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080" windowHeight="12420" tabRatio="595"/>
  </bookViews>
  <sheets>
    <sheet name="FIG 2-10" sheetId="1" r:id="rId1"/>
    <sheet name="EXP1 " sheetId="2" r:id="rId2"/>
    <sheet name="EXP  2" sheetId="3" r:id="rId3"/>
    <sheet name="EXP  3" sheetId="4" r:id="rId4"/>
    <sheet name="EXP 4" sheetId="5" r:id="rId5"/>
    <sheet name="EXP 5" sheetId="6" r:id="rId6"/>
    <sheet name="EXP 6" sheetId="7" r:id="rId7"/>
  </sheets>
  <calcPr calcId="144525" concurrentCalc="0"/>
</workbook>
</file>

<file path=xl/sharedStrings.xml><?xml version="1.0" encoding="utf-8"?>
<sst xmlns="http://schemas.openxmlformats.org/spreadsheetml/2006/main" count="41">
  <si>
    <t>Fig5</t>
  </si>
  <si>
    <t>Fig 6</t>
  </si>
  <si>
    <t>Fig 7</t>
  </si>
  <si>
    <t>`</t>
  </si>
  <si>
    <t>Fig 2</t>
  </si>
  <si>
    <t>Fig 3</t>
  </si>
  <si>
    <t>Fig 4</t>
  </si>
  <si>
    <t>Fig 9</t>
  </si>
  <si>
    <t>Fig 10</t>
  </si>
  <si>
    <t>Fig 8</t>
  </si>
  <si>
    <t>EXP 1</t>
  </si>
  <si>
    <t>V1</t>
  </si>
  <si>
    <t>V2</t>
  </si>
  <si>
    <t>V3</t>
  </si>
  <si>
    <t>Average</t>
  </si>
  <si>
    <t>SE</t>
  </si>
  <si>
    <r>
      <rPr>
        <b/>
        <sz val="11"/>
        <color rgb="FF00B0F0"/>
        <rFont val="Times New Roman"/>
        <charset val="134"/>
      </rPr>
      <t>Length</t>
    </r>
    <r>
      <rPr>
        <b/>
        <sz val="11"/>
        <color rgb="FF00B0F0"/>
        <rFont val="宋体"/>
        <charset val="134"/>
      </rPr>
      <t>（</t>
    </r>
    <r>
      <rPr>
        <b/>
        <sz val="11"/>
        <color rgb="FF00B0F0"/>
        <rFont val="Times New Roman"/>
        <charset val="134"/>
      </rPr>
      <t>100m</t>
    </r>
    <r>
      <rPr>
        <b/>
        <sz val="11"/>
        <color rgb="FF00B0F0"/>
        <rFont val="宋体"/>
        <charset val="134"/>
      </rPr>
      <t>）</t>
    </r>
  </si>
  <si>
    <t>FLR</t>
  </si>
  <si>
    <t>replicate</t>
  </si>
  <si>
    <t>days after transplanting</t>
  </si>
  <si>
    <t>Mean diameter</t>
  </si>
  <si>
    <t>Surface aera</t>
  </si>
  <si>
    <t>Length</t>
  </si>
  <si>
    <t>TLR</t>
  </si>
  <si>
    <r>
      <rPr>
        <b/>
        <sz val="11"/>
        <color rgb="FF00B0F0"/>
        <rFont val="Times New Roman"/>
        <charset val="134"/>
      </rPr>
      <t>Mean diameter</t>
    </r>
    <r>
      <rPr>
        <b/>
        <sz val="11"/>
        <color rgb="FF00B0F0"/>
        <rFont val="宋体"/>
        <charset val="134"/>
      </rPr>
      <t>（</t>
    </r>
    <r>
      <rPr>
        <b/>
        <sz val="11"/>
        <color rgb="FF00B0F0"/>
        <rFont val="Times New Roman"/>
        <charset val="134"/>
      </rPr>
      <t>mm</t>
    </r>
    <r>
      <rPr>
        <b/>
        <sz val="11"/>
        <color rgb="FF00B0F0"/>
        <rFont val="宋体"/>
        <charset val="134"/>
      </rPr>
      <t>）</t>
    </r>
  </si>
  <si>
    <r>
      <rPr>
        <b/>
        <sz val="11"/>
        <color rgb="FF00B0F0"/>
        <rFont val="Times New Roman"/>
        <charset val="134"/>
      </rPr>
      <t>Surface aera</t>
    </r>
    <r>
      <rPr>
        <b/>
        <sz val="11"/>
        <color rgb="FF00B0F0"/>
        <rFont val="宋体"/>
        <charset val="134"/>
      </rPr>
      <t>（</t>
    </r>
    <r>
      <rPr>
        <b/>
        <sz val="11"/>
        <color rgb="FF00B0F0"/>
        <rFont val="Times New Roman"/>
        <charset val="134"/>
      </rPr>
      <t>cm</t>
    </r>
    <r>
      <rPr>
        <b/>
        <vertAlign val="superscript"/>
        <sz val="11"/>
        <color rgb="FF00B0F0"/>
        <rFont val="Times New Roman"/>
        <charset val="134"/>
      </rPr>
      <t>2</t>
    </r>
    <r>
      <rPr>
        <b/>
        <sz val="11"/>
        <color rgb="FF00B0F0"/>
        <rFont val="宋体"/>
        <charset val="134"/>
      </rPr>
      <t>）</t>
    </r>
  </si>
  <si>
    <t>NR</t>
  </si>
  <si>
    <t>total</t>
  </si>
  <si>
    <t>Surface aera percentage(%)</t>
  </si>
  <si>
    <t>N1</t>
  </si>
  <si>
    <t>N2</t>
  </si>
  <si>
    <t>N3</t>
  </si>
  <si>
    <t>Length (100m)</t>
  </si>
  <si>
    <t>Mean diameter(μm)</t>
  </si>
  <si>
    <t xml:space="preserve"> </t>
  </si>
  <si>
    <t xml:space="preserve">Surface aera </t>
  </si>
  <si>
    <t>TOTAL:</t>
  </si>
  <si>
    <t>W1</t>
  </si>
  <si>
    <t>W2</t>
  </si>
  <si>
    <t>W3</t>
  </si>
  <si>
    <t xml:space="preserve">  </t>
  </si>
</sst>
</file>

<file path=xl/styles.xml><?xml version="1.0" encoding="utf-8"?>
<styleSheet xmlns="http://schemas.openxmlformats.org/spreadsheetml/2006/main">
  <numFmts count="1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_ "/>
    <numFmt numFmtId="177" formatCode="0.00000_ "/>
    <numFmt numFmtId="178" formatCode="yy/m/d;@"/>
    <numFmt numFmtId="179" formatCode="0.000_);[Red]\(0.000\)"/>
    <numFmt numFmtId="180" formatCode="0.00_);[Red]\(0.00\)"/>
    <numFmt numFmtId="181" formatCode="0.0000_);[Red]\(0.0000\)"/>
    <numFmt numFmtId="182" formatCode="yyyy/m/d;@"/>
    <numFmt numFmtId="183" formatCode="0.000000_ "/>
    <numFmt numFmtId="184" formatCode="0.000_ "/>
    <numFmt numFmtId="185" formatCode="0.0000000_);[Red]\(0.0000000\)"/>
    <numFmt numFmtId="186" formatCode="0.00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B0F0"/>
      <name val="Times New Roman"/>
      <charset val="134"/>
    </font>
    <font>
      <b/>
      <sz val="11"/>
      <color rgb="FFFF0000"/>
      <name val="Times New Roman"/>
      <charset val="134"/>
    </font>
    <font>
      <sz val="10"/>
      <color rgb="FFC00000"/>
      <name val="Times New Roman"/>
      <charset val="134"/>
    </font>
    <font>
      <b/>
      <sz val="10"/>
      <color rgb="FF00B0F0"/>
      <name val="Times New Roman"/>
      <charset val="134"/>
    </font>
    <font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b/>
      <sz val="10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00B0F0"/>
      <name val="宋体"/>
      <charset val="134"/>
    </font>
    <font>
      <b/>
      <vertAlign val="superscript"/>
      <sz val="11"/>
      <color rgb="FF00B0F0"/>
      <name val="Times New Roman"/>
      <charset val="134"/>
    </font>
  </fonts>
  <fills count="3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798577837458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7" fillId="1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7" borderId="8" applyNumberFormat="0" applyFon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0" fillId="12" borderId="7" applyNumberFormat="0" applyAlignment="0" applyProtection="0">
      <alignment vertical="center"/>
    </xf>
    <xf numFmtId="0" fontId="26" fillId="26" borderId="13" applyNumberFormat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1" fillId="36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1" fillId="37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0" fillId="0" borderId="0" xfId="0" applyBorder="1">
      <alignment vertical="center"/>
    </xf>
    <xf numFmtId="179" fontId="1" fillId="0" borderId="0" xfId="0" applyNumberFormat="1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179" fontId="1" fillId="0" borderId="3" xfId="0" applyNumberFormat="1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1" fillId="0" borderId="0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76" fontId="1" fillId="0" borderId="2" xfId="0" applyNumberFormat="1" applyFont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176" fontId="7" fillId="2" borderId="0" xfId="0" applyNumberFormat="1" applyFont="1" applyFill="1" applyBorder="1">
      <alignment vertical="center"/>
    </xf>
    <xf numFmtId="176" fontId="7" fillId="2" borderId="1" xfId="0" applyNumberFormat="1" applyFont="1" applyFill="1" applyBorder="1">
      <alignment vertical="center"/>
    </xf>
    <xf numFmtId="176" fontId="7" fillId="2" borderId="2" xfId="0" applyNumberFormat="1" applyFont="1" applyFill="1" applyBorder="1">
      <alignment vertical="center"/>
    </xf>
    <xf numFmtId="1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79" fontId="8" fillId="0" borderId="0" xfId="0" applyNumberFormat="1" applyFont="1" applyBorder="1">
      <alignment vertical="center"/>
    </xf>
    <xf numFmtId="1" fontId="3" fillId="0" borderId="0" xfId="0" applyNumberFormat="1" applyFont="1" applyFill="1" applyBorder="1" applyAlignment="1">
      <alignment horizontal="center" vertical="center"/>
    </xf>
    <xf numFmtId="180" fontId="9" fillId="0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4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9" fontId="1" fillId="0" borderId="0" xfId="0" applyNumberFormat="1" applyFont="1">
      <alignment vertical="center"/>
    </xf>
    <xf numFmtId="0" fontId="2" fillId="0" borderId="0" xfId="0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4" fontId="10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 applyProtection="1">
      <alignment horizontal="center" vertical="center"/>
    </xf>
    <xf numFmtId="176" fontId="1" fillId="0" borderId="0" xfId="0" applyNumberFormat="1" applyFont="1" applyBorder="1" applyAlignment="1" applyProtection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82" fontId="10" fillId="0" borderId="0" xfId="0" applyNumberFormat="1" applyFont="1" applyFill="1" applyBorder="1" applyAlignment="1">
      <alignment horizontal="center" vertical="center"/>
    </xf>
    <xf numFmtId="183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84" fontId="1" fillId="0" borderId="0" xfId="0" applyNumberFormat="1" applyFont="1" applyFill="1" applyBorder="1" applyAlignment="1">
      <alignment horizontal="center" vertical="center"/>
    </xf>
    <xf numFmtId="185" fontId="2" fillId="0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79" fontId="8" fillId="0" borderId="0" xfId="0" applyNumberFormat="1" applyFont="1">
      <alignment vertical="center"/>
    </xf>
    <xf numFmtId="0" fontId="1" fillId="4" borderId="0" xfId="0" applyFont="1" applyFill="1" applyBorder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3" xfId="0" applyFont="1" applyBorder="1">
      <alignment vertical="center"/>
    </xf>
    <xf numFmtId="176" fontId="7" fillId="2" borderId="0" xfId="0" applyNumberFormat="1" applyFont="1" applyFill="1">
      <alignment vertical="center"/>
    </xf>
    <xf numFmtId="176" fontId="1" fillId="4" borderId="0" xfId="0" applyNumberFormat="1" applyFont="1" applyFill="1">
      <alignment vertical="center"/>
    </xf>
    <xf numFmtId="176" fontId="1" fillId="4" borderId="1" xfId="0" applyNumberFormat="1" applyFont="1" applyFill="1" applyBorder="1">
      <alignment vertical="center"/>
    </xf>
    <xf numFmtId="176" fontId="1" fillId="4" borderId="0" xfId="0" applyNumberFormat="1" applyFont="1" applyFill="1" applyBorder="1">
      <alignment vertical="center"/>
    </xf>
    <xf numFmtId="176" fontId="1" fillId="4" borderId="2" xfId="0" applyNumberFormat="1" applyFont="1" applyFill="1" applyBorder="1">
      <alignment vertical="center"/>
    </xf>
    <xf numFmtId="0" fontId="0" fillId="0" borderId="0" xfId="0" applyFill="1">
      <alignment vertical="center"/>
    </xf>
    <xf numFmtId="176" fontId="1" fillId="0" borderId="0" xfId="0" applyNumberFormat="1" applyFont="1" applyFill="1">
      <alignment vertical="center"/>
    </xf>
    <xf numFmtId="176" fontId="1" fillId="0" borderId="1" xfId="0" applyNumberFormat="1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176" fontId="1" fillId="0" borderId="2" xfId="0" applyNumberFormat="1" applyFont="1" applyFill="1" applyBorder="1">
      <alignment vertical="center"/>
    </xf>
    <xf numFmtId="186" fontId="1" fillId="0" borderId="0" xfId="0" applyNumberFormat="1" applyFont="1" applyFill="1">
      <alignment vertical="center"/>
    </xf>
    <xf numFmtId="176" fontId="7" fillId="0" borderId="0" xfId="0" applyNumberFormat="1" applyFont="1" applyFill="1">
      <alignment vertical="center"/>
    </xf>
    <xf numFmtId="176" fontId="7" fillId="0" borderId="1" xfId="0" applyNumberFormat="1" applyFont="1" applyFill="1" applyBorder="1">
      <alignment vertical="center"/>
    </xf>
    <xf numFmtId="176" fontId="7" fillId="0" borderId="0" xfId="0" applyNumberFormat="1" applyFont="1" applyFill="1" applyBorder="1">
      <alignment vertical="center"/>
    </xf>
    <xf numFmtId="176" fontId="7" fillId="0" borderId="2" xfId="0" applyNumberFormat="1" applyFont="1" applyFill="1" applyBorder="1">
      <alignment vertical="center"/>
    </xf>
    <xf numFmtId="179" fontId="1" fillId="0" borderId="0" xfId="0" applyNumberFormat="1" applyFont="1" applyFill="1">
      <alignment vertical="center"/>
    </xf>
    <xf numFmtId="0" fontId="0" fillId="5" borderId="0" xfId="0" applyFill="1">
      <alignment vertical="center"/>
    </xf>
    <xf numFmtId="0" fontId="3" fillId="4" borderId="0" xfId="0" applyFont="1" applyFill="1">
      <alignment vertical="center"/>
    </xf>
    <xf numFmtId="0" fontId="0" fillId="5" borderId="0" xfId="0" applyFont="1" applyFill="1">
      <alignment vertical="center"/>
    </xf>
    <xf numFmtId="0" fontId="0" fillId="6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1</a:t>
            </a:r>
            <a:endParaRPr lang="en-US" altLang="zh-CN"/>
          </a:p>
        </c:rich>
      </c:tx>
      <c:layout>
        <c:manualLayout>
          <c:xMode val="edge"/>
          <c:yMode val="edge"/>
          <c:x val="0.263743080827326"/>
          <c:y val="0.15168063569480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14:$Q$20</c:f>
                <c:numCache>
                  <c:formatCode>General</c:formatCode>
                  <c:ptCount val="7"/>
                  <c:pt idx="0">
                    <c:v>0.196910278678949</c:v>
                  </c:pt>
                  <c:pt idx="1">
                    <c:v>0.262332345408061</c:v>
                  </c:pt>
                  <c:pt idx="2">
                    <c:v>0.120502793881859</c:v>
                  </c:pt>
                  <c:pt idx="3">
                    <c:v>0.277587381637645</c:v>
                  </c:pt>
                  <c:pt idx="4">
                    <c:v>0.358901504594227</c:v>
                  </c:pt>
                  <c:pt idx="5">
                    <c:v>0.308391461187456</c:v>
                  </c:pt>
                  <c:pt idx="6">
                    <c:v>0.296373212539715</c:v>
                  </c:pt>
                </c:numCache>
              </c:numRef>
            </c:plus>
            <c:minus>
              <c:numRef>
                <c:f>'EXP1 '!$Q$14:$Q$20</c:f>
                <c:numCache>
                  <c:formatCode>General</c:formatCode>
                  <c:ptCount val="7"/>
                  <c:pt idx="0">
                    <c:v>0.196910278678949</c:v>
                  </c:pt>
                  <c:pt idx="1">
                    <c:v>0.262332345408061</c:v>
                  </c:pt>
                  <c:pt idx="2">
                    <c:v>0.120502793881859</c:v>
                  </c:pt>
                  <c:pt idx="3">
                    <c:v>0.277587381637645</c:v>
                  </c:pt>
                  <c:pt idx="4">
                    <c:v>0.358901504594227</c:v>
                  </c:pt>
                  <c:pt idx="5">
                    <c:v>0.308391461187456</c:v>
                  </c:pt>
                  <c:pt idx="6">
                    <c:v>0.296373212539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4:$B$2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14:$M$20</c:f>
              <c:numCache>
                <c:formatCode>0.000_);[Red]\(0.000\)</c:formatCode>
                <c:ptCount val="7"/>
                <c:pt idx="0">
                  <c:v>45.8804595160995</c:v>
                </c:pt>
                <c:pt idx="1">
                  <c:v>45.8012310133026</c:v>
                </c:pt>
                <c:pt idx="2">
                  <c:v>45.6139</c:v>
                </c:pt>
                <c:pt idx="3">
                  <c:v>44.9891666666667</c:v>
                </c:pt>
                <c:pt idx="4">
                  <c:v>44.1271</c:v>
                </c:pt>
                <c:pt idx="5">
                  <c:v>44.7574</c:v>
                </c:pt>
                <c:pt idx="6">
                  <c:v>44.7691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14:$R$20</c:f>
                <c:numCache>
                  <c:formatCode>General</c:formatCode>
                  <c:ptCount val="7"/>
                  <c:pt idx="0">
                    <c:v>0.334093340250894</c:v>
                  </c:pt>
                  <c:pt idx="1">
                    <c:v>0.264966855369581</c:v>
                  </c:pt>
                  <c:pt idx="2">
                    <c:v>0.209146083980657</c:v>
                  </c:pt>
                  <c:pt idx="3">
                    <c:v>0.282870467018229</c:v>
                  </c:pt>
                  <c:pt idx="4">
                    <c:v>0.300366389227853</c:v>
                  </c:pt>
                  <c:pt idx="5">
                    <c:v>0.279561853620983</c:v>
                  </c:pt>
                  <c:pt idx="6">
                    <c:v>0.351174358403343</c:v>
                  </c:pt>
                </c:numCache>
              </c:numRef>
            </c:plus>
            <c:minus>
              <c:numRef>
                <c:f>'EXP1 '!$R$14:$R$20</c:f>
                <c:numCache>
                  <c:formatCode>General</c:formatCode>
                  <c:ptCount val="7"/>
                  <c:pt idx="0">
                    <c:v>0.334093340250894</c:v>
                  </c:pt>
                  <c:pt idx="1">
                    <c:v>0.264966855369581</c:v>
                  </c:pt>
                  <c:pt idx="2">
                    <c:v>0.209146083980657</c:v>
                  </c:pt>
                  <c:pt idx="3">
                    <c:v>0.282870467018229</c:v>
                  </c:pt>
                  <c:pt idx="4">
                    <c:v>0.300366389227853</c:v>
                  </c:pt>
                  <c:pt idx="5">
                    <c:v>0.279561853620983</c:v>
                  </c:pt>
                  <c:pt idx="6">
                    <c:v>0.351174358403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4:$B$2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14:$N$20</c:f>
              <c:numCache>
                <c:formatCode>0.000_);[Red]\(0.000\)</c:formatCode>
                <c:ptCount val="7"/>
                <c:pt idx="0">
                  <c:v>48.0024</c:v>
                </c:pt>
                <c:pt idx="1">
                  <c:v>47.4000333333333</c:v>
                </c:pt>
                <c:pt idx="2">
                  <c:v>45.3287333333333</c:v>
                </c:pt>
                <c:pt idx="3">
                  <c:v>45.0428333333333</c:v>
                </c:pt>
                <c:pt idx="4">
                  <c:v>46.3496333333333</c:v>
                </c:pt>
                <c:pt idx="5">
                  <c:v>45.052</c:v>
                </c:pt>
                <c:pt idx="6">
                  <c:v>43.7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14:$S$20</c:f>
                <c:numCache>
                  <c:formatCode>General</c:formatCode>
                  <c:ptCount val="7"/>
                  <c:pt idx="0">
                    <c:v>0.519116945446213</c:v>
                  </c:pt>
                  <c:pt idx="1">
                    <c:v>0.436064239660984</c:v>
                  </c:pt>
                  <c:pt idx="2">
                    <c:v>0.148093697817744</c:v>
                  </c:pt>
                  <c:pt idx="3">
                    <c:v>0.321850374138874</c:v>
                  </c:pt>
                  <c:pt idx="4">
                    <c:v>0.781507097429917</c:v>
                  </c:pt>
                  <c:pt idx="5">
                    <c:v>0.495353915005334</c:v>
                  </c:pt>
                  <c:pt idx="6">
                    <c:v>0.911558768142667</c:v>
                  </c:pt>
                </c:numCache>
              </c:numRef>
            </c:plus>
            <c:minus>
              <c:numRef>
                <c:f>'EXP1 '!$S$14:$S$20</c:f>
                <c:numCache>
                  <c:formatCode>General</c:formatCode>
                  <c:ptCount val="7"/>
                  <c:pt idx="0">
                    <c:v>0.519116945446213</c:v>
                  </c:pt>
                  <c:pt idx="1">
                    <c:v>0.436064239660984</c:v>
                  </c:pt>
                  <c:pt idx="2">
                    <c:v>0.148093697817744</c:v>
                  </c:pt>
                  <c:pt idx="3">
                    <c:v>0.321850374138874</c:v>
                  </c:pt>
                  <c:pt idx="4">
                    <c:v>0.781507097429917</c:v>
                  </c:pt>
                  <c:pt idx="5">
                    <c:v>0.495353915005334</c:v>
                  </c:pt>
                  <c:pt idx="6">
                    <c:v>0.911558768142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4:$B$2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14:$O$20</c:f>
              <c:numCache>
                <c:formatCode>0.000_);[Red]\(0.000\)</c:formatCode>
                <c:ptCount val="7"/>
                <c:pt idx="0">
                  <c:v>45.5753417270107</c:v>
                </c:pt>
                <c:pt idx="1">
                  <c:v>44.3726666666667</c:v>
                </c:pt>
                <c:pt idx="2">
                  <c:v>43.6504</c:v>
                </c:pt>
                <c:pt idx="3">
                  <c:v>43.3596</c:v>
                </c:pt>
                <c:pt idx="4">
                  <c:v>43.072</c:v>
                </c:pt>
                <c:pt idx="5">
                  <c:v>43.4891333333333</c:v>
                </c:pt>
                <c:pt idx="6">
                  <c:v>43.551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3</a:t>
            </a:r>
            <a:endParaRPr lang="en-US" altLang="zh-CN"/>
          </a:p>
        </c:rich>
      </c:tx>
      <c:layout>
        <c:manualLayout>
          <c:xMode val="edge"/>
          <c:yMode val="edge"/>
          <c:x val="0.3775427689143"/>
          <c:y val="0.15268244719788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84:$Q$92</c:f>
                <c:numCache>
                  <c:formatCode>General</c:formatCode>
                  <c:ptCount val="9"/>
                  <c:pt idx="0">
                    <c:v>12.4152361894569</c:v>
                  </c:pt>
                  <c:pt idx="1">
                    <c:v>10.4816464254323</c:v>
                  </c:pt>
                  <c:pt idx="2">
                    <c:v>15.5964978916565</c:v>
                  </c:pt>
                  <c:pt idx="3">
                    <c:v>7.6975413382023</c:v>
                  </c:pt>
                  <c:pt idx="4">
                    <c:v>14.9106534465946</c:v>
                  </c:pt>
                  <c:pt idx="5">
                    <c:v>10.7130411639791</c:v>
                  </c:pt>
                  <c:pt idx="6">
                    <c:v>8.07178430425668</c:v>
                  </c:pt>
                  <c:pt idx="7">
                    <c:v>9.05513916225354</c:v>
                  </c:pt>
                  <c:pt idx="8">
                    <c:v>11.2136270707167</c:v>
                  </c:pt>
                </c:numCache>
              </c:numRef>
            </c:plus>
            <c:minus>
              <c:numRef>
                <c:f>'EXP  3'!$Q$84:$Q$92</c:f>
                <c:numCache>
                  <c:formatCode>General</c:formatCode>
                  <c:ptCount val="9"/>
                  <c:pt idx="0">
                    <c:v>12.4152361894569</c:v>
                  </c:pt>
                  <c:pt idx="1">
                    <c:v>10.4816464254323</c:v>
                  </c:pt>
                  <c:pt idx="2">
                    <c:v>15.5964978916565</c:v>
                  </c:pt>
                  <c:pt idx="3">
                    <c:v>7.6975413382023</c:v>
                  </c:pt>
                  <c:pt idx="4">
                    <c:v>14.9106534465946</c:v>
                  </c:pt>
                  <c:pt idx="5">
                    <c:v>10.7130411639791</c:v>
                  </c:pt>
                  <c:pt idx="6">
                    <c:v>8.07178430425668</c:v>
                  </c:pt>
                  <c:pt idx="7">
                    <c:v>9.05513916225354</c:v>
                  </c:pt>
                  <c:pt idx="8">
                    <c:v>11.2136270707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84:$M$92</c:f>
              <c:numCache>
                <c:formatCode>0.000_);[Red]\(0.000\)</c:formatCode>
                <c:ptCount val="9"/>
                <c:pt idx="0">
                  <c:v>427.39</c:v>
                </c:pt>
                <c:pt idx="1">
                  <c:v>442.699666666667</c:v>
                </c:pt>
                <c:pt idx="2">
                  <c:v>449.200933333333</c:v>
                </c:pt>
                <c:pt idx="3">
                  <c:v>458.3</c:v>
                </c:pt>
                <c:pt idx="4">
                  <c:v>465.598133333333</c:v>
                </c:pt>
                <c:pt idx="5">
                  <c:v>462.899466666667</c:v>
                </c:pt>
                <c:pt idx="6">
                  <c:v>473.099633333333</c:v>
                </c:pt>
                <c:pt idx="7">
                  <c:v>475.597333333333</c:v>
                </c:pt>
                <c:pt idx="8">
                  <c:v>505.3975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84:$R$92</c:f>
                <c:numCache>
                  <c:formatCode>General</c:formatCode>
                  <c:ptCount val="9"/>
                  <c:pt idx="0">
                    <c:v>9.64563555932596</c:v>
                  </c:pt>
                  <c:pt idx="1">
                    <c:v>6.77946283589881</c:v>
                  </c:pt>
                  <c:pt idx="2">
                    <c:v>7.27714238267864</c:v>
                  </c:pt>
                  <c:pt idx="3">
                    <c:v>6.32592975327211</c:v>
                  </c:pt>
                  <c:pt idx="4">
                    <c:v>8.16749554623554</c:v>
                  </c:pt>
                  <c:pt idx="5">
                    <c:v>9.07367080336165</c:v>
                  </c:pt>
                  <c:pt idx="6">
                    <c:v>8.58204245820565</c:v>
                  </c:pt>
                  <c:pt idx="7">
                    <c:v>7.57670422728627</c:v>
                  </c:pt>
                  <c:pt idx="8">
                    <c:v>7.56514471294355</c:v>
                  </c:pt>
                </c:numCache>
              </c:numRef>
            </c:plus>
            <c:minus>
              <c:numRef>
                <c:f>'EXP  3'!$R$84:$R$92</c:f>
                <c:numCache>
                  <c:formatCode>General</c:formatCode>
                  <c:ptCount val="9"/>
                  <c:pt idx="0">
                    <c:v>9.64563555932596</c:v>
                  </c:pt>
                  <c:pt idx="1">
                    <c:v>6.77946283589881</c:v>
                  </c:pt>
                  <c:pt idx="2">
                    <c:v>7.27714238267864</c:v>
                  </c:pt>
                  <c:pt idx="3">
                    <c:v>6.32592975327211</c:v>
                  </c:pt>
                  <c:pt idx="4">
                    <c:v>8.16749554623554</c:v>
                  </c:pt>
                  <c:pt idx="5">
                    <c:v>9.07367080336165</c:v>
                  </c:pt>
                  <c:pt idx="6">
                    <c:v>8.58204245820565</c:v>
                  </c:pt>
                  <c:pt idx="7">
                    <c:v>7.57670422728627</c:v>
                  </c:pt>
                  <c:pt idx="8">
                    <c:v>7.56514471294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84:$N$92</c:f>
              <c:numCache>
                <c:formatCode>0.000_);[Red]\(0.000\)</c:formatCode>
                <c:ptCount val="9"/>
                <c:pt idx="0">
                  <c:v>489.7983</c:v>
                </c:pt>
                <c:pt idx="1">
                  <c:v>513.4992</c:v>
                </c:pt>
                <c:pt idx="2">
                  <c:v>527.197666666667</c:v>
                </c:pt>
                <c:pt idx="3">
                  <c:v>537.897</c:v>
                </c:pt>
                <c:pt idx="4">
                  <c:v>525.598666666667</c:v>
                </c:pt>
                <c:pt idx="5">
                  <c:v>510.696333333333</c:v>
                </c:pt>
                <c:pt idx="6">
                  <c:v>497.305666666667</c:v>
                </c:pt>
                <c:pt idx="7">
                  <c:v>509.899766666667</c:v>
                </c:pt>
                <c:pt idx="8">
                  <c:v>529.5990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84:$S$92</c:f>
                <c:numCache>
                  <c:formatCode>General</c:formatCode>
                  <c:ptCount val="9"/>
                  <c:pt idx="0">
                    <c:v>18.5665173337202</c:v>
                  </c:pt>
                  <c:pt idx="1">
                    <c:v>9.95468171331125</c:v>
                  </c:pt>
                  <c:pt idx="2">
                    <c:v>25.4482578086945</c:v>
                  </c:pt>
                  <c:pt idx="3">
                    <c:v>16.0837582821926</c:v>
                  </c:pt>
                  <c:pt idx="4">
                    <c:v>11.4898087205334</c:v>
                  </c:pt>
                  <c:pt idx="5">
                    <c:v>19.7443854062645</c:v>
                  </c:pt>
                  <c:pt idx="6">
                    <c:v>9.4754164838984</c:v>
                  </c:pt>
                  <c:pt idx="7">
                    <c:v>8.61395514506031</c:v>
                  </c:pt>
                  <c:pt idx="8">
                    <c:v>8.13824418798878</c:v>
                  </c:pt>
                </c:numCache>
              </c:numRef>
            </c:plus>
            <c:minus>
              <c:numRef>
                <c:f>'EXP  3'!$S$84:$S$92</c:f>
                <c:numCache>
                  <c:formatCode>General</c:formatCode>
                  <c:ptCount val="9"/>
                  <c:pt idx="0">
                    <c:v>18.5665173337202</c:v>
                  </c:pt>
                  <c:pt idx="1">
                    <c:v>9.95468171331125</c:v>
                  </c:pt>
                  <c:pt idx="2">
                    <c:v>25.4482578086945</c:v>
                  </c:pt>
                  <c:pt idx="3">
                    <c:v>16.0837582821926</c:v>
                  </c:pt>
                  <c:pt idx="4">
                    <c:v>11.4898087205334</c:v>
                  </c:pt>
                  <c:pt idx="5">
                    <c:v>19.7443854062645</c:v>
                  </c:pt>
                  <c:pt idx="6">
                    <c:v>9.4754164838984</c:v>
                  </c:pt>
                  <c:pt idx="7">
                    <c:v>8.61395514506031</c:v>
                  </c:pt>
                  <c:pt idx="8">
                    <c:v>8.1382441879887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84:$O$92</c:f>
              <c:numCache>
                <c:formatCode>0.000_);[Red]\(0.000\)</c:formatCode>
                <c:ptCount val="9"/>
                <c:pt idx="0">
                  <c:v>486.856</c:v>
                </c:pt>
                <c:pt idx="1">
                  <c:v>533.87</c:v>
                </c:pt>
                <c:pt idx="2">
                  <c:v>552.886666666667</c:v>
                </c:pt>
                <c:pt idx="3">
                  <c:v>527.2</c:v>
                </c:pt>
                <c:pt idx="4">
                  <c:v>538.970033333333</c:v>
                </c:pt>
                <c:pt idx="5">
                  <c:v>523.175666666667</c:v>
                </c:pt>
                <c:pt idx="6">
                  <c:v>520.998</c:v>
                </c:pt>
                <c:pt idx="7">
                  <c:v>522.769966666667</c:v>
                </c:pt>
                <c:pt idx="8">
                  <c:v>520.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00"/>
          <c:min val="4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4</a:t>
            </a:r>
            <a:endParaRPr lang="en-US" altLang="zh-CN"/>
          </a:p>
        </c:rich>
      </c:tx>
      <c:layout>
        <c:manualLayout>
          <c:xMode val="edge"/>
          <c:yMode val="edge"/>
          <c:x val="0.266246194154366"/>
          <c:y val="0.151680627219728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14:$Q$20</c:f>
                <c:numCache>
                  <c:formatCode>General</c:formatCode>
                  <c:ptCount val="7"/>
                  <c:pt idx="0">
                    <c:v>0.586169739353145</c:v>
                  </c:pt>
                  <c:pt idx="1">
                    <c:v>0.36438690060612</c:v>
                  </c:pt>
                  <c:pt idx="2">
                    <c:v>0.63926631643888</c:v>
                  </c:pt>
                  <c:pt idx="3">
                    <c:v>0.718737492644799</c:v>
                  </c:pt>
                  <c:pt idx="4">
                    <c:v>0.395869086104654</c:v>
                  </c:pt>
                  <c:pt idx="5">
                    <c:v>0.265466614347894</c:v>
                  </c:pt>
                  <c:pt idx="6">
                    <c:v>0.243033886526138</c:v>
                  </c:pt>
                </c:numCache>
              </c:numRef>
            </c:plus>
            <c:minus>
              <c:numRef>
                <c:f>'EXP 4'!$Q$14:$Q$20</c:f>
                <c:numCache>
                  <c:formatCode>General</c:formatCode>
                  <c:ptCount val="7"/>
                  <c:pt idx="0">
                    <c:v>0.586169739353145</c:v>
                  </c:pt>
                  <c:pt idx="1">
                    <c:v>0.36438690060612</c:v>
                  </c:pt>
                  <c:pt idx="2">
                    <c:v>0.63926631643888</c:v>
                  </c:pt>
                  <c:pt idx="3">
                    <c:v>0.718737492644799</c:v>
                  </c:pt>
                  <c:pt idx="4">
                    <c:v>0.395869086104654</c:v>
                  </c:pt>
                  <c:pt idx="5">
                    <c:v>0.265466614347894</c:v>
                  </c:pt>
                  <c:pt idx="6">
                    <c:v>0.243033886526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14:$M$20</c:f>
              <c:numCache>
                <c:formatCode>0.000_);[Red]\(0.000\)</c:formatCode>
                <c:ptCount val="7"/>
                <c:pt idx="0">
                  <c:v>45.439</c:v>
                </c:pt>
                <c:pt idx="1">
                  <c:v>46.066</c:v>
                </c:pt>
                <c:pt idx="2">
                  <c:v>45.009</c:v>
                </c:pt>
                <c:pt idx="3">
                  <c:v>45.757</c:v>
                </c:pt>
                <c:pt idx="4">
                  <c:v>45.404</c:v>
                </c:pt>
                <c:pt idx="5">
                  <c:v>45.44</c:v>
                </c:pt>
                <c:pt idx="6">
                  <c:v>45.4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14:$R$20</c:f>
                <c:numCache>
                  <c:formatCode>General</c:formatCode>
                  <c:ptCount val="7"/>
                  <c:pt idx="0">
                    <c:v>0.524408632016421</c:v>
                  </c:pt>
                  <c:pt idx="1">
                    <c:v>0.404444990078995</c:v>
                  </c:pt>
                  <c:pt idx="2">
                    <c:v>0.509496820402247</c:v>
                  </c:pt>
                  <c:pt idx="3">
                    <c:v>0.515298402222765</c:v>
                  </c:pt>
                  <c:pt idx="4">
                    <c:v>0.584363759428436</c:v>
                  </c:pt>
                  <c:pt idx="5">
                    <c:v>0.252851223273907</c:v>
                  </c:pt>
                  <c:pt idx="6">
                    <c:v>0.186258995308504</c:v>
                  </c:pt>
                </c:numCache>
              </c:numRef>
            </c:plus>
            <c:minus>
              <c:numRef>
                <c:f>'EXP 4'!$R$14:$R$20</c:f>
                <c:numCache>
                  <c:formatCode>General</c:formatCode>
                  <c:ptCount val="7"/>
                  <c:pt idx="0">
                    <c:v>0.524408632016421</c:v>
                  </c:pt>
                  <c:pt idx="1">
                    <c:v>0.404444990078995</c:v>
                  </c:pt>
                  <c:pt idx="2">
                    <c:v>0.509496820402247</c:v>
                  </c:pt>
                  <c:pt idx="3">
                    <c:v>0.515298402222765</c:v>
                  </c:pt>
                  <c:pt idx="4">
                    <c:v>0.584363759428436</c:v>
                  </c:pt>
                  <c:pt idx="5">
                    <c:v>0.252851223273907</c:v>
                  </c:pt>
                  <c:pt idx="6">
                    <c:v>0.186258995308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14:$N$20</c:f>
              <c:numCache>
                <c:formatCode>0.000_);[Red]\(0.000\)</c:formatCode>
                <c:ptCount val="7"/>
                <c:pt idx="0">
                  <c:v>49.264</c:v>
                </c:pt>
                <c:pt idx="1">
                  <c:v>47.331</c:v>
                </c:pt>
                <c:pt idx="2">
                  <c:v>45.51</c:v>
                </c:pt>
                <c:pt idx="3">
                  <c:v>45.417</c:v>
                </c:pt>
                <c:pt idx="4">
                  <c:v>45.447</c:v>
                </c:pt>
                <c:pt idx="5">
                  <c:v>45.5830333333333</c:v>
                </c:pt>
                <c:pt idx="6">
                  <c:v>45.5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14:$S$20</c:f>
                <c:numCache>
                  <c:formatCode>General</c:formatCode>
                  <c:ptCount val="7"/>
                  <c:pt idx="0">
                    <c:v>0.619233461628165</c:v>
                  </c:pt>
                  <c:pt idx="1">
                    <c:v>0.456897382108695</c:v>
                  </c:pt>
                  <c:pt idx="2">
                    <c:v>0.737660337373058</c:v>
                  </c:pt>
                  <c:pt idx="3">
                    <c:v>0.604420138093805</c:v>
                  </c:pt>
                  <c:pt idx="4">
                    <c:v>0.741226409405385</c:v>
                  </c:pt>
                  <c:pt idx="5">
                    <c:v>0.20582947634713</c:v>
                  </c:pt>
                  <c:pt idx="6">
                    <c:v>0.310433830845374</c:v>
                  </c:pt>
                </c:numCache>
              </c:numRef>
            </c:plus>
            <c:minus>
              <c:numRef>
                <c:f>'EXP 4'!$S$14:$S$20</c:f>
                <c:numCache>
                  <c:formatCode>General</c:formatCode>
                  <c:ptCount val="7"/>
                  <c:pt idx="0">
                    <c:v>0.619233461628165</c:v>
                  </c:pt>
                  <c:pt idx="1">
                    <c:v>0.456897382108695</c:v>
                  </c:pt>
                  <c:pt idx="2">
                    <c:v>0.737660337373058</c:v>
                  </c:pt>
                  <c:pt idx="3">
                    <c:v>0.604420138093805</c:v>
                  </c:pt>
                  <c:pt idx="4">
                    <c:v>0.741226409405385</c:v>
                  </c:pt>
                  <c:pt idx="5">
                    <c:v>0.20582947634713</c:v>
                  </c:pt>
                  <c:pt idx="6">
                    <c:v>0.310433830845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14:$O$20</c:f>
              <c:numCache>
                <c:formatCode>0.000_);[Red]\(0.000\)</c:formatCode>
                <c:ptCount val="7"/>
                <c:pt idx="0">
                  <c:v>49.96</c:v>
                </c:pt>
                <c:pt idx="1">
                  <c:v>48.4819666666667</c:v>
                </c:pt>
                <c:pt idx="2">
                  <c:v>45.141</c:v>
                </c:pt>
                <c:pt idx="3">
                  <c:v>45.3</c:v>
                </c:pt>
                <c:pt idx="4">
                  <c:v>45.328</c:v>
                </c:pt>
                <c:pt idx="5">
                  <c:v>44.39</c:v>
                </c:pt>
                <c:pt idx="6">
                  <c:v>46.0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2"/>
          <c:min val="42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4</a:t>
            </a:r>
            <a:endParaRPr lang="en-US" altLang="zh-CN"/>
          </a:p>
        </c:rich>
      </c:tx>
      <c:layout>
        <c:manualLayout>
          <c:xMode val="edge"/>
          <c:yMode val="edge"/>
          <c:x val="0.392928250955384"/>
          <c:y val="0.15569903539409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42:$Q$48</c:f>
                <c:numCache>
                  <c:formatCode>General</c:formatCode>
                  <c:ptCount val="7"/>
                  <c:pt idx="0">
                    <c:v>0.169745584135002</c:v>
                  </c:pt>
                  <c:pt idx="1">
                    <c:v>0.101219283406541</c:v>
                  </c:pt>
                  <c:pt idx="2">
                    <c:v>0.215756622146342</c:v>
                  </c:pt>
                  <c:pt idx="3">
                    <c:v>0.20175347167604</c:v>
                  </c:pt>
                  <c:pt idx="4">
                    <c:v>0.269258246546568</c:v>
                  </c:pt>
                  <c:pt idx="5">
                    <c:v>0.200463762311297</c:v>
                  </c:pt>
                  <c:pt idx="6">
                    <c:v>0.12822115010143</c:v>
                  </c:pt>
                </c:numCache>
              </c:numRef>
            </c:plus>
            <c:minus>
              <c:numRef>
                <c:f>'EXP 4'!$Q$42:$Q$48</c:f>
                <c:numCache>
                  <c:formatCode>General</c:formatCode>
                  <c:ptCount val="7"/>
                  <c:pt idx="0">
                    <c:v>0.169745584135002</c:v>
                  </c:pt>
                  <c:pt idx="1">
                    <c:v>0.101219283406541</c:v>
                  </c:pt>
                  <c:pt idx="2">
                    <c:v>0.215756622146342</c:v>
                  </c:pt>
                  <c:pt idx="3">
                    <c:v>0.20175347167604</c:v>
                  </c:pt>
                  <c:pt idx="4">
                    <c:v>0.269258246546568</c:v>
                  </c:pt>
                  <c:pt idx="5">
                    <c:v>0.200463762311297</c:v>
                  </c:pt>
                  <c:pt idx="6">
                    <c:v>0.12822115010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2:$B$4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42:$M$48</c:f>
              <c:numCache>
                <c:formatCode>0.000_);[Red]\(0.000\)</c:formatCode>
                <c:ptCount val="7"/>
                <c:pt idx="0">
                  <c:v>146.428</c:v>
                </c:pt>
                <c:pt idx="1">
                  <c:v>147.527</c:v>
                </c:pt>
                <c:pt idx="2">
                  <c:v>148.214</c:v>
                </c:pt>
                <c:pt idx="3">
                  <c:v>148.403</c:v>
                </c:pt>
                <c:pt idx="4">
                  <c:v>147.888</c:v>
                </c:pt>
                <c:pt idx="5">
                  <c:v>148.001</c:v>
                </c:pt>
                <c:pt idx="6">
                  <c:v>146.8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42:$R$48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plus>
            <c:minus>
              <c:numRef>
                <c:f>'EXP 4'!$R$42:$R$48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2:$B$4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42:$N$48</c:f>
              <c:numCache>
                <c:formatCode>0.000_);[Red]\(0.000\)</c:formatCode>
                <c:ptCount val="7"/>
                <c:pt idx="0">
                  <c:v>147.874</c:v>
                </c:pt>
                <c:pt idx="1">
                  <c:v>147.504</c:v>
                </c:pt>
                <c:pt idx="2">
                  <c:v>148.048</c:v>
                </c:pt>
                <c:pt idx="3">
                  <c:v>148.27</c:v>
                </c:pt>
                <c:pt idx="4">
                  <c:v>147.3284</c:v>
                </c:pt>
                <c:pt idx="5">
                  <c:v>147.752</c:v>
                </c:pt>
                <c:pt idx="6">
                  <c:v>147.0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42:$S$48</c:f>
                <c:numCache>
                  <c:formatCode>General</c:formatCode>
                  <c:ptCount val="7"/>
                  <c:pt idx="0">
                    <c:v>0.172484694973202</c:v>
                  </c:pt>
                  <c:pt idx="1">
                    <c:v>0.252671981034703</c:v>
                  </c:pt>
                  <c:pt idx="2">
                    <c:v>0.264671689708841</c:v>
                  </c:pt>
                  <c:pt idx="3">
                    <c:v>0.176142026028242</c:v>
                  </c:pt>
                  <c:pt idx="4">
                    <c:v>0.176048894723407</c:v>
                  </c:pt>
                  <c:pt idx="5">
                    <c:v>0.298201833215913</c:v>
                  </c:pt>
                  <c:pt idx="6">
                    <c:v>0.262129459110063</c:v>
                  </c:pt>
                </c:numCache>
              </c:numRef>
            </c:plus>
            <c:minus>
              <c:numRef>
                <c:f>'EXP 4'!$S$42:$S$48</c:f>
                <c:numCache>
                  <c:formatCode>General</c:formatCode>
                  <c:ptCount val="7"/>
                  <c:pt idx="0">
                    <c:v>0.172484694973202</c:v>
                  </c:pt>
                  <c:pt idx="1">
                    <c:v>0.252671981034703</c:v>
                  </c:pt>
                  <c:pt idx="2">
                    <c:v>0.264671689708841</c:v>
                  </c:pt>
                  <c:pt idx="3">
                    <c:v>0.176142026028242</c:v>
                  </c:pt>
                  <c:pt idx="4">
                    <c:v>0.176048894723407</c:v>
                  </c:pt>
                  <c:pt idx="5">
                    <c:v>0.298201833215913</c:v>
                  </c:pt>
                  <c:pt idx="6">
                    <c:v>0.262129459110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2:$B$4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42:$O$48</c:f>
              <c:numCache>
                <c:formatCode>0.000_);[Red]\(0.000\)</c:formatCode>
                <c:ptCount val="7"/>
                <c:pt idx="0">
                  <c:v>146.957</c:v>
                </c:pt>
                <c:pt idx="1">
                  <c:v>147.601</c:v>
                </c:pt>
                <c:pt idx="2">
                  <c:v>148.552</c:v>
                </c:pt>
                <c:pt idx="3">
                  <c:v>148.292</c:v>
                </c:pt>
                <c:pt idx="4">
                  <c:v>148.637</c:v>
                </c:pt>
                <c:pt idx="5">
                  <c:v>146.882</c:v>
                </c:pt>
                <c:pt idx="6">
                  <c:v>146.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4</a:t>
            </a:r>
            <a:endParaRPr lang="en-US" altLang="zh-CN"/>
          </a:p>
        </c:rich>
      </c:tx>
      <c:layout>
        <c:manualLayout>
          <c:xMode val="edge"/>
          <c:yMode val="edge"/>
          <c:x val="0.369850027893758"/>
          <c:y val="0.15168096963017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70:$Q$76</c:f>
                <c:numCache>
                  <c:formatCode>General</c:formatCode>
                  <c:ptCount val="7"/>
                  <c:pt idx="0">
                    <c:v>4.13201394358731</c:v>
                  </c:pt>
                  <c:pt idx="1">
                    <c:v>9.04941390164762</c:v>
                  </c:pt>
                  <c:pt idx="2">
                    <c:v>4.30032056518271</c:v>
                  </c:pt>
                  <c:pt idx="3">
                    <c:v>1.79913746093325</c:v>
                  </c:pt>
                  <c:pt idx="4">
                    <c:v>4.2577570468499</c:v>
                  </c:pt>
                  <c:pt idx="5">
                    <c:v>8.7508750562444</c:v>
                  </c:pt>
                  <c:pt idx="6">
                    <c:v>3.66169118486711</c:v>
                  </c:pt>
                </c:numCache>
              </c:numRef>
            </c:plus>
            <c:minus>
              <c:numRef>
                <c:f>'EXP 4'!$Q$70:$Q$76</c:f>
                <c:numCache>
                  <c:formatCode>General</c:formatCode>
                  <c:ptCount val="7"/>
                  <c:pt idx="0">
                    <c:v>4.13201394358731</c:v>
                  </c:pt>
                  <c:pt idx="1">
                    <c:v>9.04941390164762</c:v>
                  </c:pt>
                  <c:pt idx="2">
                    <c:v>4.30032056518271</c:v>
                  </c:pt>
                  <c:pt idx="3">
                    <c:v>1.79913746093325</c:v>
                  </c:pt>
                  <c:pt idx="4">
                    <c:v>4.2577570468499</c:v>
                  </c:pt>
                  <c:pt idx="5">
                    <c:v>8.7508750562444</c:v>
                  </c:pt>
                  <c:pt idx="6">
                    <c:v>3.66169118486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70:$B$7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70:$M$76</c:f>
              <c:numCache>
                <c:formatCode>0.000_);[Red]\(0.000\)</c:formatCode>
                <c:ptCount val="7"/>
                <c:pt idx="0">
                  <c:v>483.445</c:v>
                </c:pt>
                <c:pt idx="1">
                  <c:v>490.137</c:v>
                </c:pt>
                <c:pt idx="2">
                  <c:v>494.563</c:v>
                </c:pt>
                <c:pt idx="3">
                  <c:v>508.506</c:v>
                </c:pt>
                <c:pt idx="4">
                  <c:v>493.463</c:v>
                </c:pt>
                <c:pt idx="5">
                  <c:v>516.474</c:v>
                </c:pt>
                <c:pt idx="6">
                  <c:v>513.7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70:$R$76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plus>
            <c:minus>
              <c:numRef>
                <c:f>'EXP 4'!$R$70:$R$76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70:$B$7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70:$N$76</c:f>
              <c:numCache>
                <c:formatCode>0.000_);[Red]\(0.000\)</c:formatCode>
                <c:ptCount val="7"/>
                <c:pt idx="0">
                  <c:v>493.704</c:v>
                </c:pt>
                <c:pt idx="1">
                  <c:v>535.625</c:v>
                </c:pt>
                <c:pt idx="2">
                  <c:v>519.012</c:v>
                </c:pt>
                <c:pt idx="3">
                  <c:v>516.001</c:v>
                </c:pt>
                <c:pt idx="4">
                  <c:v>519.439</c:v>
                </c:pt>
                <c:pt idx="5">
                  <c:v>516.468</c:v>
                </c:pt>
                <c:pt idx="6">
                  <c:v>521.6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70:$S$76</c:f>
                <c:numCache>
                  <c:formatCode>General</c:formatCode>
                  <c:ptCount val="7"/>
                  <c:pt idx="0">
                    <c:v>8.86291448696948</c:v>
                  </c:pt>
                  <c:pt idx="1">
                    <c:v>10.6012158868688</c:v>
                  </c:pt>
                  <c:pt idx="2">
                    <c:v>6.26973098731779</c:v>
                  </c:pt>
                  <c:pt idx="3">
                    <c:v>2.51420445734498</c:v>
                  </c:pt>
                  <c:pt idx="4">
                    <c:v>3.45033656377652</c:v>
                  </c:pt>
                  <c:pt idx="5">
                    <c:v>9.0878535953216</c:v>
                  </c:pt>
                  <c:pt idx="6">
                    <c:v>7.86674557636978</c:v>
                  </c:pt>
                </c:numCache>
              </c:numRef>
            </c:plus>
            <c:minus>
              <c:numRef>
                <c:f>'EXP 4'!$S$70:$S$76</c:f>
                <c:numCache>
                  <c:formatCode>General</c:formatCode>
                  <c:ptCount val="7"/>
                  <c:pt idx="0">
                    <c:v>8.86291448696948</c:v>
                  </c:pt>
                  <c:pt idx="1">
                    <c:v>10.6012158868688</c:v>
                  </c:pt>
                  <c:pt idx="2">
                    <c:v>6.26973098731779</c:v>
                  </c:pt>
                  <c:pt idx="3">
                    <c:v>2.51420445734498</c:v>
                  </c:pt>
                  <c:pt idx="4">
                    <c:v>3.45033656377652</c:v>
                  </c:pt>
                  <c:pt idx="5">
                    <c:v>9.0878535953216</c:v>
                  </c:pt>
                  <c:pt idx="6">
                    <c:v>7.8667455763697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 4'!$B$70:$B$7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70:$O$76</c:f>
              <c:numCache>
                <c:formatCode>0.000_);[Red]\(0.000\)</c:formatCode>
                <c:ptCount val="7"/>
                <c:pt idx="0">
                  <c:v>522.822</c:v>
                </c:pt>
                <c:pt idx="1">
                  <c:v>546.127</c:v>
                </c:pt>
                <c:pt idx="2">
                  <c:v>527.426</c:v>
                </c:pt>
                <c:pt idx="3">
                  <c:v>519.385</c:v>
                </c:pt>
                <c:pt idx="4">
                  <c:v>528.718</c:v>
                </c:pt>
                <c:pt idx="5">
                  <c:v>536.416</c:v>
                </c:pt>
                <c:pt idx="6">
                  <c:v>527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00"/>
          <c:min val="4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300201775625504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5</a:t>
            </a:r>
            <a:endParaRPr lang="en-US" altLang="zh-CN"/>
          </a:p>
        </c:rich>
      </c:tx>
      <c:layout>
        <c:manualLayout>
          <c:xMode val="edge"/>
          <c:yMode val="edge"/>
          <c:x val="0.202200994662785"/>
          <c:y val="0.15168094496365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15:$Q$22</c:f>
                <c:numCache>
                  <c:formatCode>General</c:formatCode>
                  <c:ptCount val="8"/>
                  <c:pt idx="0">
                    <c:v>0.353223951622763</c:v>
                  </c:pt>
                  <c:pt idx="1">
                    <c:v>0.401315670984547</c:v>
                  </c:pt>
                  <c:pt idx="2">
                    <c:v>0.232906693286771</c:v>
                  </c:pt>
                  <c:pt idx="3">
                    <c:v>0.360088752948493</c:v>
                  </c:pt>
                  <c:pt idx="4">
                    <c:v>0.345662205049959</c:v>
                  </c:pt>
                  <c:pt idx="5">
                    <c:v>0.279561853620983</c:v>
                  </c:pt>
                  <c:pt idx="6">
                    <c:v>0.384145844699641</c:v>
                  </c:pt>
                  <c:pt idx="7">
                    <c:v>0.351174358403343</c:v>
                  </c:pt>
                </c:numCache>
              </c:numRef>
            </c:plus>
            <c:minus>
              <c:numRef>
                <c:f>'EXP 5'!$Q$15:$Q$22</c:f>
                <c:numCache>
                  <c:formatCode>General</c:formatCode>
                  <c:ptCount val="8"/>
                  <c:pt idx="0">
                    <c:v>0.353223951622763</c:v>
                  </c:pt>
                  <c:pt idx="1">
                    <c:v>0.401315670984547</c:v>
                  </c:pt>
                  <c:pt idx="2">
                    <c:v>0.232906693286771</c:v>
                  </c:pt>
                  <c:pt idx="3">
                    <c:v>0.360088752948493</c:v>
                  </c:pt>
                  <c:pt idx="4">
                    <c:v>0.345662205049959</c:v>
                  </c:pt>
                  <c:pt idx="5">
                    <c:v>0.279561853620983</c:v>
                  </c:pt>
                  <c:pt idx="6">
                    <c:v>0.384145844699641</c:v>
                  </c:pt>
                  <c:pt idx="7">
                    <c:v>0.351174358403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5:$B$2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5:$M$22</c:f>
              <c:numCache>
                <c:formatCode>0.000_);[Red]\(0.000\)</c:formatCode>
                <c:ptCount val="8"/>
                <c:pt idx="0">
                  <c:v>47.437</c:v>
                </c:pt>
                <c:pt idx="1">
                  <c:v>45.4359666666667</c:v>
                </c:pt>
                <c:pt idx="2">
                  <c:v>45.3289666666667</c:v>
                </c:pt>
                <c:pt idx="3">
                  <c:v>44.985</c:v>
                </c:pt>
                <c:pt idx="4">
                  <c:v>45.146</c:v>
                </c:pt>
                <c:pt idx="5">
                  <c:v>45.052</c:v>
                </c:pt>
                <c:pt idx="6">
                  <c:v>44.12</c:v>
                </c:pt>
                <c:pt idx="7">
                  <c:v>43.7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15:$R$22</c:f>
                <c:numCache>
                  <c:formatCode>General</c:formatCode>
                  <c:ptCount val="8"/>
                  <c:pt idx="0">
                    <c:v>0.221415875672907</c:v>
                  </c:pt>
                  <c:pt idx="1">
                    <c:v>0.102912600459484</c:v>
                  </c:pt>
                  <c:pt idx="2">
                    <c:v>0.104194737551054</c:v>
                  </c:pt>
                  <c:pt idx="3">
                    <c:v>0.105601278401352</c:v>
                  </c:pt>
                  <c:pt idx="4">
                    <c:v>0.121882744198404</c:v>
                  </c:pt>
                  <c:pt idx="5">
                    <c:v>0.165928428345878</c:v>
                  </c:pt>
                  <c:pt idx="6">
                    <c:v>0.406428054313838</c:v>
                  </c:pt>
                  <c:pt idx="7">
                    <c:v>0.257367266760946</c:v>
                  </c:pt>
                </c:numCache>
              </c:numRef>
            </c:plus>
            <c:minus>
              <c:numRef>
                <c:f>'EXP 5'!$R$15:$R$22</c:f>
                <c:numCache>
                  <c:formatCode>General</c:formatCode>
                  <c:ptCount val="8"/>
                  <c:pt idx="0">
                    <c:v>0.221415875672907</c:v>
                  </c:pt>
                  <c:pt idx="1">
                    <c:v>0.102912600459484</c:v>
                  </c:pt>
                  <c:pt idx="2">
                    <c:v>0.104194737551054</c:v>
                  </c:pt>
                  <c:pt idx="3">
                    <c:v>0.105601278401352</c:v>
                  </c:pt>
                  <c:pt idx="4">
                    <c:v>0.121882744198404</c:v>
                  </c:pt>
                  <c:pt idx="5">
                    <c:v>0.165928428345878</c:v>
                  </c:pt>
                  <c:pt idx="6">
                    <c:v>0.406428054313838</c:v>
                  </c:pt>
                  <c:pt idx="7">
                    <c:v>0.257367266760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5:$B$2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5:$N$22</c:f>
              <c:numCache>
                <c:formatCode>0.000_);[Red]\(0.000\)</c:formatCode>
                <c:ptCount val="8"/>
                <c:pt idx="0">
                  <c:v>47.6963</c:v>
                </c:pt>
                <c:pt idx="1">
                  <c:v>46.8165</c:v>
                </c:pt>
                <c:pt idx="2">
                  <c:v>46.9898</c:v>
                </c:pt>
                <c:pt idx="3">
                  <c:v>47.5931</c:v>
                </c:pt>
                <c:pt idx="4">
                  <c:v>48.2013</c:v>
                </c:pt>
                <c:pt idx="5">
                  <c:v>47.2914</c:v>
                </c:pt>
                <c:pt idx="6">
                  <c:v>45.6818</c:v>
                </c:pt>
                <c:pt idx="7">
                  <c:v>45.91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15:$S$22</c:f>
                <c:numCache>
                  <c:formatCode>General</c:formatCode>
                  <c:ptCount val="8"/>
                  <c:pt idx="0">
                    <c:v>1.96836986446484</c:v>
                  </c:pt>
                  <c:pt idx="1">
                    <c:v>0.280807670439711</c:v>
                  </c:pt>
                  <c:pt idx="2">
                    <c:v>0.609415903413533</c:v>
                  </c:pt>
                  <c:pt idx="3">
                    <c:v>0.830041980866026</c:v>
                  </c:pt>
                  <c:pt idx="4">
                    <c:v>1.2173021043822</c:v>
                  </c:pt>
                  <c:pt idx="5">
                    <c:v>1.01003295655802</c:v>
                  </c:pt>
                  <c:pt idx="6">
                    <c:v>0.706336867224132</c:v>
                  </c:pt>
                  <c:pt idx="7">
                    <c:v>0.2468479356473</c:v>
                  </c:pt>
                </c:numCache>
              </c:numRef>
            </c:plus>
            <c:minus>
              <c:numRef>
                <c:f>'EXP 5'!$S$15:$S$22</c:f>
                <c:numCache>
                  <c:formatCode>General</c:formatCode>
                  <c:ptCount val="8"/>
                  <c:pt idx="0">
                    <c:v>1.96836986446484</c:v>
                  </c:pt>
                  <c:pt idx="1">
                    <c:v>0.280807670439711</c:v>
                  </c:pt>
                  <c:pt idx="2">
                    <c:v>0.609415903413533</c:v>
                  </c:pt>
                  <c:pt idx="3">
                    <c:v>0.830041980866026</c:v>
                  </c:pt>
                  <c:pt idx="4">
                    <c:v>1.2173021043822</c:v>
                  </c:pt>
                  <c:pt idx="5">
                    <c:v>1.01003295655802</c:v>
                  </c:pt>
                  <c:pt idx="6">
                    <c:v>0.706336867224132</c:v>
                  </c:pt>
                  <c:pt idx="7">
                    <c:v>0.2468479356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5:$B$2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5:$O$22</c:f>
              <c:numCache>
                <c:formatCode>0.000_);[Red]\(0.000\)</c:formatCode>
                <c:ptCount val="8"/>
                <c:pt idx="0">
                  <c:v>46.641</c:v>
                </c:pt>
                <c:pt idx="1">
                  <c:v>46.3659666666667</c:v>
                </c:pt>
                <c:pt idx="2">
                  <c:v>47.39</c:v>
                </c:pt>
                <c:pt idx="3">
                  <c:v>47.392</c:v>
                </c:pt>
                <c:pt idx="4">
                  <c:v>48.957</c:v>
                </c:pt>
                <c:pt idx="5">
                  <c:v>48.381</c:v>
                </c:pt>
                <c:pt idx="6">
                  <c:v>45.973</c:v>
                </c:pt>
                <c:pt idx="7">
                  <c:v>45.2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2"/>
          <c:min val="42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5</a:t>
            </a:r>
            <a:endParaRPr lang="en-US" altLang="zh-CN"/>
          </a:p>
        </c:rich>
      </c:tx>
      <c:layout>
        <c:manualLayout>
          <c:xMode val="edge"/>
          <c:yMode val="edge"/>
          <c:x val="0.192917273168365"/>
          <c:y val="0.15168094496365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46:$Q$53</c:f>
                <c:numCache>
                  <c:formatCode>General</c:formatCode>
                  <c:ptCount val="8"/>
                  <c:pt idx="0">
                    <c:v>0.310184215874663</c:v>
                  </c:pt>
                  <c:pt idx="1">
                    <c:v>0.415992271562829</c:v>
                  </c:pt>
                  <c:pt idx="2">
                    <c:v>0.345211563151259</c:v>
                  </c:pt>
                  <c:pt idx="3">
                    <c:v>0.221608325655874</c:v>
                  </c:pt>
                  <c:pt idx="4">
                    <c:v>0.201926248912816</c:v>
                  </c:pt>
                  <c:pt idx="5">
                    <c:v>0.354680895704547</c:v>
                  </c:pt>
                  <c:pt idx="6">
                    <c:v>0.273878190685807</c:v>
                  </c:pt>
                  <c:pt idx="7">
                    <c:v>0.231750217547543</c:v>
                  </c:pt>
                </c:numCache>
              </c:numRef>
            </c:plus>
            <c:minus>
              <c:numRef>
                <c:f>'EXP 5'!$Q$46:$Q$53</c:f>
                <c:numCache>
                  <c:formatCode>General</c:formatCode>
                  <c:ptCount val="8"/>
                  <c:pt idx="0">
                    <c:v>0.310184215874663</c:v>
                  </c:pt>
                  <c:pt idx="1">
                    <c:v>0.415992271562829</c:v>
                  </c:pt>
                  <c:pt idx="2">
                    <c:v>0.345211563151259</c:v>
                  </c:pt>
                  <c:pt idx="3">
                    <c:v>0.221608325655874</c:v>
                  </c:pt>
                  <c:pt idx="4">
                    <c:v>0.201926248912816</c:v>
                  </c:pt>
                  <c:pt idx="5">
                    <c:v>0.354680895704547</c:v>
                  </c:pt>
                  <c:pt idx="6">
                    <c:v>0.273878190685807</c:v>
                  </c:pt>
                  <c:pt idx="7">
                    <c:v>0.231750217547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6:$B$5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46:$M$53</c:f>
              <c:numCache>
                <c:formatCode>0.000_);[Red]\(0.000\)</c:formatCode>
                <c:ptCount val="8"/>
                <c:pt idx="0">
                  <c:v>146.556033333333</c:v>
                </c:pt>
                <c:pt idx="1">
                  <c:v>148.127</c:v>
                </c:pt>
                <c:pt idx="2">
                  <c:v>148.634</c:v>
                </c:pt>
                <c:pt idx="3">
                  <c:v>147.25</c:v>
                </c:pt>
                <c:pt idx="4">
                  <c:v>147.413</c:v>
                </c:pt>
                <c:pt idx="5">
                  <c:v>147.682966666667</c:v>
                </c:pt>
                <c:pt idx="6">
                  <c:v>147.226</c:v>
                </c:pt>
                <c:pt idx="7">
                  <c:v>147.9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46:$R$53</c:f>
                <c:numCache>
                  <c:formatCode>General</c:formatCode>
                  <c:ptCount val="8"/>
                  <c:pt idx="0">
                    <c:v>0.202000569306128</c:v>
                  </c:pt>
                  <c:pt idx="1">
                    <c:v>0.261982524862504</c:v>
                  </c:pt>
                  <c:pt idx="2">
                    <c:v>0.183991738944988</c:v>
                  </c:pt>
                  <c:pt idx="3">
                    <c:v>0.160007024151367</c:v>
                  </c:pt>
                  <c:pt idx="4">
                    <c:v>0.210007034273729</c:v>
                  </c:pt>
                  <c:pt idx="5">
                    <c:v>0.206005169838042</c:v>
                  </c:pt>
                  <c:pt idx="6">
                    <c:v>0.20120932163076</c:v>
                  </c:pt>
                  <c:pt idx="7">
                    <c:v>0.401991156619149</c:v>
                  </c:pt>
                </c:numCache>
              </c:numRef>
            </c:plus>
            <c:minus>
              <c:numRef>
                <c:f>'EXP 5'!$R$46:$R$53</c:f>
                <c:numCache>
                  <c:formatCode>General</c:formatCode>
                  <c:ptCount val="8"/>
                  <c:pt idx="0">
                    <c:v>0.202000569306128</c:v>
                  </c:pt>
                  <c:pt idx="1">
                    <c:v>0.261982524862504</c:v>
                  </c:pt>
                  <c:pt idx="2">
                    <c:v>0.183991738944988</c:v>
                  </c:pt>
                  <c:pt idx="3">
                    <c:v>0.160007024151367</c:v>
                  </c:pt>
                  <c:pt idx="4">
                    <c:v>0.210007034273729</c:v>
                  </c:pt>
                  <c:pt idx="5">
                    <c:v>0.206005169838042</c:v>
                  </c:pt>
                  <c:pt idx="6">
                    <c:v>0.20120932163076</c:v>
                  </c:pt>
                  <c:pt idx="7">
                    <c:v>0.401991156619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6:$B$5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46:$N$53</c:f>
              <c:numCache>
                <c:formatCode>0.000_);[Red]\(0.000\)</c:formatCode>
                <c:ptCount val="8"/>
                <c:pt idx="0">
                  <c:v>147.399</c:v>
                </c:pt>
                <c:pt idx="1">
                  <c:v>149.5095</c:v>
                </c:pt>
                <c:pt idx="2">
                  <c:v>149.2104</c:v>
                </c:pt>
                <c:pt idx="3">
                  <c:v>149.408633333333</c:v>
                </c:pt>
                <c:pt idx="4">
                  <c:v>147.910933333333</c:v>
                </c:pt>
                <c:pt idx="5">
                  <c:v>148.515</c:v>
                </c:pt>
                <c:pt idx="6">
                  <c:v>147.781333333333</c:v>
                </c:pt>
                <c:pt idx="7">
                  <c:v>148.417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46:$S$53</c:f>
                <c:numCache>
                  <c:formatCode>General</c:formatCode>
                  <c:ptCount val="8"/>
                  <c:pt idx="0">
                    <c:v>0.258455902105825</c:v>
                  </c:pt>
                  <c:pt idx="1">
                    <c:v>0.345010455558157</c:v>
                  </c:pt>
                  <c:pt idx="2">
                    <c:v>0.242894346029982</c:v>
                  </c:pt>
                  <c:pt idx="3">
                    <c:v>0.359315239185747</c:v>
                  </c:pt>
                  <c:pt idx="4">
                    <c:v>0.2598758742169</c:v>
                  </c:pt>
                  <c:pt idx="5">
                    <c:v>0.230479239846027</c:v>
                  </c:pt>
                  <c:pt idx="6">
                    <c:v>0.211718468726749</c:v>
                  </c:pt>
                  <c:pt idx="7">
                    <c:v>0.443190662506933</c:v>
                  </c:pt>
                </c:numCache>
              </c:numRef>
            </c:plus>
            <c:minus>
              <c:numRef>
                <c:f>'EXP 5'!$S$46:$S$53</c:f>
                <c:numCache>
                  <c:formatCode>General</c:formatCode>
                  <c:ptCount val="8"/>
                  <c:pt idx="0">
                    <c:v>0.258455902105825</c:v>
                  </c:pt>
                  <c:pt idx="1">
                    <c:v>0.345010455558157</c:v>
                  </c:pt>
                  <c:pt idx="2">
                    <c:v>0.242894346029982</c:v>
                  </c:pt>
                  <c:pt idx="3">
                    <c:v>0.359315239185747</c:v>
                  </c:pt>
                  <c:pt idx="4">
                    <c:v>0.2598758742169</c:v>
                  </c:pt>
                  <c:pt idx="5">
                    <c:v>0.230479239846027</c:v>
                  </c:pt>
                  <c:pt idx="6">
                    <c:v>0.211718468726749</c:v>
                  </c:pt>
                  <c:pt idx="7">
                    <c:v>0.443190662506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6:$B$5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46:$O$53</c:f>
              <c:numCache>
                <c:formatCode>0.000_);[Red]\(0.000\)</c:formatCode>
                <c:ptCount val="8"/>
                <c:pt idx="0">
                  <c:v>148.052</c:v>
                </c:pt>
                <c:pt idx="1">
                  <c:v>148.757033333333</c:v>
                </c:pt>
                <c:pt idx="2">
                  <c:v>149.333</c:v>
                </c:pt>
                <c:pt idx="3">
                  <c:v>148.806033333333</c:v>
                </c:pt>
                <c:pt idx="4">
                  <c:v>148.593</c:v>
                </c:pt>
                <c:pt idx="5">
                  <c:v>149.048</c:v>
                </c:pt>
                <c:pt idx="6">
                  <c:v>148.747</c:v>
                </c:pt>
                <c:pt idx="7">
                  <c:v>150.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5</a:t>
            </a:r>
            <a:endParaRPr lang="en-US" altLang="zh-CN"/>
          </a:p>
        </c:rich>
      </c:tx>
      <c:layout>
        <c:manualLayout>
          <c:xMode val="edge"/>
          <c:yMode val="edge"/>
          <c:x val="0.392928964979187"/>
          <c:y val="0.15168096963017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77:$Q$84</c:f>
                <c:numCache>
                  <c:formatCode>General</c:formatCode>
                  <c:ptCount val="8"/>
                  <c:pt idx="0">
                    <c:v>6.77946283589881</c:v>
                  </c:pt>
                  <c:pt idx="1">
                    <c:v>7.27714238267864</c:v>
                  </c:pt>
                  <c:pt idx="2">
                    <c:v>6.32592975327211</c:v>
                  </c:pt>
                  <c:pt idx="3">
                    <c:v>8.16749554623554</c:v>
                  </c:pt>
                  <c:pt idx="4">
                    <c:v>9.07367080336165</c:v>
                  </c:pt>
                  <c:pt idx="5">
                    <c:v>8.58204245820565</c:v>
                  </c:pt>
                  <c:pt idx="6">
                    <c:v>7.57670422728627</c:v>
                  </c:pt>
                  <c:pt idx="7">
                    <c:v>7.56514471294355</c:v>
                  </c:pt>
                </c:numCache>
              </c:numRef>
            </c:plus>
            <c:minus>
              <c:numRef>
                <c:f>'EXP 5'!$Q$77:$Q$84</c:f>
                <c:numCache>
                  <c:formatCode>General</c:formatCode>
                  <c:ptCount val="8"/>
                  <c:pt idx="0">
                    <c:v>6.77946283589881</c:v>
                  </c:pt>
                  <c:pt idx="1">
                    <c:v>7.27714238267864</c:v>
                  </c:pt>
                  <c:pt idx="2">
                    <c:v>6.32592975327211</c:v>
                  </c:pt>
                  <c:pt idx="3">
                    <c:v>8.16749554623554</c:v>
                  </c:pt>
                  <c:pt idx="4">
                    <c:v>9.07367080336165</c:v>
                  </c:pt>
                  <c:pt idx="5">
                    <c:v>8.58204245820565</c:v>
                  </c:pt>
                  <c:pt idx="6">
                    <c:v>7.57670422728627</c:v>
                  </c:pt>
                  <c:pt idx="7">
                    <c:v>7.56514471294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77:$B$8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77:$M$84</c:f>
              <c:numCache>
                <c:formatCode>0.000_);[Red]\(0.000\)</c:formatCode>
                <c:ptCount val="8"/>
                <c:pt idx="0">
                  <c:v>513.4992</c:v>
                </c:pt>
                <c:pt idx="1">
                  <c:v>527.197666666667</c:v>
                </c:pt>
                <c:pt idx="2">
                  <c:v>537.897</c:v>
                </c:pt>
                <c:pt idx="3">
                  <c:v>525.598666666667</c:v>
                </c:pt>
                <c:pt idx="4">
                  <c:v>510.696333333333</c:v>
                </c:pt>
                <c:pt idx="5">
                  <c:v>497.305666666667</c:v>
                </c:pt>
                <c:pt idx="6">
                  <c:v>509.899766666667</c:v>
                </c:pt>
                <c:pt idx="7">
                  <c:v>529.5990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77:$R$84</c:f>
                <c:numCache>
                  <c:formatCode>General</c:formatCode>
                  <c:ptCount val="8"/>
                  <c:pt idx="0">
                    <c:v>3.50001280188136</c:v>
                  </c:pt>
                  <c:pt idx="1">
                    <c:v>10.921157691991</c:v>
                  </c:pt>
                  <c:pt idx="2">
                    <c:v>3.0519889929902</c:v>
                  </c:pt>
                  <c:pt idx="3">
                    <c:v>2.53999477427285</c:v>
                  </c:pt>
                  <c:pt idx="4">
                    <c:v>5.5199881886951</c:v>
                  </c:pt>
                  <c:pt idx="5">
                    <c:v>6.19999133574665</c:v>
                  </c:pt>
                  <c:pt idx="6">
                    <c:v>9.51295489740176</c:v>
                  </c:pt>
                  <c:pt idx="7">
                    <c:v>6.73652294090456</c:v>
                  </c:pt>
                </c:numCache>
              </c:numRef>
            </c:plus>
            <c:minus>
              <c:numRef>
                <c:f>'EXP 5'!$R$77:$R$84</c:f>
                <c:numCache>
                  <c:formatCode>General</c:formatCode>
                  <c:ptCount val="8"/>
                  <c:pt idx="0">
                    <c:v>3.50001280188136</c:v>
                  </c:pt>
                  <c:pt idx="1">
                    <c:v>10.921157691991</c:v>
                  </c:pt>
                  <c:pt idx="2">
                    <c:v>3.0519889929902</c:v>
                  </c:pt>
                  <c:pt idx="3">
                    <c:v>2.53999477427285</c:v>
                  </c:pt>
                  <c:pt idx="4">
                    <c:v>5.5199881886951</c:v>
                  </c:pt>
                  <c:pt idx="5">
                    <c:v>6.19999133574665</c:v>
                  </c:pt>
                  <c:pt idx="6">
                    <c:v>9.51295489740176</c:v>
                  </c:pt>
                  <c:pt idx="7">
                    <c:v>6.73652294090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77:$B$8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77:$N$84</c:f>
              <c:numCache>
                <c:formatCode>0.000_);[Red]\(0.000\)</c:formatCode>
                <c:ptCount val="8"/>
                <c:pt idx="0">
                  <c:v>520.3051</c:v>
                </c:pt>
                <c:pt idx="1">
                  <c:v>523.8021</c:v>
                </c:pt>
                <c:pt idx="2">
                  <c:v>528.1143</c:v>
                </c:pt>
                <c:pt idx="3">
                  <c:v>514.4837</c:v>
                </c:pt>
                <c:pt idx="4">
                  <c:v>523.9826</c:v>
                </c:pt>
                <c:pt idx="5">
                  <c:v>517.7987</c:v>
                </c:pt>
                <c:pt idx="6">
                  <c:v>506.2191</c:v>
                </c:pt>
                <c:pt idx="7">
                  <c:v>496.20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77:$S$84</c:f>
                <c:numCache>
                  <c:formatCode>General</c:formatCode>
                  <c:ptCount val="8"/>
                  <c:pt idx="0">
                    <c:v>2.74564694015819</c:v>
                  </c:pt>
                  <c:pt idx="1">
                    <c:v>7.42045206978658</c:v>
                  </c:pt>
                  <c:pt idx="2">
                    <c:v>4.25027947669326</c:v>
                  </c:pt>
                  <c:pt idx="3">
                    <c:v>3.13414593629589</c:v>
                  </c:pt>
                  <c:pt idx="4">
                    <c:v>2.79749299433142</c:v>
                  </c:pt>
                  <c:pt idx="5">
                    <c:v>3.70127710572085</c:v>
                  </c:pt>
                  <c:pt idx="6">
                    <c:v>12.8335149886278</c:v>
                  </c:pt>
                  <c:pt idx="7">
                    <c:v>5.22634784178527</c:v>
                  </c:pt>
                </c:numCache>
              </c:numRef>
            </c:plus>
            <c:minus>
              <c:numRef>
                <c:f>'EXP 5'!$S$77:$S$84</c:f>
                <c:numCache>
                  <c:formatCode>General</c:formatCode>
                  <c:ptCount val="8"/>
                  <c:pt idx="0">
                    <c:v>2.74564694015819</c:v>
                  </c:pt>
                  <c:pt idx="1">
                    <c:v>7.42045206978658</c:v>
                  </c:pt>
                  <c:pt idx="2">
                    <c:v>4.25027947669326</c:v>
                  </c:pt>
                  <c:pt idx="3">
                    <c:v>3.13414593629589</c:v>
                  </c:pt>
                  <c:pt idx="4">
                    <c:v>2.79749299433142</c:v>
                  </c:pt>
                  <c:pt idx="5">
                    <c:v>3.70127710572085</c:v>
                  </c:pt>
                  <c:pt idx="6">
                    <c:v>12.8335149886278</c:v>
                  </c:pt>
                  <c:pt idx="7">
                    <c:v>5.2263478417852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 5'!$B$77:$B$8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77:$O$84</c:f>
              <c:numCache>
                <c:formatCode>0.000_);[Red]\(0.000\)</c:formatCode>
                <c:ptCount val="8"/>
                <c:pt idx="0">
                  <c:v>530.321</c:v>
                </c:pt>
                <c:pt idx="1">
                  <c:v>538.764</c:v>
                </c:pt>
                <c:pt idx="2">
                  <c:v>515.682</c:v>
                </c:pt>
                <c:pt idx="3">
                  <c:v>507.056</c:v>
                </c:pt>
                <c:pt idx="4">
                  <c:v>498.871</c:v>
                </c:pt>
                <c:pt idx="5">
                  <c:v>486.303</c:v>
                </c:pt>
                <c:pt idx="6">
                  <c:v>502.943</c:v>
                </c:pt>
                <c:pt idx="7">
                  <c:v>503.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60"/>
          <c:min val="48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6</a:t>
            </a:r>
            <a:endParaRPr lang="en-US" altLang="zh-CN"/>
          </a:p>
        </c:rich>
      </c:tx>
      <c:layout>
        <c:manualLayout>
          <c:xMode val="edge"/>
          <c:yMode val="edge"/>
          <c:x val="0.194498423095585"/>
          <c:y val="0.15168094496365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14:$Q$20</c:f>
                <c:numCache>
                  <c:formatCode>General</c:formatCode>
                  <c:ptCount val="7"/>
                  <c:pt idx="0">
                    <c:v>0.524408632016421</c:v>
                  </c:pt>
                  <c:pt idx="1">
                    <c:v>0.404444990078995</c:v>
                  </c:pt>
                  <c:pt idx="2">
                    <c:v>0.509496820402247</c:v>
                  </c:pt>
                  <c:pt idx="3">
                    <c:v>0.515298402222765</c:v>
                  </c:pt>
                  <c:pt idx="4">
                    <c:v>0.584363759428436</c:v>
                  </c:pt>
                  <c:pt idx="5">
                    <c:v>0.252851223273907</c:v>
                  </c:pt>
                  <c:pt idx="6">
                    <c:v>0.186258995308504</c:v>
                  </c:pt>
                </c:numCache>
              </c:numRef>
            </c:plus>
            <c:minus>
              <c:numRef>
                <c:f>'EXP 6'!$Q$14:$Q$20</c:f>
                <c:numCache>
                  <c:formatCode>General</c:formatCode>
                  <c:ptCount val="7"/>
                  <c:pt idx="0">
                    <c:v>0.524408632016421</c:v>
                  </c:pt>
                  <c:pt idx="1">
                    <c:v>0.404444990078995</c:v>
                  </c:pt>
                  <c:pt idx="2">
                    <c:v>0.509496820402247</c:v>
                  </c:pt>
                  <c:pt idx="3">
                    <c:v>0.515298402222765</c:v>
                  </c:pt>
                  <c:pt idx="4">
                    <c:v>0.584363759428436</c:v>
                  </c:pt>
                  <c:pt idx="5">
                    <c:v>0.252851223273907</c:v>
                  </c:pt>
                  <c:pt idx="6">
                    <c:v>0.186258995308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4:$M$20</c:f>
              <c:numCache>
                <c:formatCode>0.000_);[Red]\(0.000\)</c:formatCode>
                <c:ptCount val="7"/>
                <c:pt idx="0">
                  <c:v>49.264</c:v>
                </c:pt>
                <c:pt idx="1">
                  <c:v>47.331</c:v>
                </c:pt>
                <c:pt idx="2">
                  <c:v>45.51</c:v>
                </c:pt>
                <c:pt idx="3">
                  <c:v>45.417</c:v>
                </c:pt>
                <c:pt idx="4">
                  <c:v>45.447</c:v>
                </c:pt>
                <c:pt idx="5">
                  <c:v>45.5830333333333</c:v>
                </c:pt>
                <c:pt idx="6">
                  <c:v>45.5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14:$R$20</c:f>
                <c:numCache>
                  <c:formatCode>General</c:formatCode>
                  <c:ptCount val="7"/>
                  <c:pt idx="0">
                    <c:v>0.709345221548248</c:v>
                  </c:pt>
                  <c:pt idx="1">
                    <c:v>0.225693560682029</c:v>
                  </c:pt>
                  <c:pt idx="2">
                    <c:v>0.708286742781481</c:v>
                  </c:pt>
                  <c:pt idx="3">
                    <c:v>0.30350553536962</c:v>
                  </c:pt>
                  <c:pt idx="4">
                    <c:v>0.630652173018798</c:v>
                  </c:pt>
                  <c:pt idx="5">
                    <c:v>0.36202931280952</c:v>
                  </c:pt>
                  <c:pt idx="6">
                    <c:v>0.0762764271143674</c:v>
                  </c:pt>
                </c:numCache>
              </c:numRef>
            </c:plus>
            <c:minus>
              <c:numRef>
                <c:f>'EXP 6'!$R$14:$R$20</c:f>
                <c:numCache>
                  <c:formatCode>General</c:formatCode>
                  <c:ptCount val="7"/>
                  <c:pt idx="0">
                    <c:v>0.709345221548248</c:v>
                  </c:pt>
                  <c:pt idx="1">
                    <c:v>0.225693560682029</c:v>
                  </c:pt>
                  <c:pt idx="2">
                    <c:v>0.708286742781481</c:v>
                  </c:pt>
                  <c:pt idx="3">
                    <c:v>0.30350553536962</c:v>
                  </c:pt>
                  <c:pt idx="4">
                    <c:v>0.630652173018798</c:v>
                  </c:pt>
                  <c:pt idx="5">
                    <c:v>0.36202931280952</c:v>
                  </c:pt>
                  <c:pt idx="6">
                    <c:v>0.0762764271143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4:$N$20</c:f>
              <c:numCache>
                <c:formatCode>0.000_);[Red]\(0.000\)</c:formatCode>
                <c:ptCount val="7"/>
                <c:pt idx="0">
                  <c:v>47.6963</c:v>
                </c:pt>
                <c:pt idx="1">
                  <c:v>46.8165</c:v>
                </c:pt>
                <c:pt idx="2">
                  <c:v>46.9898</c:v>
                </c:pt>
                <c:pt idx="3">
                  <c:v>47.5931</c:v>
                </c:pt>
                <c:pt idx="4">
                  <c:v>48.2013</c:v>
                </c:pt>
                <c:pt idx="5">
                  <c:v>47.2914</c:v>
                </c:pt>
                <c:pt idx="6">
                  <c:v>45.68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14:$S$20</c:f>
                <c:numCache>
                  <c:formatCode>General</c:formatCode>
                  <c:ptCount val="7"/>
                  <c:pt idx="0">
                    <c:v>0.887448079232432</c:v>
                  </c:pt>
                  <c:pt idx="1">
                    <c:v>0.18968864254644</c:v>
                  </c:pt>
                  <c:pt idx="2">
                    <c:v>0.818350721471749</c:v>
                  </c:pt>
                  <c:pt idx="3">
                    <c:v>0.307956295600529</c:v>
                  </c:pt>
                  <c:pt idx="4">
                    <c:v>0.676712250517161</c:v>
                  </c:pt>
                  <c:pt idx="5">
                    <c:v>0.376973168806481</c:v>
                  </c:pt>
                  <c:pt idx="6">
                    <c:v>0.597650075992077</c:v>
                  </c:pt>
                </c:numCache>
              </c:numRef>
            </c:plus>
            <c:minus>
              <c:numRef>
                <c:f>'EXP 6'!$S$14:$S$20</c:f>
                <c:numCache>
                  <c:formatCode>General</c:formatCode>
                  <c:ptCount val="7"/>
                  <c:pt idx="0">
                    <c:v>0.887448079232432</c:v>
                  </c:pt>
                  <c:pt idx="1">
                    <c:v>0.18968864254644</c:v>
                  </c:pt>
                  <c:pt idx="2">
                    <c:v>0.818350721471749</c:v>
                  </c:pt>
                  <c:pt idx="3">
                    <c:v>0.307956295600529</c:v>
                  </c:pt>
                  <c:pt idx="4">
                    <c:v>0.676712250517161</c:v>
                  </c:pt>
                  <c:pt idx="5">
                    <c:v>0.376973168806481</c:v>
                  </c:pt>
                  <c:pt idx="6">
                    <c:v>0.597650075992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4:$B$2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4:$O$20</c:f>
              <c:numCache>
                <c:formatCode>0.000_);[Red]\(0.000\)</c:formatCode>
                <c:ptCount val="7"/>
                <c:pt idx="0">
                  <c:v>46.641</c:v>
                </c:pt>
                <c:pt idx="1">
                  <c:v>46.3659666666667</c:v>
                </c:pt>
                <c:pt idx="2">
                  <c:v>47.39</c:v>
                </c:pt>
                <c:pt idx="3">
                  <c:v>47.392</c:v>
                </c:pt>
                <c:pt idx="4">
                  <c:v>48.957</c:v>
                </c:pt>
                <c:pt idx="5">
                  <c:v>48.381</c:v>
                </c:pt>
                <c:pt idx="6">
                  <c:v>45.9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2"/>
          <c:min val="42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6</a:t>
            </a:r>
            <a:endParaRPr lang="en-US" altLang="zh-CN"/>
          </a:p>
        </c:rich>
      </c:tx>
      <c:layout>
        <c:manualLayout>
          <c:xMode val="edge"/>
          <c:yMode val="edge"/>
          <c:x val="0.192917273168365"/>
          <c:y val="0.15168094496365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plus>
            <c:min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44:$M$50</c:f>
              <c:numCache>
                <c:formatCode>0.000_);[Red]\(0.000\)</c:formatCode>
                <c:ptCount val="7"/>
                <c:pt idx="0">
                  <c:v>147.874</c:v>
                </c:pt>
                <c:pt idx="1">
                  <c:v>147.504</c:v>
                </c:pt>
                <c:pt idx="2">
                  <c:v>148.048</c:v>
                </c:pt>
                <c:pt idx="3">
                  <c:v>148.27</c:v>
                </c:pt>
                <c:pt idx="4">
                  <c:v>147.3284</c:v>
                </c:pt>
                <c:pt idx="5">
                  <c:v>147.752</c:v>
                </c:pt>
                <c:pt idx="6">
                  <c:v>147.0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44:$R$50</c:f>
                <c:numCache>
                  <c:formatCode>General</c:formatCode>
                  <c:ptCount val="7"/>
                  <c:pt idx="0">
                    <c:v>0.775605907232102</c:v>
                  </c:pt>
                  <c:pt idx="1">
                    <c:v>0.351005702707714</c:v>
                  </c:pt>
                  <c:pt idx="2">
                    <c:v>0.23600400420332</c:v>
                  </c:pt>
                  <c:pt idx="3">
                    <c:v>0.410485594550328</c:v>
                  </c:pt>
                  <c:pt idx="4">
                    <c:v>0.47798730922251</c:v>
                  </c:pt>
                  <c:pt idx="5">
                    <c:v>0.102027267597113</c:v>
                  </c:pt>
                  <c:pt idx="6">
                    <c:v>0.210497798880016</c:v>
                  </c:pt>
                </c:numCache>
              </c:numRef>
            </c:plus>
            <c:minus>
              <c:numRef>
                <c:f>'EXP 6'!$R$44:$R$50</c:f>
                <c:numCache>
                  <c:formatCode>General</c:formatCode>
                  <c:ptCount val="7"/>
                  <c:pt idx="0">
                    <c:v>0.775605907232102</c:v>
                  </c:pt>
                  <c:pt idx="1">
                    <c:v>0.351005702707714</c:v>
                  </c:pt>
                  <c:pt idx="2">
                    <c:v>0.23600400420332</c:v>
                  </c:pt>
                  <c:pt idx="3">
                    <c:v>0.410485594550328</c:v>
                  </c:pt>
                  <c:pt idx="4">
                    <c:v>0.47798730922251</c:v>
                  </c:pt>
                  <c:pt idx="5">
                    <c:v>0.102027267597113</c:v>
                  </c:pt>
                  <c:pt idx="6">
                    <c:v>0.210497798880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44:$N$50</c:f>
              <c:numCache>
                <c:formatCode>0.000_);[Red]\(0.000\)</c:formatCode>
                <c:ptCount val="7"/>
                <c:pt idx="0">
                  <c:v>147.399</c:v>
                </c:pt>
                <c:pt idx="1">
                  <c:v>149.5095</c:v>
                </c:pt>
                <c:pt idx="2">
                  <c:v>149.2104</c:v>
                </c:pt>
                <c:pt idx="3">
                  <c:v>149.4086</c:v>
                </c:pt>
                <c:pt idx="4">
                  <c:v>147.910933333333</c:v>
                </c:pt>
                <c:pt idx="5">
                  <c:v>148.515</c:v>
                </c:pt>
                <c:pt idx="6">
                  <c:v>147.78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44:$S$50</c:f>
                <c:numCache>
                  <c:formatCode>General</c:formatCode>
                  <c:ptCount val="7"/>
                  <c:pt idx="0">
                    <c:v>0.326328612495645</c:v>
                  </c:pt>
                  <c:pt idx="1">
                    <c:v>0.370017679757788</c:v>
                  </c:pt>
                  <c:pt idx="2">
                    <c:v>0.312011986949221</c:v>
                  </c:pt>
                  <c:pt idx="3">
                    <c:v>0.445539681485022</c:v>
                  </c:pt>
                  <c:pt idx="4">
                    <c:v>0.700946153424076</c:v>
                  </c:pt>
                  <c:pt idx="5">
                    <c:v>0.0719793720450536</c:v>
                  </c:pt>
                  <c:pt idx="6">
                    <c:v>0.260723378315028</c:v>
                  </c:pt>
                </c:numCache>
              </c:numRef>
            </c:plus>
            <c:minus>
              <c:numRef>
                <c:f>'EXP 6'!$S$44:$S$50</c:f>
                <c:numCache>
                  <c:formatCode>General</c:formatCode>
                  <c:ptCount val="7"/>
                  <c:pt idx="0">
                    <c:v>0.326328612495645</c:v>
                  </c:pt>
                  <c:pt idx="1">
                    <c:v>0.370017679757788</c:v>
                  </c:pt>
                  <c:pt idx="2">
                    <c:v>0.312011986949221</c:v>
                  </c:pt>
                  <c:pt idx="3">
                    <c:v>0.445539681485022</c:v>
                  </c:pt>
                  <c:pt idx="4">
                    <c:v>0.700946153424076</c:v>
                  </c:pt>
                  <c:pt idx="5">
                    <c:v>0.0719793720450536</c:v>
                  </c:pt>
                  <c:pt idx="6">
                    <c:v>0.260723378315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44:$O$50</c:f>
              <c:numCache>
                <c:formatCode>0.000_);[Red]\(0.000\)</c:formatCode>
                <c:ptCount val="7"/>
                <c:pt idx="0">
                  <c:v>148.052</c:v>
                </c:pt>
                <c:pt idx="1">
                  <c:v>148.757</c:v>
                </c:pt>
                <c:pt idx="2">
                  <c:v>149.333</c:v>
                </c:pt>
                <c:pt idx="3">
                  <c:v>148.806033333333</c:v>
                </c:pt>
                <c:pt idx="4">
                  <c:v>148.593</c:v>
                </c:pt>
                <c:pt idx="5">
                  <c:v>149.048</c:v>
                </c:pt>
                <c:pt idx="6">
                  <c:v>148.7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1</a:t>
            </a:r>
            <a:endParaRPr lang="en-US" altLang="zh-CN"/>
          </a:p>
        </c:rich>
      </c:tx>
      <c:layout>
        <c:manualLayout>
          <c:xMode val="edge"/>
          <c:yMode val="edge"/>
          <c:x val="0.385272507857425"/>
          <c:y val="0.15168063569480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44:$Q$50</c:f>
                <c:numCache>
                  <c:formatCode>General</c:formatCode>
                  <c:ptCount val="7"/>
                  <c:pt idx="0">
                    <c:v>0.838335180249792</c:v>
                  </c:pt>
                  <c:pt idx="1">
                    <c:v>1.37819369956938</c:v>
                  </c:pt>
                  <c:pt idx="2">
                    <c:v>4.29574542787525</c:v>
                  </c:pt>
                  <c:pt idx="3">
                    <c:v>1.84342231219846</c:v>
                  </c:pt>
                  <c:pt idx="4">
                    <c:v>1.68392889431565</c:v>
                  </c:pt>
                  <c:pt idx="5">
                    <c:v>1.8381969357075</c:v>
                  </c:pt>
                  <c:pt idx="6">
                    <c:v>1.92552102241907</c:v>
                  </c:pt>
                </c:numCache>
              </c:numRef>
            </c:plus>
            <c:minus>
              <c:numRef>
                <c:f>'EXP1 '!$Q$44:$Q$50</c:f>
                <c:numCache>
                  <c:formatCode>General</c:formatCode>
                  <c:ptCount val="7"/>
                  <c:pt idx="0">
                    <c:v>0.838335180249792</c:v>
                  </c:pt>
                  <c:pt idx="1">
                    <c:v>1.37819369956938</c:v>
                  </c:pt>
                  <c:pt idx="2">
                    <c:v>4.29574542787525</c:v>
                  </c:pt>
                  <c:pt idx="3">
                    <c:v>1.84342231219846</c:v>
                  </c:pt>
                  <c:pt idx="4">
                    <c:v>1.68392889431565</c:v>
                  </c:pt>
                  <c:pt idx="5">
                    <c:v>1.8381969357075</c:v>
                  </c:pt>
                  <c:pt idx="6">
                    <c:v>1.92552102241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4:$B$5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44:$M$50</c:f>
              <c:numCache>
                <c:formatCode>0.000_);[Red]\(0.000\)</c:formatCode>
                <c:ptCount val="7"/>
                <c:pt idx="0">
                  <c:v>145.833733333333</c:v>
                </c:pt>
                <c:pt idx="1">
                  <c:v>145.444641775727</c:v>
                </c:pt>
                <c:pt idx="2">
                  <c:v>150.291633333333</c:v>
                </c:pt>
                <c:pt idx="3">
                  <c:v>146.500066666667</c:v>
                </c:pt>
                <c:pt idx="4">
                  <c:v>143.002966666667</c:v>
                </c:pt>
                <c:pt idx="5">
                  <c:v>142.301533333333</c:v>
                </c:pt>
                <c:pt idx="6">
                  <c:v>144.100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44:$R$50</c:f>
                <c:numCache>
                  <c:formatCode>General</c:formatCode>
                  <c:ptCount val="7"/>
                  <c:pt idx="0">
                    <c:v>1.27481904903315</c:v>
                  </c:pt>
                  <c:pt idx="1">
                    <c:v>1.30798774883831</c:v>
                  </c:pt>
                  <c:pt idx="2">
                    <c:v>1.57437685697478</c:v>
                  </c:pt>
                  <c:pt idx="3">
                    <c:v>2.0158762222253</c:v>
                  </c:pt>
                  <c:pt idx="4">
                    <c:v>1.75878237267845</c:v>
                  </c:pt>
                  <c:pt idx="5">
                    <c:v>0.354680895704547</c:v>
                  </c:pt>
                  <c:pt idx="6">
                    <c:v>0.231750217547543</c:v>
                  </c:pt>
                </c:numCache>
              </c:numRef>
            </c:plus>
            <c:minus>
              <c:numRef>
                <c:f>'EXP1 '!$R$44:$R$50</c:f>
                <c:numCache>
                  <c:formatCode>General</c:formatCode>
                  <c:ptCount val="7"/>
                  <c:pt idx="0">
                    <c:v>1.27481904903315</c:v>
                  </c:pt>
                  <c:pt idx="1">
                    <c:v>1.30798774883831</c:v>
                  </c:pt>
                  <c:pt idx="2">
                    <c:v>1.57437685697478</c:v>
                  </c:pt>
                  <c:pt idx="3">
                    <c:v>2.0158762222253</c:v>
                  </c:pt>
                  <c:pt idx="4">
                    <c:v>1.75878237267845</c:v>
                  </c:pt>
                  <c:pt idx="5">
                    <c:v>0.354680895704547</c:v>
                  </c:pt>
                  <c:pt idx="6">
                    <c:v>0.231750217547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4:$B$5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44:$N$50</c:f>
              <c:numCache>
                <c:formatCode>0.000_);[Red]\(0.000\)</c:formatCode>
                <c:ptCount val="7"/>
                <c:pt idx="0">
                  <c:v>146.701233333333</c:v>
                </c:pt>
                <c:pt idx="1">
                  <c:v>146.802733333333</c:v>
                </c:pt>
                <c:pt idx="2">
                  <c:v>148.101966666667</c:v>
                </c:pt>
                <c:pt idx="3">
                  <c:v>147.802</c:v>
                </c:pt>
                <c:pt idx="4">
                  <c:v>147.502766666667</c:v>
                </c:pt>
                <c:pt idx="5">
                  <c:v>147.682966666667</c:v>
                </c:pt>
                <c:pt idx="6">
                  <c:v>147.9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44:$S$50</c:f>
                <c:numCache>
                  <c:formatCode>General</c:formatCode>
                  <c:ptCount val="7"/>
                  <c:pt idx="0">
                    <c:v>1.57811421337583</c:v>
                  </c:pt>
                  <c:pt idx="1">
                    <c:v>0.573566040951979</c:v>
                  </c:pt>
                  <c:pt idx="2">
                    <c:v>3.74039302762572</c:v>
                  </c:pt>
                  <c:pt idx="3">
                    <c:v>3.32649063879639</c:v>
                  </c:pt>
                  <c:pt idx="4">
                    <c:v>6.35651106722689</c:v>
                  </c:pt>
                  <c:pt idx="5">
                    <c:v>5.77315633264084</c:v>
                  </c:pt>
                  <c:pt idx="6">
                    <c:v>3.23177598302303</c:v>
                  </c:pt>
                </c:numCache>
              </c:numRef>
            </c:plus>
            <c:minus>
              <c:numRef>
                <c:f>'EXP1 '!$S$44:$S$50</c:f>
                <c:numCache>
                  <c:formatCode>General</c:formatCode>
                  <c:ptCount val="7"/>
                  <c:pt idx="0">
                    <c:v>1.57811421337583</c:v>
                  </c:pt>
                  <c:pt idx="1">
                    <c:v>0.573566040951979</c:v>
                  </c:pt>
                  <c:pt idx="2">
                    <c:v>3.74039302762572</c:v>
                  </c:pt>
                  <c:pt idx="3">
                    <c:v>3.32649063879639</c:v>
                  </c:pt>
                  <c:pt idx="4">
                    <c:v>6.35651106722689</c:v>
                  </c:pt>
                  <c:pt idx="5">
                    <c:v>5.77315633264084</c:v>
                  </c:pt>
                  <c:pt idx="6">
                    <c:v>3.23177598302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4:$B$5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44:$O$50</c:f>
              <c:numCache>
                <c:formatCode>0.000_);[Red]\(0.000\)</c:formatCode>
                <c:ptCount val="7"/>
                <c:pt idx="0">
                  <c:v>165.222500188105</c:v>
                </c:pt>
                <c:pt idx="1">
                  <c:v>165.723</c:v>
                </c:pt>
                <c:pt idx="2">
                  <c:v>168.200833333333</c:v>
                </c:pt>
                <c:pt idx="3">
                  <c:v>170.3976</c:v>
                </c:pt>
                <c:pt idx="4">
                  <c:v>169.100933333333</c:v>
                </c:pt>
                <c:pt idx="5">
                  <c:v>169.100833333333</c:v>
                </c:pt>
                <c:pt idx="6">
                  <c:v>167.0003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83"/>
          <c:min val="13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  <a:endParaRPr lang="en-US" altLang="zh-CN"/>
          </a:p>
        </c:rich>
      </c:tx>
      <c:layout>
        <c:manualLayout>
          <c:xMode val="edge"/>
          <c:yMode val="edge"/>
          <c:x val="0.392928964979187"/>
          <c:y val="0.15168096963017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plus>
            <c:min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74:$M$80</c:f>
              <c:numCache>
                <c:formatCode>0.000_);[Red]\(0.000\)</c:formatCode>
                <c:ptCount val="7"/>
                <c:pt idx="0">
                  <c:v>493.704</c:v>
                </c:pt>
                <c:pt idx="1">
                  <c:v>535.625</c:v>
                </c:pt>
                <c:pt idx="2">
                  <c:v>519.012</c:v>
                </c:pt>
                <c:pt idx="3">
                  <c:v>516.001</c:v>
                </c:pt>
                <c:pt idx="4">
                  <c:v>519.439</c:v>
                </c:pt>
                <c:pt idx="5">
                  <c:v>516.468</c:v>
                </c:pt>
                <c:pt idx="6">
                  <c:v>521.6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plus>
            <c:min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74:$N$80</c:f>
              <c:numCache>
                <c:formatCode>0.000_);[Red]\(0.000\)</c:formatCode>
                <c:ptCount val="7"/>
                <c:pt idx="0">
                  <c:v>520.3051</c:v>
                </c:pt>
                <c:pt idx="1">
                  <c:v>523.8021</c:v>
                </c:pt>
                <c:pt idx="2">
                  <c:v>528.1143</c:v>
                </c:pt>
                <c:pt idx="3">
                  <c:v>514.4837</c:v>
                </c:pt>
                <c:pt idx="4">
                  <c:v>523.9826</c:v>
                </c:pt>
                <c:pt idx="5">
                  <c:v>517.798666666667</c:v>
                </c:pt>
                <c:pt idx="6">
                  <c:v>506.21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74:$S$80</c:f>
                <c:numCache>
                  <c:formatCode>General</c:formatCode>
                  <c:ptCount val="7"/>
                  <c:pt idx="0">
                    <c:v>8.75934330643569</c:v>
                  </c:pt>
                  <c:pt idx="1">
                    <c:v>5.02756614410324</c:v>
                  </c:pt>
                  <c:pt idx="2">
                    <c:v>9.08553517044169</c:v>
                  </c:pt>
                  <c:pt idx="3">
                    <c:v>6.44077528899537</c:v>
                  </c:pt>
                  <c:pt idx="4">
                    <c:v>3.26722705414445</c:v>
                  </c:pt>
                  <c:pt idx="5">
                    <c:v>5.72245482550976</c:v>
                  </c:pt>
                  <c:pt idx="6">
                    <c:v>8.80284023413909</c:v>
                  </c:pt>
                </c:numCache>
              </c:numRef>
            </c:plus>
            <c:minus>
              <c:numRef>
                <c:f>'EXP 6'!$S$74:$S$80</c:f>
                <c:numCache>
                  <c:formatCode>General</c:formatCode>
                  <c:ptCount val="7"/>
                  <c:pt idx="0">
                    <c:v>8.75934330643569</c:v>
                  </c:pt>
                  <c:pt idx="1">
                    <c:v>5.02756614410324</c:v>
                  </c:pt>
                  <c:pt idx="2">
                    <c:v>9.08553517044169</c:v>
                  </c:pt>
                  <c:pt idx="3">
                    <c:v>6.44077528899537</c:v>
                  </c:pt>
                  <c:pt idx="4">
                    <c:v>3.26722705414445</c:v>
                  </c:pt>
                  <c:pt idx="5">
                    <c:v>5.72245482550976</c:v>
                  </c:pt>
                  <c:pt idx="6">
                    <c:v>8.8028402341390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74:$O$80</c:f>
              <c:numCache>
                <c:formatCode>0.000_);[Red]\(0.000\)</c:formatCode>
                <c:ptCount val="7"/>
                <c:pt idx="0">
                  <c:v>530.321</c:v>
                </c:pt>
                <c:pt idx="1">
                  <c:v>538.764</c:v>
                </c:pt>
                <c:pt idx="2">
                  <c:v>515.682</c:v>
                </c:pt>
                <c:pt idx="3">
                  <c:v>507.056</c:v>
                </c:pt>
                <c:pt idx="4">
                  <c:v>498.871</c:v>
                </c:pt>
                <c:pt idx="5">
                  <c:v>486.303</c:v>
                </c:pt>
                <c:pt idx="6">
                  <c:v>502.9429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50"/>
          <c:min val="47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0439526559586116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1</a:t>
            </a:r>
            <a:endParaRPr lang="en-US" altLang="zh-CN"/>
          </a:p>
        </c:rich>
      </c:tx>
      <c:layout>
        <c:manualLayout>
          <c:xMode val="edge"/>
          <c:yMode val="edge"/>
          <c:x val="0.378920263595229"/>
          <c:y val="0.1516807349739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1 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115:$M$121</c:f>
              <c:numCache>
                <c:formatCode>0.000_);[Red]\(0.000\)</c:formatCode>
                <c:ptCount val="7"/>
                <c:pt idx="0">
                  <c:v>18.5455545439949</c:v>
                </c:pt>
                <c:pt idx="1">
                  <c:v>21.0283504826783</c:v>
                </c:pt>
                <c:pt idx="2">
                  <c:v>26.6353049999237</c:v>
                </c:pt>
                <c:pt idx="3">
                  <c:v>23.5282253127605</c:v>
                </c:pt>
                <c:pt idx="4">
                  <c:v>25.1581908008473</c:v>
                </c:pt>
                <c:pt idx="5">
                  <c:v>23.1582061974171</c:v>
                </c:pt>
                <c:pt idx="6">
                  <c:v>19.53732559713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1 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115:$R$121</c:f>
                <c:numCache>
                  <c:formatCode>General</c:formatCode>
                  <c:ptCount val="7"/>
                  <c:pt idx="0">
                    <c:v>1.37799415204204</c:v>
                  </c:pt>
                  <c:pt idx="1">
                    <c:v>1.19500060454018</c:v>
                  </c:pt>
                  <c:pt idx="2">
                    <c:v>0.428121700049859</c:v>
                  </c:pt>
                  <c:pt idx="3">
                    <c:v>1.02028820298756</c:v>
                  </c:pt>
                  <c:pt idx="4">
                    <c:v>0.801392136941918</c:v>
                  </c:pt>
                  <c:pt idx="5">
                    <c:v>0.78165677830547</c:v>
                  </c:pt>
                  <c:pt idx="6">
                    <c:v>0.949581643681713</c:v>
                  </c:pt>
                </c:numCache>
              </c:numRef>
            </c:plus>
            <c:minus>
              <c:numRef>
                <c:f>'EXP1 '!$R$115:$R$121</c:f>
                <c:numCache>
                  <c:formatCode>General</c:formatCode>
                  <c:ptCount val="7"/>
                  <c:pt idx="0">
                    <c:v>1.37799415204204</c:v>
                  </c:pt>
                  <c:pt idx="1">
                    <c:v>1.19500060454018</c:v>
                  </c:pt>
                  <c:pt idx="2">
                    <c:v>0.428121700049859</c:v>
                  </c:pt>
                  <c:pt idx="3">
                    <c:v>1.02028820298756</c:v>
                  </c:pt>
                  <c:pt idx="4">
                    <c:v>0.801392136941918</c:v>
                  </c:pt>
                  <c:pt idx="5">
                    <c:v>0.78165677830547</c:v>
                  </c:pt>
                  <c:pt idx="6">
                    <c:v>0.94958164368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15:$B$121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115:$N$121</c:f>
              <c:numCache>
                <c:formatCode>0.000_);[Red]\(0.000\)</c:formatCode>
                <c:ptCount val="7"/>
                <c:pt idx="0">
                  <c:v>24.0492747822511</c:v>
                </c:pt>
                <c:pt idx="1">
                  <c:v>26.7984739855565</c:v>
                </c:pt>
                <c:pt idx="2">
                  <c:v>25.1143979252117</c:v>
                </c:pt>
                <c:pt idx="3">
                  <c:v>27.5161626772471</c:v>
                </c:pt>
                <c:pt idx="4">
                  <c:v>23.4485351347098</c:v>
                </c:pt>
                <c:pt idx="5">
                  <c:v>25.6526122875465</c:v>
                </c:pt>
                <c:pt idx="6">
                  <c:v>24.20906687573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1 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115:$S$121</c:f>
                <c:numCache>
                  <c:formatCode>General</c:formatCode>
                  <c:ptCount val="7"/>
                  <c:pt idx="0">
                    <c:v>1.29678423883695</c:v>
                  </c:pt>
                  <c:pt idx="1">
                    <c:v>0.836520433762945</c:v>
                  </c:pt>
                  <c:pt idx="2">
                    <c:v>0.647444455921226</c:v>
                  </c:pt>
                  <c:pt idx="3">
                    <c:v>0.756171722220353</c:v>
                  </c:pt>
                  <c:pt idx="4">
                    <c:v>0.696642975083255</c:v>
                  </c:pt>
                  <c:pt idx="5">
                    <c:v>1.72662119101938</c:v>
                  </c:pt>
                  <c:pt idx="6">
                    <c:v>1.10893549490416</c:v>
                  </c:pt>
                </c:numCache>
              </c:numRef>
            </c:plus>
            <c:minus>
              <c:numRef>
                <c:f>'EXP1 '!$S$115:$S$121</c:f>
                <c:numCache>
                  <c:formatCode>General</c:formatCode>
                  <c:ptCount val="7"/>
                  <c:pt idx="0">
                    <c:v>1.29678423883695</c:v>
                  </c:pt>
                  <c:pt idx="1">
                    <c:v>0.836520433762945</c:v>
                  </c:pt>
                  <c:pt idx="2">
                    <c:v>0.647444455921226</c:v>
                  </c:pt>
                  <c:pt idx="3">
                    <c:v>0.756171722220353</c:v>
                  </c:pt>
                  <c:pt idx="4">
                    <c:v>0.696642975083255</c:v>
                  </c:pt>
                  <c:pt idx="5">
                    <c:v>1.72662119101938</c:v>
                  </c:pt>
                  <c:pt idx="6">
                    <c:v>1.10893549490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15:$B$121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115:$O$121</c:f>
              <c:numCache>
                <c:formatCode>0.000_);[Red]\(0.000\)</c:formatCode>
                <c:ptCount val="7"/>
                <c:pt idx="0">
                  <c:v>29.0609784096833</c:v>
                </c:pt>
                <c:pt idx="1">
                  <c:v>31.9779449644197</c:v>
                </c:pt>
                <c:pt idx="2">
                  <c:v>30.625437871244</c:v>
                </c:pt>
                <c:pt idx="3">
                  <c:v>33.8327892908614</c:v>
                </c:pt>
                <c:pt idx="4">
                  <c:v>33.9068551817663</c:v>
                </c:pt>
                <c:pt idx="5">
                  <c:v>31.8644513709848</c:v>
                </c:pt>
                <c:pt idx="6">
                  <c:v>32.56532750638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9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1</a:t>
            </a:r>
            <a:endParaRPr lang="en-US" altLang="zh-CN"/>
          </a:p>
        </c:rich>
      </c:tx>
      <c:layout>
        <c:manualLayout>
          <c:xMode val="edge"/>
          <c:yMode val="edge"/>
          <c:x val="0.25588202839186"/>
          <c:y val="0.1516807349739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107:$Q$113</c:f>
                <c:numCache>
                  <c:formatCode>General</c:formatCode>
                  <c:ptCount val="7"/>
                  <c:pt idx="0">
                    <c:v>1.12880216923318</c:v>
                  </c:pt>
                  <c:pt idx="1">
                    <c:v>1.46595004266902</c:v>
                  </c:pt>
                  <c:pt idx="2">
                    <c:v>0.921468644032552</c:v>
                  </c:pt>
                  <c:pt idx="3">
                    <c:v>1.55926473646186</c:v>
                  </c:pt>
                  <c:pt idx="4">
                    <c:v>0.729308839121781</c:v>
                  </c:pt>
                  <c:pt idx="5">
                    <c:v>1.08752940523077</c:v>
                  </c:pt>
                  <c:pt idx="6">
                    <c:v>1.45729124912741</c:v>
                  </c:pt>
                </c:numCache>
              </c:numRef>
            </c:plus>
            <c:minus>
              <c:numRef>
                <c:f>'EXP1 '!$Q$107:$Q$113</c:f>
                <c:numCache>
                  <c:formatCode>General</c:formatCode>
                  <c:ptCount val="7"/>
                  <c:pt idx="0">
                    <c:v>1.12880216923318</c:v>
                  </c:pt>
                  <c:pt idx="1">
                    <c:v>1.46595004266902</c:v>
                  </c:pt>
                  <c:pt idx="2">
                    <c:v>0.921468644032552</c:v>
                  </c:pt>
                  <c:pt idx="3">
                    <c:v>1.55926473646186</c:v>
                  </c:pt>
                  <c:pt idx="4">
                    <c:v>0.729308839121781</c:v>
                  </c:pt>
                  <c:pt idx="5">
                    <c:v>1.08752940523077</c:v>
                  </c:pt>
                  <c:pt idx="6">
                    <c:v>1.45729124912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107:$M$113</c:f>
              <c:numCache>
                <c:formatCode>0.000_);[Red]\(0.000\)</c:formatCode>
                <c:ptCount val="7"/>
                <c:pt idx="0">
                  <c:v>35.8569572953246</c:v>
                </c:pt>
                <c:pt idx="1">
                  <c:v>35.8915421549301</c:v>
                </c:pt>
                <c:pt idx="2">
                  <c:v>36.1267181507047</c:v>
                </c:pt>
                <c:pt idx="3">
                  <c:v>38.8250982704514</c:v>
                </c:pt>
                <c:pt idx="4">
                  <c:v>39.4432877450967</c:v>
                </c:pt>
                <c:pt idx="5">
                  <c:v>37.4257943574154</c:v>
                </c:pt>
                <c:pt idx="6">
                  <c:v>35.64982409565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107:$R$113</c:f>
                <c:numCache>
                  <c:formatCode>General</c:formatCode>
                  <c:ptCount val="7"/>
                  <c:pt idx="0">
                    <c:v>1.78734399743558</c:v>
                  </c:pt>
                  <c:pt idx="1">
                    <c:v>0.357389272372876</c:v>
                  </c:pt>
                  <c:pt idx="2">
                    <c:v>1.50556841657835</c:v>
                  </c:pt>
                  <c:pt idx="3">
                    <c:v>0.319748897557392</c:v>
                  </c:pt>
                  <c:pt idx="4">
                    <c:v>1.09104209788252</c:v>
                  </c:pt>
                  <c:pt idx="5">
                    <c:v>0.92702837542206</c:v>
                  </c:pt>
                  <c:pt idx="6">
                    <c:v>1.21340763017031</c:v>
                  </c:pt>
                </c:numCache>
              </c:numRef>
            </c:plus>
            <c:minus>
              <c:numRef>
                <c:f>'EXP1 '!$R$107:$R$113</c:f>
                <c:numCache>
                  <c:formatCode>General</c:formatCode>
                  <c:ptCount val="7"/>
                  <c:pt idx="0">
                    <c:v>1.78734399743558</c:v>
                  </c:pt>
                  <c:pt idx="1">
                    <c:v>0.357389272372876</c:v>
                  </c:pt>
                  <c:pt idx="2">
                    <c:v>1.50556841657835</c:v>
                  </c:pt>
                  <c:pt idx="3">
                    <c:v>0.319748897557392</c:v>
                  </c:pt>
                  <c:pt idx="4">
                    <c:v>1.09104209788252</c:v>
                  </c:pt>
                  <c:pt idx="5">
                    <c:v>0.92702837542206</c:v>
                  </c:pt>
                  <c:pt idx="6">
                    <c:v>1.21340763017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107:$N$113</c:f>
              <c:numCache>
                <c:formatCode>0.000_);[Red]\(0.000\)</c:formatCode>
                <c:ptCount val="7"/>
                <c:pt idx="0">
                  <c:v>39.368275030441</c:v>
                </c:pt>
                <c:pt idx="1">
                  <c:v>37.1136103615667</c:v>
                </c:pt>
                <c:pt idx="2">
                  <c:v>37.1815224169835</c:v>
                </c:pt>
                <c:pt idx="3">
                  <c:v>38.3431625559017</c:v>
                </c:pt>
                <c:pt idx="4">
                  <c:v>43.1144366219374</c:v>
                </c:pt>
                <c:pt idx="5">
                  <c:v>42.676119883974</c:v>
                </c:pt>
                <c:pt idx="6">
                  <c:v>40.15793275550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107:$S$113</c:f>
                <c:numCache>
                  <c:formatCode>General</c:formatCode>
                  <c:ptCount val="7"/>
                  <c:pt idx="0">
                    <c:v>1.76990191304307</c:v>
                  </c:pt>
                  <c:pt idx="1">
                    <c:v>0.273285609100941</c:v>
                  </c:pt>
                  <c:pt idx="2">
                    <c:v>0.837444542214464</c:v>
                  </c:pt>
                  <c:pt idx="3">
                    <c:v>0.977392544844987</c:v>
                  </c:pt>
                  <c:pt idx="4">
                    <c:v>0.643094727501141</c:v>
                  </c:pt>
                  <c:pt idx="5">
                    <c:v>1.38632864163869</c:v>
                  </c:pt>
                  <c:pt idx="6">
                    <c:v>0.459884372345058</c:v>
                  </c:pt>
                </c:numCache>
              </c:numRef>
            </c:plus>
            <c:minus>
              <c:numRef>
                <c:f>'EXP1 '!$S$107:$S$113</c:f>
                <c:numCache>
                  <c:formatCode>General</c:formatCode>
                  <c:ptCount val="7"/>
                  <c:pt idx="0">
                    <c:v>1.76990191304307</c:v>
                  </c:pt>
                  <c:pt idx="1">
                    <c:v>0.273285609100941</c:v>
                  </c:pt>
                  <c:pt idx="2">
                    <c:v>0.837444542214464</c:v>
                  </c:pt>
                  <c:pt idx="3">
                    <c:v>0.977392544844987</c:v>
                  </c:pt>
                  <c:pt idx="4">
                    <c:v>0.643094727501141</c:v>
                  </c:pt>
                  <c:pt idx="5">
                    <c:v>1.38632864163869</c:v>
                  </c:pt>
                  <c:pt idx="6">
                    <c:v>0.459884372345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107:$O$113</c:f>
              <c:numCache>
                <c:formatCode>0.000_);[Red]\(0.000\)</c:formatCode>
                <c:ptCount val="7"/>
                <c:pt idx="0">
                  <c:v>36.2673853095581</c:v>
                </c:pt>
                <c:pt idx="1">
                  <c:v>34.6198002632024</c:v>
                </c:pt>
                <c:pt idx="2">
                  <c:v>34.0403368034308</c:v>
                </c:pt>
                <c:pt idx="3">
                  <c:v>34.9739611316687</c:v>
                </c:pt>
                <c:pt idx="4">
                  <c:v>33.8932574576109</c:v>
                </c:pt>
                <c:pt idx="5">
                  <c:v>34.9143618525241</c:v>
                </c:pt>
                <c:pt idx="6">
                  <c:v>32.16620751439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5"/>
          <c:min val="3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1</a:t>
            </a:r>
            <a:endParaRPr lang="en-US" altLang="zh-CN"/>
          </a:p>
        </c:rich>
      </c:tx>
      <c:layout>
        <c:manualLayout>
          <c:xMode val="edge"/>
          <c:yMode val="edge"/>
          <c:x val="0.363332331935189"/>
          <c:y val="0.15168094994885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1 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123:$Q$129</c:f>
                <c:numCache>
                  <c:formatCode>General</c:formatCode>
                  <c:ptCount val="7"/>
                  <c:pt idx="0">
                    <c:v>1.6120448332054</c:v>
                  </c:pt>
                  <c:pt idx="1">
                    <c:v>1.2127239508138</c:v>
                  </c:pt>
                  <c:pt idx="2">
                    <c:v>0.560373265522294</c:v>
                  </c:pt>
                  <c:pt idx="3">
                    <c:v>1.17656271030195</c:v>
                  </c:pt>
                  <c:pt idx="4">
                    <c:v>0.962906055399593</c:v>
                  </c:pt>
                  <c:pt idx="5">
                    <c:v>0.999708586014681</c:v>
                  </c:pt>
                  <c:pt idx="6">
                    <c:v>1.19357669063655</c:v>
                  </c:pt>
                </c:numCache>
              </c:numRef>
            </c:plus>
            <c:minus>
              <c:numRef>
                <c:f>'EXP1 '!$Q$123:$Q$129</c:f>
                <c:numCache>
                  <c:formatCode>General</c:formatCode>
                  <c:ptCount val="7"/>
                  <c:pt idx="0">
                    <c:v>1.6120448332054</c:v>
                  </c:pt>
                  <c:pt idx="1">
                    <c:v>1.2127239508138</c:v>
                  </c:pt>
                  <c:pt idx="2">
                    <c:v>0.560373265522294</c:v>
                  </c:pt>
                  <c:pt idx="3">
                    <c:v>1.17656271030195</c:v>
                  </c:pt>
                  <c:pt idx="4">
                    <c:v>0.962906055399593</c:v>
                  </c:pt>
                  <c:pt idx="5">
                    <c:v>0.999708586014681</c:v>
                  </c:pt>
                  <c:pt idx="6">
                    <c:v>1.19357669063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123:$M$129</c:f>
              <c:numCache>
                <c:formatCode>0.000_);[Red]\(0.000\)</c:formatCode>
                <c:ptCount val="7"/>
                <c:pt idx="0">
                  <c:v>45.5974881606805</c:v>
                </c:pt>
                <c:pt idx="1">
                  <c:v>43.0801073623916</c:v>
                </c:pt>
                <c:pt idx="2">
                  <c:v>37.2379768493716</c:v>
                </c:pt>
                <c:pt idx="3">
                  <c:v>37.6466764167881</c:v>
                </c:pt>
                <c:pt idx="4">
                  <c:v>35.398521454056</c:v>
                </c:pt>
                <c:pt idx="5">
                  <c:v>39.4159994451675</c:v>
                </c:pt>
                <c:pt idx="6">
                  <c:v>44.81285030720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1 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123:$R$129</c:f>
                <c:numCache>
                  <c:formatCode>General</c:formatCode>
                  <c:ptCount val="7"/>
                  <c:pt idx="0">
                    <c:v>1.10744366816633</c:v>
                  </c:pt>
                  <c:pt idx="1">
                    <c:v>1.38598843606375</c:v>
                  </c:pt>
                  <c:pt idx="2">
                    <c:v>1.21461445379481</c:v>
                  </c:pt>
                  <c:pt idx="3">
                    <c:v>1.17644087099473</c:v>
                  </c:pt>
                  <c:pt idx="4">
                    <c:v>1.05510334959167</c:v>
                  </c:pt>
                  <c:pt idx="5">
                    <c:v>1.70687720254133</c:v>
                  </c:pt>
                  <c:pt idx="6">
                    <c:v>2.16217208446665</c:v>
                  </c:pt>
                </c:numCache>
              </c:numRef>
            </c:plus>
            <c:minus>
              <c:numRef>
                <c:f>'EXP1 '!$R$123:$R$129</c:f>
                <c:numCache>
                  <c:formatCode>General</c:formatCode>
                  <c:ptCount val="7"/>
                  <c:pt idx="0">
                    <c:v>1.10744366816633</c:v>
                  </c:pt>
                  <c:pt idx="1">
                    <c:v>1.38598843606375</c:v>
                  </c:pt>
                  <c:pt idx="2">
                    <c:v>1.21461445379481</c:v>
                  </c:pt>
                  <c:pt idx="3">
                    <c:v>1.17644087099473</c:v>
                  </c:pt>
                  <c:pt idx="4">
                    <c:v>1.05510334959167</c:v>
                  </c:pt>
                  <c:pt idx="5">
                    <c:v>1.70687720254133</c:v>
                  </c:pt>
                  <c:pt idx="6">
                    <c:v>2.16217208446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123:$N$129</c:f>
              <c:numCache>
                <c:formatCode>0.000_);[Red]\(0.000\)</c:formatCode>
                <c:ptCount val="7"/>
                <c:pt idx="0">
                  <c:v>36.5824501873079</c:v>
                </c:pt>
                <c:pt idx="1">
                  <c:v>36.0879156528767</c:v>
                </c:pt>
                <c:pt idx="2">
                  <c:v>37.7040796578048</c:v>
                </c:pt>
                <c:pt idx="3">
                  <c:v>34.1406747668511</c:v>
                </c:pt>
                <c:pt idx="4">
                  <c:v>33.4370282433527</c:v>
                </c:pt>
                <c:pt idx="5">
                  <c:v>31.6712678284795</c:v>
                </c:pt>
                <c:pt idx="6">
                  <c:v>35.63300036875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1 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123:$S$129</c:f>
                <c:numCache>
                  <c:formatCode>General</c:formatCode>
                  <c:ptCount val="7"/>
                  <c:pt idx="0">
                    <c:v>2.89643020360603</c:v>
                  </c:pt>
                  <c:pt idx="1">
                    <c:v>0.889165376663502</c:v>
                  </c:pt>
                  <c:pt idx="2">
                    <c:v>1.1307361769941</c:v>
                  </c:pt>
                  <c:pt idx="3">
                    <c:v>1.50299311659314</c:v>
                  </c:pt>
                  <c:pt idx="4">
                    <c:v>0.793246389640106</c:v>
                  </c:pt>
                  <c:pt idx="5">
                    <c:v>0.639107992939808</c:v>
                  </c:pt>
                  <c:pt idx="6">
                    <c:v>1.19995992288312</c:v>
                  </c:pt>
                </c:numCache>
              </c:numRef>
            </c:plus>
            <c:minus>
              <c:numRef>
                <c:f>'EXP1 '!$S$123:$S$129</c:f>
                <c:numCache>
                  <c:formatCode>General</c:formatCode>
                  <c:ptCount val="7"/>
                  <c:pt idx="0">
                    <c:v>2.89643020360603</c:v>
                  </c:pt>
                  <c:pt idx="1">
                    <c:v>0.889165376663502</c:v>
                  </c:pt>
                  <c:pt idx="2">
                    <c:v>1.1307361769941</c:v>
                  </c:pt>
                  <c:pt idx="3">
                    <c:v>1.50299311659314</c:v>
                  </c:pt>
                  <c:pt idx="4">
                    <c:v>0.793246389640106</c:v>
                  </c:pt>
                  <c:pt idx="5">
                    <c:v>0.639107992939808</c:v>
                  </c:pt>
                  <c:pt idx="6">
                    <c:v>1.19995992288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123:$O$129</c:f>
              <c:numCache>
                <c:formatCode>0.000_);[Red]\(0.000\)</c:formatCode>
                <c:ptCount val="7"/>
                <c:pt idx="0">
                  <c:v>34.6716362807586</c:v>
                </c:pt>
                <c:pt idx="1">
                  <c:v>33.4022547723779</c:v>
                </c:pt>
                <c:pt idx="2">
                  <c:v>35.3342253253252</c:v>
                </c:pt>
                <c:pt idx="3">
                  <c:v>31.1932495774699</c:v>
                </c:pt>
                <c:pt idx="4">
                  <c:v>32.1998873606228</c:v>
                </c:pt>
                <c:pt idx="5">
                  <c:v>33.2211867764911</c:v>
                </c:pt>
                <c:pt idx="6">
                  <c:v>35.26846497921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0"/>
          <c:min val="2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2</a:t>
            </a:r>
            <a:endParaRPr lang="en-US" altLang="zh-CN"/>
          </a:p>
        </c:rich>
      </c:tx>
      <c:layout>
        <c:manualLayout>
          <c:xMode val="edge"/>
          <c:yMode val="edge"/>
          <c:x val="0.255936595474812"/>
          <c:y val="0.13458670918951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103:$Q$109</c:f>
                <c:numCache>
                  <c:formatCode>General</c:formatCode>
                  <c:ptCount val="7"/>
                  <c:pt idx="0">
                    <c:v>0.187584065344213</c:v>
                  </c:pt>
                  <c:pt idx="1">
                    <c:v>0.523539580952727</c:v>
                  </c:pt>
                  <c:pt idx="2">
                    <c:v>0.497242390301931</c:v>
                  </c:pt>
                  <c:pt idx="3">
                    <c:v>0.652784253282269</c:v>
                  </c:pt>
                  <c:pt idx="4">
                    <c:v>0.398916327303971</c:v>
                  </c:pt>
                  <c:pt idx="5">
                    <c:v>0.265166130578371</c:v>
                  </c:pt>
                  <c:pt idx="6">
                    <c:v>0.291916668042499</c:v>
                  </c:pt>
                </c:numCache>
              </c:numRef>
            </c:plus>
            <c:minus>
              <c:numRef>
                <c:f>'EXP  2'!$Q$103:$Q$109</c:f>
                <c:numCache>
                  <c:formatCode>General</c:formatCode>
                  <c:ptCount val="7"/>
                  <c:pt idx="0">
                    <c:v>0.187584065344213</c:v>
                  </c:pt>
                  <c:pt idx="1">
                    <c:v>0.523539580952727</c:v>
                  </c:pt>
                  <c:pt idx="2">
                    <c:v>0.497242390301931</c:v>
                  </c:pt>
                  <c:pt idx="3">
                    <c:v>0.652784253282269</c:v>
                  </c:pt>
                  <c:pt idx="4">
                    <c:v>0.398916327303971</c:v>
                  </c:pt>
                  <c:pt idx="5">
                    <c:v>0.265166130578371</c:v>
                  </c:pt>
                  <c:pt idx="6">
                    <c:v>0.291916668042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03:$M$109</c:f>
              <c:numCache>
                <c:formatCode>0.000_);[Red]\(0.000\)</c:formatCode>
                <c:ptCount val="7"/>
                <c:pt idx="0">
                  <c:v>31.8732021311493</c:v>
                </c:pt>
                <c:pt idx="1">
                  <c:v>30.8769619148962</c:v>
                </c:pt>
                <c:pt idx="2">
                  <c:v>35.8696789625127</c:v>
                </c:pt>
                <c:pt idx="3">
                  <c:v>37.3834931323634</c:v>
                </c:pt>
                <c:pt idx="4">
                  <c:v>38.3930112593169</c:v>
                </c:pt>
                <c:pt idx="5">
                  <c:v>37.9844213774938</c:v>
                </c:pt>
                <c:pt idx="6">
                  <c:v>38.29226505241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103:$R$109</c:f>
                <c:numCache>
                  <c:formatCode>General</c:formatCode>
                  <c:ptCount val="7"/>
                  <c:pt idx="0">
                    <c:v>0.427008976613458</c:v>
                  </c:pt>
                  <c:pt idx="1">
                    <c:v>1.83235367817398</c:v>
                  </c:pt>
                  <c:pt idx="2">
                    <c:v>0.732409879119964</c:v>
                  </c:pt>
                  <c:pt idx="3">
                    <c:v>0.673836133447341</c:v>
                  </c:pt>
                  <c:pt idx="4">
                    <c:v>0.325622899873972</c:v>
                  </c:pt>
                  <c:pt idx="5">
                    <c:v>0.200112445358035</c:v>
                  </c:pt>
                  <c:pt idx="6">
                    <c:v>0.463280126409234</c:v>
                  </c:pt>
                </c:numCache>
              </c:numRef>
            </c:plus>
            <c:minus>
              <c:numRef>
                <c:f>'EXP  2'!$R$103:$R$109</c:f>
                <c:numCache>
                  <c:formatCode>General</c:formatCode>
                  <c:ptCount val="7"/>
                  <c:pt idx="0">
                    <c:v>0.427008976613458</c:v>
                  </c:pt>
                  <c:pt idx="1">
                    <c:v>1.83235367817398</c:v>
                  </c:pt>
                  <c:pt idx="2">
                    <c:v>0.732409879119964</c:v>
                  </c:pt>
                  <c:pt idx="3">
                    <c:v>0.673836133447341</c:v>
                  </c:pt>
                  <c:pt idx="4">
                    <c:v>0.325622899873972</c:v>
                  </c:pt>
                  <c:pt idx="5">
                    <c:v>0.200112445358035</c:v>
                  </c:pt>
                  <c:pt idx="6">
                    <c:v>0.463280126409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03:$N$109</c:f>
              <c:numCache>
                <c:formatCode>0.000_);[Red]\(0.000\)</c:formatCode>
                <c:ptCount val="7"/>
                <c:pt idx="0">
                  <c:v>34.099952242156</c:v>
                </c:pt>
                <c:pt idx="1">
                  <c:v>35.3132152843176</c:v>
                </c:pt>
                <c:pt idx="2">
                  <c:v>37.6935533174342</c:v>
                </c:pt>
                <c:pt idx="3">
                  <c:v>36.7713823825266</c:v>
                </c:pt>
                <c:pt idx="4">
                  <c:v>38.0300587552547</c:v>
                </c:pt>
                <c:pt idx="5">
                  <c:v>38.6129646267514</c:v>
                </c:pt>
                <c:pt idx="6">
                  <c:v>36.569179504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103:$S$109</c:f>
                <c:numCache>
                  <c:formatCode>General</c:formatCode>
                  <c:ptCount val="7"/>
                  <c:pt idx="0">
                    <c:v>0.988588238819556</c:v>
                  </c:pt>
                  <c:pt idx="1">
                    <c:v>1.91148099084305</c:v>
                  </c:pt>
                  <c:pt idx="2">
                    <c:v>0.715603750502242</c:v>
                  </c:pt>
                  <c:pt idx="3">
                    <c:v>0.935496003901812</c:v>
                  </c:pt>
                  <c:pt idx="4">
                    <c:v>1.24392230728993</c:v>
                  </c:pt>
                  <c:pt idx="5">
                    <c:v>1.17772055385449</c:v>
                  </c:pt>
                  <c:pt idx="6">
                    <c:v>2.11622008976241</c:v>
                  </c:pt>
                </c:numCache>
              </c:numRef>
            </c:plus>
            <c:minus>
              <c:numRef>
                <c:f>'EXP  2'!$S$103:$S$109</c:f>
                <c:numCache>
                  <c:formatCode>General</c:formatCode>
                  <c:ptCount val="7"/>
                  <c:pt idx="0">
                    <c:v>0.988588238819556</c:v>
                  </c:pt>
                  <c:pt idx="1">
                    <c:v>1.91148099084305</c:v>
                  </c:pt>
                  <c:pt idx="2">
                    <c:v>0.715603750502242</c:v>
                  </c:pt>
                  <c:pt idx="3">
                    <c:v>0.935496003901812</c:v>
                  </c:pt>
                  <c:pt idx="4">
                    <c:v>1.24392230728993</c:v>
                  </c:pt>
                  <c:pt idx="5">
                    <c:v>1.17772055385449</c:v>
                  </c:pt>
                  <c:pt idx="6">
                    <c:v>2.11622008976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03:$O$109</c:f>
              <c:numCache>
                <c:formatCode>0.000_);[Red]\(0.000\)</c:formatCode>
                <c:ptCount val="7"/>
                <c:pt idx="0">
                  <c:v>32.0528295197471</c:v>
                </c:pt>
                <c:pt idx="1">
                  <c:v>31.4672681772791</c:v>
                </c:pt>
                <c:pt idx="2">
                  <c:v>33.5910994159984</c:v>
                </c:pt>
                <c:pt idx="3">
                  <c:v>34.1262480099348</c:v>
                </c:pt>
                <c:pt idx="4">
                  <c:v>34.4287710163712</c:v>
                </c:pt>
                <c:pt idx="5">
                  <c:v>35.5187919455222</c:v>
                </c:pt>
                <c:pt idx="6">
                  <c:v>33.94190905293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3"/>
          <c:min val="28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2</a:t>
            </a:r>
            <a:endParaRPr lang="en-US" altLang="zh-CN"/>
          </a:p>
        </c:rich>
      </c:tx>
      <c:layout>
        <c:manualLayout>
          <c:xMode val="edge"/>
          <c:yMode val="edge"/>
          <c:x val="0.371276632509714"/>
          <c:y val="0.13457326960281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2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11:$M$117</c:f>
              <c:numCache>
                <c:formatCode>0.000_);[Red]\(0.000\)</c:formatCode>
                <c:ptCount val="7"/>
                <c:pt idx="0">
                  <c:v>26.9196203802625</c:v>
                </c:pt>
                <c:pt idx="1">
                  <c:v>27.3063898162199</c:v>
                </c:pt>
                <c:pt idx="2">
                  <c:v>28.241829131229</c:v>
                </c:pt>
                <c:pt idx="3">
                  <c:v>26.4095575323725</c:v>
                </c:pt>
                <c:pt idx="4">
                  <c:v>24.2556039798594</c:v>
                </c:pt>
                <c:pt idx="5">
                  <c:v>19.8065602913027</c:v>
                </c:pt>
                <c:pt idx="6">
                  <c:v>18.30631518251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 2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111:$R$117</c:f>
                <c:numCache>
                  <c:formatCode>General</c:formatCode>
                  <c:ptCount val="7"/>
                  <c:pt idx="0">
                    <c:v>0.433271734620206</c:v>
                  </c:pt>
                  <c:pt idx="1">
                    <c:v>0.823193448457346</c:v>
                  </c:pt>
                  <c:pt idx="2">
                    <c:v>1.06363478173457</c:v>
                  </c:pt>
                  <c:pt idx="3">
                    <c:v>1.07156397054951</c:v>
                  </c:pt>
                  <c:pt idx="4">
                    <c:v>1.09739228867339</c:v>
                  </c:pt>
                  <c:pt idx="5">
                    <c:v>2.16192830695294</c:v>
                  </c:pt>
                  <c:pt idx="6">
                    <c:v>1.97599667875117</c:v>
                  </c:pt>
                </c:numCache>
              </c:numRef>
            </c:plus>
            <c:minus>
              <c:numRef>
                <c:f>'EXP  2'!$R$111:$R$117</c:f>
                <c:numCache>
                  <c:formatCode>General</c:formatCode>
                  <c:ptCount val="7"/>
                  <c:pt idx="0">
                    <c:v>0.433271734620206</c:v>
                  </c:pt>
                  <c:pt idx="1">
                    <c:v>0.823193448457346</c:v>
                  </c:pt>
                  <c:pt idx="2">
                    <c:v>1.06363478173457</c:v>
                  </c:pt>
                  <c:pt idx="3">
                    <c:v>1.07156397054951</c:v>
                  </c:pt>
                  <c:pt idx="4">
                    <c:v>1.09739228867339</c:v>
                  </c:pt>
                  <c:pt idx="5">
                    <c:v>2.16192830695294</c:v>
                  </c:pt>
                  <c:pt idx="6">
                    <c:v>1.97599667875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1:$B$117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11:$N$117</c:f>
              <c:numCache>
                <c:formatCode>0.000_);[Red]\(0.000\)</c:formatCode>
                <c:ptCount val="7"/>
                <c:pt idx="0">
                  <c:v>25.5298550071065</c:v>
                </c:pt>
                <c:pt idx="1">
                  <c:v>25.8027306385856</c:v>
                </c:pt>
                <c:pt idx="2">
                  <c:v>27.0650989440086</c:v>
                </c:pt>
                <c:pt idx="3">
                  <c:v>25.3475855325701</c:v>
                </c:pt>
                <c:pt idx="4">
                  <c:v>24.810331095826</c:v>
                </c:pt>
                <c:pt idx="5">
                  <c:v>23.1849121404863</c:v>
                </c:pt>
                <c:pt idx="6">
                  <c:v>23.93519502321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 2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111:$S$117</c:f>
                <c:numCache>
                  <c:formatCode>General</c:formatCode>
                  <c:ptCount val="7"/>
                  <c:pt idx="0">
                    <c:v>0.858976920675761</c:v>
                  </c:pt>
                  <c:pt idx="1">
                    <c:v>2.16278410978974</c:v>
                  </c:pt>
                  <c:pt idx="2">
                    <c:v>0.500862600514032</c:v>
                  </c:pt>
                  <c:pt idx="3">
                    <c:v>1.96261490368187</c:v>
                  </c:pt>
                  <c:pt idx="4">
                    <c:v>0.515297759267229</c:v>
                  </c:pt>
                  <c:pt idx="5">
                    <c:v>1.03877534972199</c:v>
                  </c:pt>
                  <c:pt idx="6">
                    <c:v>1.09874305341741</c:v>
                  </c:pt>
                </c:numCache>
              </c:numRef>
            </c:plus>
            <c:minus>
              <c:numRef>
                <c:f>'EXP  2'!$S$111:$S$117</c:f>
                <c:numCache>
                  <c:formatCode>General</c:formatCode>
                  <c:ptCount val="7"/>
                  <c:pt idx="0">
                    <c:v>0.858976920675761</c:v>
                  </c:pt>
                  <c:pt idx="1">
                    <c:v>2.16278410978974</c:v>
                  </c:pt>
                  <c:pt idx="2">
                    <c:v>0.500862600514032</c:v>
                  </c:pt>
                  <c:pt idx="3">
                    <c:v>1.96261490368187</c:v>
                  </c:pt>
                  <c:pt idx="4">
                    <c:v>0.515297759267229</c:v>
                  </c:pt>
                  <c:pt idx="5">
                    <c:v>1.03877534972199</c:v>
                  </c:pt>
                  <c:pt idx="6">
                    <c:v>1.09874305341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1:$B$117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11:$O$117</c:f>
              <c:numCache>
                <c:formatCode>0.000_);[Red]\(0.000\)</c:formatCode>
                <c:ptCount val="7"/>
                <c:pt idx="0">
                  <c:v>30.956643590084</c:v>
                </c:pt>
                <c:pt idx="1">
                  <c:v>34.1697733435277</c:v>
                </c:pt>
                <c:pt idx="2">
                  <c:v>34.6944352519803</c:v>
                </c:pt>
                <c:pt idx="3">
                  <c:v>33.8954382521575</c:v>
                </c:pt>
                <c:pt idx="4">
                  <c:v>33.6207570479485</c:v>
                </c:pt>
                <c:pt idx="5">
                  <c:v>31.0516349734542</c:v>
                </c:pt>
                <c:pt idx="6">
                  <c:v>29.7023567696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9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2</a:t>
            </a:r>
            <a:endParaRPr lang="en-US" altLang="zh-CN"/>
          </a:p>
        </c:rich>
      </c:tx>
      <c:layout>
        <c:manualLayout>
          <c:xMode val="edge"/>
          <c:yMode val="edge"/>
          <c:x val="0.363161953773937"/>
          <c:y val="0.13458644491226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2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119:$Q$125</c:f>
                <c:numCache>
                  <c:formatCode>General</c:formatCode>
                  <c:ptCount val="7"/>
                  <c:pt idx="0">
                    <c:v>0.224221910030489</c:v>
                  </c:pt>
                  <c:pt idx="1">
                    <c:v>0.494791788428846</c:v>
                  </c:pt>
                  <c:pt idx="2">
                    <c:v>1.02949670013958</c:v>
                  </c:pt>
                  <c:pt idx="3">
                    <c:v>0.665592723052701</c:v>
                  </c:pt>
                  <c:pt idx="4">
                    <c:v>1.01902145374971</c:v>
                  </c:pt>
                  <c:pt idx="5">
                    <c:v>2.77357158002823</c:v>
                  </c:pt>
                  <c:pt idx="6">
                    <c:v>1.7732351521446</c:v>
                  </c:pt>
                </c:numCache>
              </c:numRef>
            </c:plus>
            <c:minus>
              <c:numRef>
                <c:f>'EXP  2'!$Q$119:$Q$125</c:f>
                <c:numCache>
                  <c:formatCode>General</c:formatCode>
                  <c:ptCount val="7"/>
                  <c:pt idx="0">
                    <c:v>0.224221910030489</c:v>
                  </c:pt>
                  <c:pt idx="1">
                    <c:v>0.494791788428846</c:v>
                  </c:pt>
                  <c:pt idx="2">
                    <c:v>1.02949670013958</c:v>
                  </c:pt>
                  <c:pt idx="3">
                    <c:v>0.665592723052701</c:v>
                  </c:pt>
                  <c:pt idx="4">
                    <c:v>1.01902145374971</c:v>
                  </c:pt>
                  <c:pt idx="5">
                    <c:v>2.77357158002823</c:v>
                  </c:pt>
                  <c:pt idx="6">
                    <c:v>1.7732351521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19:$M$125</c:f>
              <c:numCache>
                <c:formatCode>0.000_);[Red]\(0.000\)</c:formatCode>
                <c:ptCount val="7"/>
                <c:pt idx="0">
                  <c:v>41.2071774885882</c:v>
                </c:pt>
                <c:pt idx="1">
                  <c:v>41.8166482688839</c:v>
                </c:pt>
                <c:pt idx="2">
                  <c:v>35.8884919062583</c:v>
                </c:pt>
                <c:pt idx="3">
                  <c:v>36.2069493352641</c:v>
                </c:pt>
                <c:pt idx="4">
                  <c:v>37.3513847608237</c:v>
                </c:pt>
                <c:pt idx="5">
                  <c:v>42.2090183312035</c:v>
                </c:pt>
                <c:pt idx="6">
                  <c:v>43.40141976507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 2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119:$R$125</c:f>
                <c:numCache>
                  <c:formatCode>General</c:formatCode>
                  <c:ptCount val="7"/>
                  <c:pt idx="0">
                    <c:v>0.436310060001392</c:v>
                  </c:pt>
                  <c:pt idx="1">
                    <c:v>2.32499137429941</c:v>
                  </c:pt>
                  <c:pt idx="2">
                    <c:v>0.738254741476673</c:v>
                  </c:pt>
                  <c:pt idx="3">
                    <c:v>0.521989411493445</c:v>
                  </c:pt>
                  <c:pt idx="4">
                    <c:v>1.35891502789704</c:v>
                  </c:pt>
                  <c:pt idx="5">
                    <c:v>1.97889971688461</c:v>
                  </c:pt>
                  <c:pt idx="6">
                    <c:v>2.40767683877268</c:v>
                  </c:pt>
                </c:numCache>
              </c:numRef>
            </c:plus>
            <c:minus>
              <c:numRef>
                <c:f>'EXP  2'!$R$119:$R$125</c:f>
                <c:numCache>
                  <c:formatCode>General</c:formatCode>
                  <c:ptCount val="7"/>
                  <c:pt idx="0">
                    <c:v>0.436310060001392</c:v>
                  </c:pt>
                  <c:pt idx="1">
                    <c:v>2.32499137429941</c:v>
                  </c:pt>
                  <c:pt idx="2">
                    <c:v>0.738254741476673</c:v>
                  </c:pt>
                  <c:pt idx="3">
                    <c:v>0.521989411493445</c:v>
                  </c:pt>
                  <c:pt idx="4">
                    <c:v>1.35891502789704</c:v>
                  </c:pt>
                  <c:pt idx="5">
                    <c:v>1.97889971688461</c:v>
                  </c:pt>
                  <c:pt idx="6">
                    <c:v>2.40767683877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19:$N$125</c:f>
              <c:numCache>
                <c:formatCode>0.000_);[Red]\(0.000\)</c:formatCode>
                <c:ptCount val="7"/>
                <c:pt idx="0">
                  <c:v>40.3701927507375</c:v>
                </c:pt>
                <c:pt idx="1">
                  <c:v>38.8840540770968</c:v>
                </c:pt>
                <c:pt idx="2">
                  <c:v>35.2413477385572</c:v>
                </c:pt>
                <c:pt idx="3">
                  <c:v>37.8810320849033</c:v>
                </c:pt>
                <c:pt idx="4">
                  <c:v>37.1596101489193</c:v>
                </c:pt>
                <c:pt idx="5">
                  <c:v>38.2021232327623</c:v>
                </c:pt>
                <c:pt idx="6">
                  <c:v>39.49562547194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 2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119:$S$125</c:f>
                <c:numCache>
                  <c:formatCode>General</c:formatCode>
                  <c:ptCount val="7"/>
                  <c:pt idx="0">
                    <c:v>0.872431737957428</c:v>
                  </c:pt>
                  <c:pt idx="1">
                    <c:v>1.95127235583013</c:v>
                  </c:pt>
                  <c:pt idx="2">
                    <c:v>0.229605715432204</c:v>
                  </c:pt>
                  <c:pt idx="3">
                    <c:v>2.25284484307665</c:v>
                  </c:pt>
                  <c:pt idx="4">
                    <c:v>1.08779456090032</c:v>
                  </c:pt>
                  <c:pt idx="5">
                    <c:v>0.29361620835726</c:v>
                  </c:pt>
                  <c:pt idx="6">
                    <c:v>1.04921492363541</c:v>
                  </c:pt>
                </c:numCache>
              </c:numRef>
            </c:plus>
            <c:minus>
              <c:numRef>
                <c:f>'EXP  2'!$S$119:$S$125</c:f>
                <c:numCache>
                  <c:formatCode>General</c:formatCode>
                  <c:ptCount val="7"/>
                  <c:pt idx="0">
                    <c:v>0.872431737957428</c:v>
                  </c:pt>
                  <c:pt idx="1">
                    <c:v>1.95127235583013</c:v>
                  </c:pt>
                  <c:pt idx="2">
                    <c:v>0.229605715432204</c:v>
                  </c:pt>
                  <c:pt idx="3">
                    <c:v>2.25284484307665</c:v>
                  </c:pt>
                  <c:pt idx="4">
                    <c:v>1.08779456090032</c:v>
                  </c:pt>
                  <c:pt idx="5">
                    <c:v>0.29361620835726</c:v>
                  </c:pt>
                  <c:pt idx="6">
                    <c:v>1.04921492363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19:$O$125</c:f>
              <c:numCache>
                <c:formatCode>0.000_);[Red]\(0.000\)</c:formatCode>
                <c:ptCount val="7"/>
                <c:pt idx="0">
                  <c:v>36.9905268901689</c:v>
                </c:pt>
                <c:pt idx="1">
                  <c:v>34.3629584791932</c:v>
                </c:pt>
                <c:pt idx="2">
                  <c:v>31.7144653320212</c:v>
                </c:pt>
                <c:pt idx="3">
                  <c:v>31.9783137379077</c:v>
                </c:pt>
                <c:pt idx="4">
                  <c:v>31.9504719356803</c:v>
                </c:pt>
                <c:pt idx="5">
                  <c:v>33.4295730810236</c:v>
                </c:pt>
                <c:pt idx="6">
                  <c:v>36.3557341773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0"/>
          <c:min val="2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0439444127818035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3</a:t>
            </a:r>
            <a:endParaRPr lang="en-US" altLang="zh-CN"/>
          </a:p>
        </c:rich>
      </c:tx>
      <c:layout>
        <c:manualLayout>
          <c:xMode val="edge"/>
          <c:yMode val="edge"/>
          <c:x val="0.286685065990192"/>
          <c:y val="0.14770628083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118:$Q$126</c:f>
                <c:numCache>
                  <c:formatCode>General</c:formatCode>
                  <c:ptCount val="9"/>
                  <c:pt idx="0">
                    <c:v>1.79415776883776</c:v>
                  </c:pt>
                  <c:pt idx="1">
                    <c:v>1.46038938589571</c:v>
                  </c:pt>
                  <c:pt idx="2">
                    <c:v>1.44742869187236</c:v>
                  </c:pt>
                  <c:pt idx="3">
                    <c:v>1.28750294626828</c:v>
                  </c:pt>
                  <c:pt idx="4">
                    <c:v>2.21384919691746</c:v>
                  </c:pt>
                  <c:pt idx="5">
                    <c:v>3.21245401375058</c:v>
                  </c:pt>
                  <c:pt idx="6">
                    <c:v>2.03489474307562</c:v>
                  </c:pt>
                  <c:pt idx="7">
                    <c:v>1.54143377663635</c:v>
                  </c:pt>
                  <c:pt idx="8">
                    <c:v>3.2965133375775</c:v>
                  </c:pt>
                </c:numCache>
              </c:numRef>
            </c:plus>
            <c:minus>
              <c:numRef>
                <c:f>'EXP  3'!$Q$118:$Q$126</c:f>
                <c:numCache>
                  <c:formatCode>General</c:formatCode>
                  <c:ptCount val="9"/>
                  <c:pt idx="0">
                    <c:v>1.79415776883776</c:v>
                  </c:pt>
                  <c:pt idx="1">
                    <c:v>1.46038938589571</c:v>
                  </c:pt>
                  <c:pt idx="2">
                    <c:v>1.44742869187236</c:v>
                  </c:pt>
                  <c:pt idx="3">
                    <c:v>1.28750294626828</c:v>
                  </c:pt>
                  <c:pt idx="4">
                    <c:v>2.21384919691746</c:v>
                  </c:pt>
                  <c:pt idx="5">
                    <c:v>3.21245401375058</c:v>
                  </c:pt>
                  <c:pt idx="6">
                    <c:v>2.03489474307562</c:v>
                  </c:pt>
                  <c:pt idx="7">
                    <c:v>1.54143377663635</c:v>
                  </c:pt>
                  <c:pt idx="8">
                    <c:v>3.2965133375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18:$M$126</c:f>
              <c:numCache>
                <c:formatCode>0.000_);[Red]\(0.000\)</c:formatCode>
                <c:ptCount val="9"/>
                <c:pt idx="0">
                  <c:v>44.9093415494829</c:v>
                </c:pt>
                <c:pt idx="1">
                  <c:v>44.8012339007738</c:v>
                </c:pt>
                <c:pt idx="2">
                  <c:v>45.9593546659982</c:v>
                </c:pt>
                <c:pt idx="3">
                  <c:v>45.7191466660998</c:v>
                </c:pt>
                <c:pt idx="4">
                  <c:v>48.0359135803235</c:v>
                </c:pt>
                <c:pt idx="5">
                  <c:v>45.1728774506797</c:v>
                </c:pt>
                <c:pt idx="6">
                  <c:v>45.3154584145514</c:v>
                </c:pt>
                <c:pt idx="7">
                  <c:v>43.2128287346499</c:v>
                </c:pt>
                <c:pt idx="8">
                  <c:v>38.52405632573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118:$R$126</c:f>
                <c:numCache>
                  <c:formatCode>General</c:formatCode>
                  <c:ptCount val="9"/>
                  <c:pt idx="0">
                    <c:v>0.782131610965742</c:v>
                  </c:pt>
                  <c:pt idx="1">
                    <c:v>0.84473591010145</c:v>
                  </c:pt>
                  <c:pt idx="2">
                    <c:v>0.846573626899473</c:v>
                  </c:pt>
                  <c:pt idx="3">
                    <c:v>0.470337915403359</c:v>
                  </c:pt>
                  <c:pt idx="4">
                    <c:v>1.02466275454912</c:v>
                  </c:pt>
                  <c:pt idx="5">
                    <c:v>1.20350123342607</c:v>
                  </c:pt>
                  <c:pt idx="6">
                    <c:v>1.03388296084955</c:v>
                  </c:pt>
                  <c:pt idx="7">
                    <c:v>1.55472635999238</c:v>
                  </c:pt>
                  <c:pt idx="8">
                    <c:v>1.29456913504534</c:v>
                  </c:pt>
                </c:numCache>
              </c:numRef>
            </c:plus>
            <c:minus>
              <c:numRef>
                <c:f>'EXP  3'!$R$118:$R$126</c:f>
                <c:numCache>
                  <c:formatCode>General</c:formatCode>
                  <c:ptCount val="9"/>
                  <c:pt idx="0">
                    <c:v>0.782131610965742</c:v>
                  </c:pt>
                  <c:pt idx="1">
                    <c:v>0.84473591010145</c:v>
                  </c:pt>
                  <c:pt idx="2">
                    <c:v>0.846573626899473</c:v>
                  </c:pt>
                  <c:pt idx="3">
                    <c:v>0.470337915403359</c:v>
                  </c:pt>
                  <c:pt idx="4">
                    <c:v>1.02466275454912</c:v>
                  </c:pt>
                  <c:pt idx="5">
                    <c:v>1.20350123342607</c:v>
                  </c:pt>
                  <c:pt idx="6">
                    <c:v>1.03388296084955</c:v>
                  </c:pt>
                  <c:pt idx="7">
                    <c:v>1.55472635999238</c:v>
                  </c:pt>
                  <c:pt idx="8">
                    <c:v>1.29456913504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18:$N$126</c:f>
              <c:numCache>
                <c:formatCode>0.000_);[Red]\(0.000\)</c:formatCode>
                <c:ptCount val="9"/>
                <c:pt idx="0">
                  <c:v>37.5421463102793</c:v>
                </c:pt>
                <c:pt idx="1">
                  <c:v>39.4488748575968</c:v>
                </c:pt>
                <c:pt idx="2">
                  <c:v>36.9739005162352</c:v>
                </c:pt>
                <c:pt idx="3">
                  <c:v>39.4402718868975</c:v>
                </c:pt>
                <c:pt idx="4">
                  <c:v>41.711505736804</c:v>
                </c:pt>
                <c:pt idx="5">
                  <c:v>41.0277911722448</c:v>
                </c:pt>
                <c:pt idx="6">
                  <c:v>42.3693739143363</c:v>
                </c:pt>
                <c:pt idx="7">
                  <c:v>40.2350313539741</c:v>
                </c:pt>
                <c:pt idx="8">
                  <c:v>40.15496389774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118:$S$126</c:f>
                <c:numCache>
                  <c:formatCode>General</c:formatCode>
                  <c:ptCount val="9"/>
                  <c:pt idx="0">
                    <c:v>1.24453655229151</c:v>
                  </c:pt>
                  <c:pt idx="1">
                    <c:v>0.830427869016726</c:v>
                  </c:pt>
                  <c:pt idx="2">
                    <c:v>0.779100842548307</c:v>
                  </c:pt>
                  <c:pt idx="3">
                    <c:v>1.19338894393737</c:v>
                  </c:pt>
                  <c:pt idx="4">
                    <c:v>1.61666489091287</c:v>
                  </c:pt>
                  <c:pt idx="5">
                    <c:v>2.22125689383855</c:v>
                  </c:pt>
                  <c:pt idx="6">
                    <c:v>1.79783249466643</c:v>
                  </c:pt>
                  <c:pt idx="7">
                    <c:v>1.46505998490208</c:v>
                  </c:pt>
                  <c:pt idx="8">
                    <c:v>0.728435641731744</c:v>
                  </c:pt>
                </c:numCache>
              </c:numRef>
            </c:plus>
            <c:minus>
              <c:numRef>
                <c:f>'EXP  3'!$S$118:$S$126</c:f>
                <c:numCache>
                  <c:formatCode>General</c:formatCode>
                  <c:ptCount val="9"/>
                  <c:pt idx="0">
                    <c:v>1.24453655229151</c:v>
                  </c:pt>
                  <c:pt idx="1">
                    <c:v>0.830427869016726</c:v>
                  </c:pt>
                  <c:pt idx="2">
                    <c:v>0.779100842548307</c:v>
                  </c:pt>
                  <c:pt idx="3">
                    <c:v>1.19338894393737</c:v>
                  </c:pt>
                  <c:pt idx="4">
                    <c:v>1.61666489091287</c:v>
                  </c:pt>
                  <c:pt idx="5">
                    <c:v>2.22125689383855</c:v>
                  </c:pt>
                  <c:pt idx="6">
                    <c:v>1.79783249466643</c:v>
                  </c:pt>
                  <c:pt idx="7">
                    <c:v>1.46505998490208</c:v>
                  </c:pt>
                  <c:pt idx="8">
                    <c:v>0.728435641731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18:$O$126</c:f>
              <c:numCache>
                <c:formatCode>0.000_);[Red]\(0.000\)</c:formatCode>
                <c:ptCount val="9"/>
                <c:pt idx="0">
                  <c:v>37.3502058761809</c:v>
                </c:pt>
                <c:pt idx="1">
                  <c:v>35.6647361937276</c:v>
                </c:pt>
                <c:pt idx="2">
                  <c:v>38.2835477515382</c:v>
                </c:pt>
                <c:pt idx="3">
                  <c:v>39.3133211981015</c:v>
                </c:pt>
                <c:pt idx="4">
                  <c:v>37.7332570082802</c:v>
                </c:pt>
                <c:pt idx="5">
                  <c:v>39.5141286391122</c:v>
                </c:pt>
                <c:pt idx="6">
                  <c:v>40.9181706471736</c:v>
                </c:pt>
                <c:pt idx="7">
                  <c:v>38.2916422581319</c:v>
                </c:pt>
                <c:pt idx="8">
                  <c:v>38.01207045008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in val="3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1</a:t>
            </a:r>
            <a:endParaRPr lang="en-US" altLang="zh-CN"/>
          </a:p>
        </c:rich>
      </c:tx>
      <c:layout>
        <c:manualLayout>
          <c:xMode val="edge"/>
          <c:yMode val="edge"/>
          <c:x val="0.200619844735565"/>
          <c:y val="0.15168094496365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74:$Q$80</c:f>
                <c:numCache>
                  <c:formatCode>General</c:formatCode>
                  <c:ptCount val="7"/>
                  <c:pt idx="0">
                    <c:v>4.05224842004755</c:v>
                  </c:pt>
                  <c:pt idx="1">
                    <c:v>4.89581207291838</c:v>
                  </c:pt>
                  <c:pt idx="2">
                    <c:v>7.10681846335693</c:v>
                  </c:pt>
                  <c:pt idx="3">
                    <c:v>4.88374826314563</c:v>
                  </c:pt>
                  <c:pt idx="4">
                    <c:v>10.3097149734823</c:v>
                  </c:pt>
                  <c:pt idx="5">
                    <c:v>5.95132667646466</c:v>
                  </c:pt>
                  <c:pt idx="6">
                    <c:v>5.157816407917</c:v>
                  </c:pt>
                </c:numCache>
              </c:numRef>
            </c:plus>
            <c:minus>
              <c:numRef>
                <c:f>'EXP1 '!$Q$74:$Q$80</c:f>
                <c:numCache>
                  <c:formatCode>General</c:formatCode>
                  <c:ptCount val="7"/>
                  <c:pt idx="0">
                    <c:v>4.05224842004755</c:v>
                  </c:pt>
                  <c:pt idx="1">
                    <c:v>4.89581207291838</c:v>
                  </c:pt>
                  <c:pt idx="2">
                    <c:v>7.10681846335693</c:v>
                  </c:pt>
                  <c:pt idx="3">
                    <c:v>4.88374826314563</c:v>
                  </c:pt>
                  <c:pt idx="4">
                    <c:v>10.3097149734823</c:v>
                  </c:pt>
                  <c:pt idx="5">
                    <c:v>5.95132667646466</c:v>
                  </c:pt>
                  <c:pt idx="6">
                    <c:v>5.157816407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74:$B$8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74:$M$80</c:f>
              <c:numCache>
                <c:formatCode>0.000_);[Red]\(0.000\)</c:formatCode>
                <c:ptCount val="7"/>
                <c:pt idx="0">
                  <c:v>545.397333333333</c:v>
                </c:pt>
                <c:pt idx="1">
                  <c:v>553.1973</c:v>
                </c:pt>
                <c:pt idx="2">
                  <c:v>556.298233333333</c:v>
                </c:pt>
                <c:pt idx="3">
                  <c:v>513.002066666667</c:v>
                </c:pt>
                <c:pt idx="4">
                  <c:v>505.700533333333</c:v>
                </c:pt>
                <c:pt idx="5">
                  <c:v>532.4003</c:v>
                </c:pt>
                <c:pt idx="6">
                  <c:v>548.6994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74:$R$80</c:f>
                <c:numCache>
                  <c:formatCode>General</c:formatCode>
                  <c:ptCount val="7"/>
                  <c:pt idx="0">
                    <c:v>4.05637654248769</c:v>
                  </c:pt>
                  <c:pt idx="1">
                    <c:v>4.58811601580042</c:v>
                  </c:pt>
                  <c:pt idx="2">
                    <c:v>7.95074829378412</c:v>
                  </c:pt>
                  <c:pt idx="3">
                    <c:v>4.60142391343279</c:v>
                  </c:pt>
                  <c:pt idx="4">
                    <c:v>10.6569912255341</c:v>
                  </c:pt>
                  <c:pt idx="5">
                    <c:v>5.28913494092685</c:v>
                  </c:pt>
                  <c:pt idx="6">
                    <c:v>4.79818508639812</c:v>
                  </c:pt>
                </c:numCache>
              </c:numRef>
            </c:plus>
            <c:minus>
              <c:numRef>
                <c:f>'EXP1 '!$R$74:$R$80</c:f>
                <c:numCache>
                  <c:formatCode>General</c:formatCode>
                  <c:ptCount val="7"/>
                  <c:pt idx="0">
                    <c:v>4.05637654248769</c:v>
                  </c:pt>
                  <c:pt idx="1">
                    <c:v>4.58811601580042</c:v>
                  </c:pt>
                  <c:pt idx="2">
                    <c:v>7.95074829378412</c:v>
                  </c:pt>
                  <c:pt idx="3">
                    <c:v>4.60142391343279</c:v>
                  </c:pt>
                  <c:pt idx="4">
                    <c:v>10.6569912255341</c:v>
                  </c:pt>
                  <c:pt idx="5">
                    <c:v>5.28913494092685</c:v>
                  </c:pt>
                  <c:pt idx="6">
                    <c:v>4.79818508639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74:$B$8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74:$N$80</c:f>
              <c:numCache>
                <c:formatCode>0.000_);[Red]\(0.000\)</c:formatCode>
                <c:ptCount val="7"/>
                <c:pt idx="0">
                  <c:v>489.797266666667</c:v>
                </c:pt>
                <c:pt idx="1">
                  <c:v>533.499066666667</c:v>
                </c:pt>
                <c:pt idx="2">
                  <c:v>525.001033333333</c:v>
                </c:pt>
                <c:pt idx="3">
                  <c:v>528.901133333333</c:v>
                </c:pt>
                <c:pt idx="4">
                  <c:v>510.701166666667</c:v>
                </c:pt>
                <c:pt idx="5">
                  <c:v>486.2976</c:v>
                </c:pt>
                <c:pt idx="6">
                  <c:v>529.6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74:$S$80</c:f>
                <c:numCache>
                  <c:formatCode>General</c:formatCode>
                  <c:ptCount val="7"/>
                  <c:pt idx="0">
                    <c:v>28.5597569058865</c:v>
                  </c:pt>
                  <c:pt idx="1">
                    <c:v>32.5494204688979</c:v>
                  </c:pt>
                  <c:pt idx="2">
                    <c:v>28.1803800561668</c:v>
                  </c:pt>
                  <c:pt idx="3">
                    <c:v>52.7287938678985</c:v>
                  </c:pt>
                  <c:pt idx="4">
                    <c:v>30.5106811964269</c:v>
                  </c:pt>
                  <c:pt idx="5">
                    <c:v>41.5877523511564</c:v>
                  </c:pt>
                  <c:pt idx="6">
                    <c:v>40.6358460758889</c:v>
                  </c:pt>
                </c:numCache>
              </c:numRef>
            </c:plus>
            <c:minus>
              <c:numRef>
                <c:f>'EXP1 '!$S$74:$S$80</c:f>
                <c:numCache>
                  <c:formatCode>General</c:formatCode>
                  <c:ptCount val="7"/>
                  <c:pt idx="0">
                    <c:v>28.5597569058865</c:v>
                  </c:pt>
                  <c:pt idx="1">
                    <c:v>32.5494204688979</c:v>
                  </c:pt>
                  <c:pt idx="2">
                    <c:v>28.1803800561668</c:v>
                  </c:pt>
                  <c:pt idx="3">
                    <c:v>52.7287938678985</c:v>
                  </c:pt>
                  <c:pt idx="4">
                    <c:v>30.5106811964269</c:v>
                  </c:pt>
                  <c:pt idx="5">
                    <c:v>41.5877523511564</c:v>
                  </c:pt>
                  <c:pt idx="6">
                    <c:v>40.635846075888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1 '!$B$74:$B$8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74:$O$80</c:f>
              <c:numCache>
                <c:formatCode>0.000_);[Red]\(0.000\)</c:formatCode>
                <c:ptCount val="7"/>
                <c:pt idx="0">
                  <c:v>661.5026</c:v>
                </c:pt>
                <c:pt idx="1">
                  <c:v>672.498433333333</c:v>
                </c:pt>
                <c:pt idx="2">
                  <c:v>725.9976</c:v>
                </c:pt>
                <c:pt idx="3">
                  <c:v>743.2986</c:v>
                </c:pt>
                <c:pt idx="4">
                  <c:v>719.8984</c:v>
                </c:pt>
                <c:pt idx="5">
                  <c:v>703.501333333333</c:v>
                </c:pt>
                <c:pt idx="6">
                  <c:v>733.9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800"/>
          <c:min val="45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7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3</a:t>
            </a:r>
            <a:endParaRPr lang="en-US" altLang="zh-CN"/>
          </a:p>
        </c:rich>
      </c:tx>
      <c:layout>
        <c:manualLayout>
          <c:xMode val="edge"/>
          <c:yMode val="edge"/>
          <c:x val="0.340531377153365"/>
          <c:y val="0.13063786808804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128:$Q$136</c:f>
                <c:numCache>
                  <c:formatCode>General</c:formatCode>
                  <c:ptCount val="9"/>
                  <c:pt idx="0">
                    <c:v>1.17811230097966</c:v>
                  </c:pt>
                  <c:pt idx="1">
                    <c:v>1.30434781405746</c:v>
                  </c:pt>
                  <c:pt idx="2">
                    <c:v>1.12456699119058</c:v>
                  </c:pt>
                  <c:pt idx="3">
                    <c:v>1.80359708173255</c:v>
                  </c:pt>
                  <c:pt idx="4">
                    <c:v>0.881748663909879</c:v>
                  </c:pt>
                  <c:pt idx="5">
                    <c:v>1.36348282707579</c:v>
                  </c:pt>
                  <c:pt idx="6">
                    <c:v>1.32315429213881</c:v>
                  </c:pt>
                  <c:pt idx="7">
                    <c:v>1.31385279797042</c:v>
                  </c:pt>
                  <c:pt idx="8">
                    <c:v>0.965997683945037</c:v>
                  </c:pt>
                </c:numCache>
              </c:numRef>
            </c:plus>
            <c:minus>
              <c:numRef>
                <c:f>'EXP  3'!$Q$128:$Q$136</c:f>
                <c:numCache>
                  <c:formatCode>General</c:formatCode>
                  <c:ptCount val="9"/>
                  <c:pt idx="0">
                    <c:v>1.17811230097966</c:v>
                  </c:pt>
                  <c:pt idx="1">
                    <c:v>1.30434781405746</c:v>
                  </c:pt>
                  <c:pt idx="2">
                    <c:v>1.12456699119058</c:v>
                  </c:pt>
                  <c:pt idx="3">
                    <c:v>1.80359708173255</c:v>
                  </c:pt>
                  <c:pt idx="4">
                    <c:v>0.881748663909879</c:v>
                  </c:pt>
                  <c:pt idx="5">
                    <c:v>1.36348282707579</c:v>
                  </c:pt>
                  <c:pt idx="6">
                    <c:v>1.32315429213881</c:v>
                  </c:pt>
                  <c:pt idx="7">
                    <c:v>1.31385279797042</c:v>
                  </c:pt>
                  <c:pt idx="8">
                    <c:v>0.9659976839450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28:$M$136</c:f>
              <c:numCache>
                <c:formatCode>0.000_);[Red]\(0.000\)</c:formatCode>
                <c:ptCount val="9"/>
                <c:pt idx="0">
                  <c:v>24.3278274898651</c:v>
                </c:pt>
                <c:pt idx="1">
                  <c:v>28.1950620901027</c:v>
                </c:pt>
                <c:pt idx="2">
                  <c:v>27.8960701833371</c:v>
                </c:pt>
                <c:pt idx="3">
                  <c:v>29.6148462625902</c:v>
                </c:pt>
                <c:pt idx="4">
                  <c:v>28.7532007925811</c:v>
                </c:pt>
                <c:pt idx="5">
                  <c:v>31.3178406157239</c:v>
                </c:pt>
                <c:pt idx="6">
                  <c:v>29.9468481383807</c:v>
                </c:pt>
                <c:pt idx="7">
                  <c:v>28.9586795991659</c:v>
                </c:pt>
                <c:pt idx="8">
                  <c:v>29.9139680531675</c:v>
                </c:pt>
              </c:numCache>
            </c:numRef>
          </c:yVal>
          <c:smooth val="0"/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128:$R$136</c:f>
                <c:numCache>
                  <c:formatCode>General</c:formatCode>
                  <c:ptCount val="9"/>
                  <c:pt idx="0">
                    <c:v>1.1986689339027</c:v>
                  </c:pt>
                  <c:pt idx="1">
                    <c:v>0.969092018576676</c:v>
                  </c:pt>
                  <c:pt idx="2">
                    <c:v>1.21686311948792</c:v>
                  </c:pt>
                  <c:pt idx="3">
                    <c:v>1.24307207900591</c:v>
                  </c:pt>
                  <c:pt idx="4">
                    <c:v>0.713172826227074</c:v>
                  </c:pt>
                  <c:pt idx="5">
                    <c:v>0.898570173655066</c:v>
                  </c:pt>
                  <c:pt idx="6">
                    <c:v>0.845555432209904</c:v>
                  </c:pt>
                  <c:pt idx="7">
                    <c:v>1.24253378502394</c:v>
                  </c:pt>
                  <c:pt idx="8">
                    <c:v>0.999006240574952</c:v>
                  </c:pt>
                </c:numCache>
              </c:numRef>
            </c:plus>
            <c:minus>
              <c:numRef>
                <c:f>'EXP  3'!$R$128:$R$136</c:f>
                <c:numCache>
                  <c:formatCode>General</c:formatCode>
                  <c:ptCount val="9"/>
                  <c:pt idx="0">
                    <c:v>1.1986689339027</c:v>
                  </c:pt>
                  <c:pt idx="1">
                    <c:v>0.969092018576676</c:v>
                  </c:pt>
                  <c:pt idx="2">
                    <c:v>1.21686311948792</c:v>
                  </c:pt>
                  <c:pt idx="3">
                    <c:v>1.24307207900591</c:v>
                  </c:pt>
                  <c:pt idx="4">
                    <c:v>0.713172826227074</c:v>
                  </c:pt>
                  <c:pt idx="5">
                    <c:v>0.898570173655066</c:v>
                  </c:pt>
                  <c:pt idx="6">
                    <c:v>0.845555432209904</c:v>
                  </c:pt>
                  <c:pt idx="7">
                    <c:v>1.24253378502394</c:v>
                  </c:pt>
                  <c:pt idx="8">
                    <c:v>0.9990062405749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28:$N$136</c:f>
              <c:numCache>
                <c:formatCode>0.000_);[Red]\(0.000\)</c:formatCode>
                <c:ptCount val="9"/>
                <c:pt idx="0">
                  <c:v>24.325926364337</c:v>
                </c:pt>
                <c:pt idx="1">
                  <c:v>24.2810866040792</c:v>
                </c:pt>
                <c:pt idx="2">
                  <c:v>25.7735008061156</c:v>
                </c:pt>
                <c:pt idx="3">
                  <c:v>25.2091277476737</c:v>
                </c:pt>
                <c:pt idx="4">
                  <c:v>26.2687013967147</c:v>
                </c:pt>
                <c:pt idx="5">
                  <c:v>26.6573187006654</c:v>
                </c:pt>
                <c:pt idx="6">
                  <c:v>25.4695823188516</c:v>
                </c:pt>
                <c:pt idx="7">
                  <c:v>26.7959761131331</c:v>
                </c:pt>
                <c:pt idx="8">
                  <c:v>24.208278686486</c:v>
                </c:pt>
              </c:numCache>
            </c:numRef>
          </c:yVal>
          <c:smooth val="0"/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128:$S$136</c:f>
                <c:numCache>
                  <c:formatCode>General</c:formatCode>
                  <c:ptCount val="9"/>
                  <c:pt idx="0">
                    <c:v>1.5488308581573</c:v>
                  </c:pt>
                  <c:pt idx="1">
                    <c:v>0.939620700905431</c:v>
                  </c:pt>
                  <c:pt idx="2">
                    <c:v>2.03747703376018</c:v>
                  </c:pt>
                  <c:pt idx="3">
                    <c:v>1.87603988773296</c:v>
                  </c:pt>
                  <c:pt idx="4">
                    <c:v>1.39804509070897</c:v>
                  </c:pt>
                  <c:pt idx="5">
                    <c:v>1.90042719947526</c:v>
                  </c:pt>
                  <c:pt idx="6">
                    <c:v>1.15350620758704</c:v>
                  </c:pt>
                  <c:pt idx="7">
                    <c:v>1.46320258588754</c:v>
                  </c:pt>
                  <c:pt idx="8">
                    <c:v>1.89521001639152</c:v>
                  </c:pt>
                </c:numCache>
              </c:numRef>
            </c:plus>
            <c:minus>
              <c:numRef>
                <c:f>'EXP  3'!$S$128:$S$136</c:f>
                <c:numCache>
                  <c:formatCode>General</c:formatCode>
                  <c:ptCount val="9"/>
                  <c:pt idx="0">
                    <c:v>1.5488308581573</c:v>
                  </c:pt>
                  <c:pt idx="1">
                    <c:v>0.939620700905431</c:v>
                  </c:pt>
                  <c:pt idx="2">
                    <c:v>2.03747703376018</c:v>
                  </c:pt>
                  <c:pt idx="3">
                    <c:v>1.87603988773296</c:v>
                  </c:pt>
                  <c:pt idx="4">
                    <c:v>1.39804509070897</c:v>
                  </c:pt>
                  <c:pt idx="5">
                    <c:v>1.90042719947526</c:v>
                  </c:pt>
                  <c:pt idx="6">
                    <c:v>1.15350620758704</c:v>
                  </c:pt>
                  <c:pt idx="7">
                    <c:v>1.46320258588754</c:v>
                  </c:pt>
                  <c:pt idx="8">
                    <c:v>1.89521001639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28:$O$136</c:f>
              <c:numCache>
                <c:formatCode>0.000_);[Red]\(0.000\)</c:formatCode>
                <c:ptCount val="9"/>
                <c:pt idx="0">
                  <c:v>23.9074175058505</c:v>
                </c:pt>
                <c:pt idx="1">
                  <c:v>21.5795166773544</c:v>
                </c:pt>
                <c:pt idx="2">
                  <c:v>21.3458391898406</c:v>
                </c:pt>
                <c:pt idx="3">
                  <c:v>24.7052383496371</c:v>
                </c:pt>
                <c:pt idx="4">
                  <c:v>25.6288252333147</c:v>
                </c:pt>
                <c:pt idx="5">
                  <c:v>25.4940826006696</c:v>
                </c:pt>
                <c:pt idx="6">
                  <c:v>24.1389015087215</c:v>
                </c:pt>
                <c:pt idx="7">
                  <c:v>25.6316682297992</c:v>
                </c:pt>
                <c:pt idx="8">
                  <c:v>24.93000127641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4"/>
          <c:min val="18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4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3</a:t>
            </a:r>
            <a:endParaRPr lang="en-US" altLang="zh-CN"/>
          </a:p>
        </c:rich>
      </c:tx>
      <c:layout>
        <c:manualLayout>
          <c:xMode val="edge"/>
          <c:yMode val="edge"/>
          <c:x val="0.36276580949795"/>
          <c:y val="0.14770622567045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138:$Q$146</c:f>
                <c:numCache>
                  <c:formatCode>General</c:formatCode>
                  <c:ptCount val="9"/>
                  <c:pt idx="0">
                    <c:v>2.97032469183964</c:v>
                  </c:pt>
                  <c:pt idx="1">
                    <c:v>2.74298837799565</c:v>
                  </c:pt>
                  <c:pt idx="2">
                    <c:v>2.57099073153234</c:v>
                  </c:pt>
                  <c:pt idx="3">
                    <c:v>3.01140545859881</c:v>
                  </c:pt>
                  <c:pt idx="4">
                    <c:v>3.00238726879831</c:v>
                  </c:pt>
                  <c:pt idx="5">
                    <c:v>4.32301035080446</c:v>
                  </c:pt>
                  <c:pt idx="6">
                    <c:v>3.34422464560305</c:v>
                  </c:pt>
                  <c:pt idx="7">
                    <c:v>2.84709912270426</c:v>
                  </c:pt>
                  <c:pt idx="8">
                    <c:v>3.78575372728838</c:v>
                  </c:pt>
                </c:numCache>
              </c:numRef>
            </c:plus>
            <c:minus>
              <c:numRef>
                <c:f>'EXP  3'!$Q$138:$Q$146</c:f>
                <c:numCache>
                  <c:formatCode>General</c:formatCode>
                  <c:ptCount val="9"/>
                  <c:pt idx="0">
                    <c:v>2.97032469183964</c:v>
                  </c:pt>
                  <c:pt idx="1">
                    <c:v>2.74298837799565</c:v>
                  </c:pt>
                  <c:pt idx="2">
                    <c:v>2.57099073153234</c:v>
                  </c:pt>
                  <c:pt idx="3">
                    <c:v>3.01140545859881</c:v>
                  </c:pt>
                  <c:pt idx="4">
                    <c:v>3.00238726879831</c:v>
                  </c:pt>
                  <c:pt idx="5">
                    <c:v>4.32301035080446</c:v>
                  </c:pt>
                  <c:pt idx="6">
                    <c:v>3.34422464560305</c:v>
                  </c:pt>
                  <c:pt idx="7">
                    <c:v>2.84709912270426</c:v>
                  </c:pt>
                  <c:pt idx="8">
                    <c:v>3.785753727288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38:$M$146</c:f>
              <c:numCache>
                <c:formatCode>0.000_);[Red]\(0.000\)</c:formatCode>
                <c:ptCount val="9"/>
                <c:pt idx="0">
                  <c:v>30.762830960652</c:v>
                </c:pt>
                <c:pt idx="1">
                  <c:v>27.0037040091235</c:v>
                </c:pt>
                <c:pt idx="2">
                  <c:v>26.1445751506647</c:v>
                </c:pt>
                <c:pt idx="3">
                  <c:v>24.66600707131</c:v>
                </c:pt>
                <c:pt idx="4">
                  <c:v>23.2108856270954</c:v>
                </c:pt>
                <c:pt idx="5">
                  <c:v>23.5092819335964</c:v>
                </c:pt>
                <c:pt idx="6">
                  <c:v>24.7376934470679</c:v>
                </c:pt>
                <c:pt idx="7">
                  <c:v>27.8284916661842</c:v>
                </c:pt>
                <c:pt idx="8">
                  <c:v>31.5619756211004</c:v>
                </c:pt>
              </c:numCache>
            </c:numRef>
          </c:yVal>
          <c:smooth val="0"/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138:$R$146</c:f>
                <c:numCache>
                  <c:formatCode>General</c:formatCode>
                  <c:ptCount val="9"/>
                  <c:pt idx="0">
                    <c:v>1.88469102984231</c:v>
                  </c:pt>
                  <c:pt idx="1">
                    <c:v>1.77414271012681</c:v>
                  </c:pt>
                  <c:pt idx="2">
                    <c:v>1.99407299059713</c:v>
                  </c:pt>
                  <c:pt idx="3">
                    <c:v>1.62334464360446</c:v>
                  </c:pt>
                  <c:pt idx="4">
                    <c:v>1.73655576168791</c:v>
                  </c:pt>
                  <c:pt idx="5">
                    <c:v>2.08521373408533</c:v>
                  </c:pt>
                  <c:pt idx="6">
                    <c:v>1.87820342862756</c:v>
                  </c:pt>
                  <c:pt idx="7">
                    <c:v>2.79715140644442</c:v>
                  </c:pt>
                  <c:pt idx="8">
                    <c:v>2.29297168232079</c:v>
                  </c:pt>
                </c:numCache>
              </c:numRef>
            </c:plus>
            <c:minus>
              <c:numRef>
                <c:f>'EXP  3'!$R$138:$R$146</c:f>
                <c:numCache>
                  <c:formatCode>General</c:formatCode>
                  <c:ptCount val="9"/>
                  <c:pt idx="0">
                    <c:v>1.88469102984231</c:v>
                  </c:pt>
                  <c:pt idx="1">
                    <c:v>1.77414271012681</c:v>
                  </c:pt>
                  <c:pt idx="2">
                    <c:v>1.99407299059713</c:v>
                  </c:pt>
                  <c:pt idx="3">
                    <c:v>1.62334464360446</c:v>
                  </c:pt>
                  <c:pt idx="4">
                    <c:v>1.73655576168791</c:v>
                  </c:pt>
                  <c:pt idx="5">
                    <c:v>2.08521373408533</c:v>
                  </c:pt>
                  <c:pt idx="6">
                    <c:v>1.87820342862756</c:v>
                  </c:pt>
                  <c:pt idx="7">
                    <c:v>2.79715140644442</c:v>
                  </c:pt>
                  <c:pt idx="8">
                    <c:v>2.29297168232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38:$N$146</c:f>
              <c:numCache>
                <c:formatCode>0.000_);[Red]\(0.000\)</c:formatCode>
                <c:ptCount val="9"/>
                <c:pt idx="0">
                  <c:v>38.1319273253837</c:v>
                </c:pt>
                <c:pt idx="1">
                  <c:v>36.2700385383241</c:v>
                </c:pt>
                <c:pt idx="2">
                  <c:v>37.2525986776492</c:v>
                </c:pt>
                <c:pt idx="3">
                  <c:v>35.3506003654288</c:v>
                </c:pt>
                <c:pt idx="4">
                  <c:v>32.0197928664812</c:v>
                </c:pt>
                <c:pt idx="5">
                  <c:v>32.3148901270898</c:v>
                </c:pt>
                <c:pt idx="6">
                  <c:v>32.1610437668121</c:v>
                </c:pt>
                <c:pt idx="7">
                  <c:v>32.9689925328928</c:v>
                </c:pt>
                <c:pt idx="8">
                  <c:v>35.6367574157694</c:v>
                </c:pt>
              </c:numCache>
            </c:numRef>
          </c:yVal>
          <c:smooth val="0"/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138:$S$146</c:f>
                <c:numCache>
                  <c:formatCode>General</c:formatCode>
                  <c:ptCount val="9"/>
                  <c:pt idx="0">
                    <c:v>2.6970548492401</c:v>
                  </c:pt>
                  <c:pt idx="1">
                    <c:v>1.5717876538128</c:v>
                  </c:pt>
                  <c:pt idx="2">
                    <c:v>2.41310278091376</c:v>
                  </c:pt>
                  <c:pt idx="3">
                    <c:v>2.80025459630348</c:v>
                  </c:pt>
                  <c:pt idx="4">
                    <c:v>3.00576760749863</c:v>
                  </c:pt>
                  <c:pt idx="5">
                    <c:v>4.08359181801298</c:v>
                  </c:pt>
                  <c:pt idx="6">
                    <c:v>2.94226592525542</c:v>
                  </c:pt>
                  <c:pt idx="7">
                    <c:v>2.87409522218751</c:v>
                  </c:pt>
                  <c:pt idx="8">
                    <c:v>2.42698344191453</c:v>
                  </c:pt>
                </c:numCache>
              </c:numRef>
            </c:plus>
            <c:minus>
              <c:numRef>
                <c:f>'EXP  3'!$S$138:$S$146</c:f>
                <c:numCache>
                  <c:formatCode>General</c:formatCode>
                  <c:ptCount val="9"/>
                  <c:pt idx="0">
                    <c:v>2.6970548492401</c:v>
                  </c:pt>
                  <c:pt idx="1">
                    <c:v>1.5717876538128</c:v>
                  </c:pt>
                  <c:pt idx="2">
                    <c:v>2.41310278091376</c:v>
                  </c:pt>
                  <c:pt idx="3">
                    <c:v>2.80025459630348</c:v>
                  </c:pt>
                  <c:pt idx="4">
                    <c:v>3.00576760749863</c:v>
                  </c:pt>
                  <c:pt idx="5">
                    <c:v>4.08359181801298</c:v>
                  </c:pt>
                  <c:pt idx="6">
                    <c:v>2.94226592525542</c:v>
                  </c:pt>
                  <c:pt idx="7">
                    <c:v>2.87409522218751</c:v>
                  </c:pt>
                  <c:pt idx="8">
                    <c:v>2.42698344191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38:$O$146</c:f>
              <c:numCache>
                <c:formatCode>0.000_);[Red]\(0.000\)</c:formatCode>
                <c:ptCount val="9"/>
                <c:pt idx="0">
                  <c:v>38.7423766179686</c:v>
                </c:pt>
                <c:pt idx="1">
                  <c:v>42.755747128918</c:v>
                </c:pt>
                <c:pt idx="2">
                  <c:v>40.3706130586212</c:v>
                </c:pt>
                <c:pt idx="3">
                  <c:v>35.9814404522615</c:v>
                </c:pt>
                <c:pt idx="4">
                  <c:v>36.6379177584051</c:v>
                </c:pt>
                <c:pt idx="5">
                  <c:v>34.9917887602182</c:v>
                </c:pt>
                <c:pt idx="6">
                  <c:v>34.9429278441049</c:v>
                </c:pt>
                <c:pt idx="7">
                  <c:v>36.0766895120689</c:v>
                </c:pt>
                <c:pt idx="8">
                  <c:v>37.05792827349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1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4</a:t>
            </a:r>
            <a:endParaRPr lang="en-US" altLang="zh-CN"/>
          </a:p>
        </c:rich>
      </c:tx>
      <c:layout>
        <c:manualLayout>
          <c:xMode val="edge"/>
          <c:yMode val="edge"/>
          <c:x val="0.286685065990192"/>
          <c:y val="0.13820805093243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99:$Q$105</c:f>
                <c:numCache>
                  <c:formatCode>General</c:formatCode>
                  <c:ptCount val="7"/>
                  <c:pt idx="0">
                    <c:v>2.28303368683419</c:v>
                  </c:pt>
                  <c:pt idx="1">
                    <c:v>3.95113497476838</c:v>
                  </c:pt>
                  <c:pt idx="2">
                    <c:v>4.8723919817213</c:v>
                  </c:pt>
                  <c:pt idx="3">
                    <c:v>2.62658438408903</c:v>
                  </c:pt>
                  <c:pt idx="4">
                    <c:v>4.79246059606626</c:v>
                  </c:pt>
                  <c:pt idx="5">
                    <c:v>3.71478039887262</c:v>
                  </c:pt>
                  <c:pt idx="6">
                    <c:v>5.15762185257283</c:v>
                  </c:pt>
                </c:numCache>
              </c:numRef>
            </c:plus>
            <c:minus>
              <c:numRef>
                <c:f>'EXP 4'!$Q$99:$Q$105</c:f>
                <c:numCache>
                  <c:formatCode>General</c:formatCode>
                  <c:ptCount val="7"/>
                  <c:pt idx="0">
                    <c:v>2.28303368683419</c:v>
                  </c:pt>
                  <c:pt idx="1">
                    <c:v>3.95113497476838</c:v>
                  </c:pt>
                  <c:pt idx="2">
                    <c:v>4.8723919817213</c:v>
                  </c:pt>
                  <c:pt idx="3">
                    <c:v>2.62658438408903</c:v>
                  </c:pt>
                  <c:pt idx="4">
                    <c:v>4.79246059606626</c:v>
                  </c:pt>
                  <c:pt idx="5">
                    <c:v>3.71478039887262</c:v>
                  </c:pt>
                  <c:pt idx="6">
                    <c:v>5.15762185257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99:$M$105</c:f>
              <c:numCache>
                <c:formatCode>0.000_);[Red]\(0.000\)</c:formatCode>
                <c:ptCount val="7"/>
                <c:pt idx="0">
                  <c:v>34.0831495522577</c:v>
                </c:pt>
                <c:pt idx="1">
                  <c:v>35.557563123991</c:v>
                </c:pt>
                <c:pt idx="2">
                  <c:v>40.7336914663462</c:v>
                </c:pt>
                <c:pt idx="3">
                  <c:v>41.6608405110713</c:v>
                </c:pt>
                <c:pt idx="4">
                  <c:v>43.1495563062678</c:v>
                </c:pt>
                <c:pt idx="5">
                  <c:v>39.4674386227346</c:v>
                </c:pt>
                <c:pt idx="6">
                  <c:v>39.36821830157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99:$R$105</c:f>
                <c:numCache>
                  <c:formatCode>General</c:formatCode>
                  <c:ptCount val="7"/>
                  <c:pt idx="0">
                    <c:v>2.24584747256682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plus>
            <c:minus>
              <c:numRef>
                <c:f>'EXP 4'!$R$99:$R$105</c:f>
                <c:numCache>
                  <c:formatCode>General</c:formatCode>
                  <c:ptCount val="7"/>
                  <c:pt idx="0">
                    <c:v>2.24584747256682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99:$N$105</c:f>
              <c:numCache>
                <c:formatCode>0.000_);[Red]\(0.000\)</c:formatCode>
                <c:ptCount val="7"/>
                <c:pt idx="0">
                  <c:v>28.9563223880141</c:v>
                </c:pt>
                <c:pt idx="1">
                  <c:v>32.3033575623313</c:v>
                </c:pt>
                <c:pt idx="2">
                  <c:v>36.7544245988115</c:v>
                </c:pt>
                <c:pt idx="3">
                  <c:v>38.6772512952627</c:v>
                </c:pt>
                <c:pt idx="4">
                  <c:v>40.6332461469116</c:v>
                </c:pt>
                <c:pt idx="5">
                  <c:v>38.0017221423528</c:v>
                </c:pt>
                <c:pt idx="6">
                  <c:v>37.78693182167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99:$S$105</c:f>
                <c:numCache>
                  <c:formatCode>General</c:formatCode>
                  <c:ptCount val="7"/>
                  <c:pt idx="0">
                    <c:v>2.97587783851996</c:v>
                  </c:pt>
                  <c:pt idx="1">
                    <c:v>3.01675421336639</c:v>
                  </c:pt>
                  <c:pt idx="2">
                    <c:v>2.3577915848523</c:v>
                  </c:pt>
                  <c:pt idx="3">
                    <c:v>2.77216059744114</c:v>
                  </c:pt>
                  <c:pt idx="4">
                    <c:v>2.79588529162241</c:v>
                  </c:pt>
                  <c:pt idx="5">
                    <c:v>3.62415826869503</c:v>
                  </c:pt>
                  <c:pt idx="6">
                    <c:v>2.95210379257226</c:v>
                  </c:pt>
                </c:numCache>
              </c:numRef>
            </c:plus>
            <c:minus>
              <c:numRef>
                <c:f>'EXP 4'!$S$99:$S$105</c:f>
                <c:numCache>
                  <c:formatCode>General</c:formatCode>
                  <c:ptCount val="7"/>
                  <c:pt idx="0">
                    <c:v>2.97587783851996</c:v>
                  </c:pt>
                  <c:pt idx="1">
                    <c:v>3.01675421336639</c:v>
                  </c:pt>
                  <c:pt idx="2">
                    <c:v>2.3577915848523</c:v>
                  </c:pt>
                  <c:pt idx="3">
                    <c:v>2.77216059744114</c:v>
                  </c:pt>
                  <c:pt idx="4">
                    <c:v>2.79588529162241</c:v>
                  </c:pt>
                  <c:pt idx="5">
                    <c:v>3.62415826869503</c:v>
                  </c:pt>
                  <c:pt idx="6">
                    <c:v>2.95210379257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99:$O$105</c:f>
              <c:numCache>
                <c:formatCode>0.000_);[Red]\(0.000\)</c:formatCode>
                <c:ptCount val="7"/>
                <c:pt idx="0">
                  <c:v>29.448393150617</c:v>
                </c:pt>
                <c:pt idx="1">
                  <c:v>31.0881859960746</c:v>
                </c:pt>
                <c:pt idx="2">
                  <c:v>37.5213057223165</c:v>
                </c:pt>
                <c:pt idx="3">
                  <c:v>36.2766190821383</c:v>
                </c:pt>
                <c:pt idx="4">
                  <c:v>38.9365021030416</c:v>
                </c:pt>
                <c:pt idx="5">
                  <c:v>37.8886515932027</c:v>
                </c:pt>
                <c:pt idx="6">
                  <c:v>37.4280367700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in val="2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4</a:t>
            </a:r>
            <a:endParaRPr lang="en-US" altLang="zh-CN"/>
          </a:p>
        </c:rich>
      </c:tx>
      <c:layout>
        <c:manualLayout>
          <c:xMode val="edge"/>
          <c:yMode val="edge"/>
          <c:x val="0.378977734689757"/>
          <c:y val="0.1381947262068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4'!$M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107:$M$113</c:f>
              <c:numCache>
                <c:formatCode>0.000_);[Red]\(0.000\)</c:formatCode>
                <c:ptCount val="7"/>
                <c:pt idx="0">
                  <c:v>22.7704562501346</c:v>
                </c:pt>
                <c:pt idx="1">
                  <c:v>30.1255996815901</c:v>
                </c:pt>
                <c:pt idx="2">
                  <c:v>29.2404801467084</c:v>
                </c:pt>
                <c:pt idx="3">
                  <c:v>30.2179911695113</c:v>
                </c:pt>
                <c:pt idx="4">
                  <c:v>27.9208617836467</c:v>
                </c:pt>
                <c:pt idx="5">
                  <c:v>27.8561282632164</c:v>
                </c:pt>
                <c:pt idx="6">
                  <c:v>26.08284487389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4'!$N$3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107:$R$113</c:f>
                <c:numCache>
                  <c:formatCode>General</c:formatCode>
                  <c:ptCount val="7"/>
                  <c:pt idx="0">
                    <c:v>0.663261857936513</c:v>
                  </c:pt>
                  <c:pt idx="1">
                    <c:v>0.572179170061132</c:v>
                  </c:pt>
                  <c:pt idx="2">
                    <c:v>0.501881818876039</c:v>
                  </c:pt>
                  <c:pt idx="3">
                    <c:v>0.449141710786227</c:v>
                  </c:pt>
                  <c:pt idx="4">
                    <c:v>0.644769516422279</c:v>
                  </c:pt>
                  <c:pt idx="5">
                    <c:v>0.896005908569423</c:v>
                  </c:pt>
                  <c:pt idx="6">
                    <c:v>0.555502903263402</c:v>
                  </c:pt>
                </c:numCache>
              </c:numRef>
            </c:plus>
            <c:minus>
              <c:numRef>
                <c:f>'EXP 4'!$R$107:$R$113</c:f>
                <c:numCache>
                  <c:formatCode>General</c:formatCode>
                  <c:ptCount val="7"/>
                  <c:pt idx="0">
                    <c:v>0.663261857936513</c:v>
                  </c:pt>
                  <c:pt idx="1">
                    <c:v>0.572179170061132</c:v>
                  </c:pt>
                  <c:pt idx="2">
                    <c:v>0.501881818876039</c:v>
                  </c:pt>
                  <c:pt idx="3">
                    <c:v>0.449141710786227</c:v>
                  </c:pt>
                  <c:pt idx="4">
                    <c:v>0.644769516422279</c:v>
                  </c:pt>
                  <c:pt idx="5">
                    <c:v>0.896005908569423</c:v>
                  </c:pt>
                  <c:pt idx="6">
                    <c:v>0.555502903263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107:$N$113</c:f>
              <c:numCache>
                <c:formatCode>0.000_);[Red]\(0.000\)</c:formatCode>
                <c:ptCount val="7"/>
                <c:pt idx="0">
                  <c:v>26.3628218588745</c:v>
                </c:pt>
                <c:pt idx="1">
                  <c:v>28.4716244704376</c:v>
                </c:pt>
                <c:pt idx="2">
                  <c:v>26.5335333630451</c:v>
                </c:pt>
                <c:pt idx="3">
                  <c:v>27.5801715511861</c:v>
                </c:pt>
                <c:pt idx="4">
                  <c:v>26.0221804795924</c:v>
                </c:pt>
                <c:pt idx="5">
                  <c:v>27.1889715708392</c:v>
                </c:pt>
                <c:pt idx="6">
                  <c:v>25.79013913805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4'!$O$3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107:$S$113</c:f>
                <c:numCache>
                  <c:formatCode>General</c:formatCode>
                  <c:ptCount val="7"/>
                  <c:pt idx="0">
                    <c:v>1.45123241515423</c:v>
                  </c:pt>
                  <c:pt idx="1">
                    <c:v>0.822581223679659</c:v>
                  </c:pt>
                  <c:pt idx="2">
                    <c:v>0.551253030599663</c:v>
                  </c:pt>
                  <c:pt idx="3">
                    <c:v>0.616700239627518</c:v>
                  </c:pt>
                  <c:pt idx="4">
                    <c:v>0.484132292601844</c:v>
                  </c:pt>
                  <c:pt idx="5">
                    <c:v>1.1014624300369</c:v>
                  </c:pt>
                  <c:pt idx="6">
                    <c:v>0.267376366521583</c:v>
                  </c:pt>
                </c:numCache>
              </c:numRef>
            </c:plus>
            <c:minus>
              <c:numRef>
                <c:f>'EXP 4'!$S$107:$S$113</c:f>
                <c:numCache>
                  <c:formatCode>General</c:formatCode>
                  <c:ptCount val="7"/>
                  <c:pt idx="0">
                    <c:v>1.45123241515423</c:v>
                  </c:pt>
                  <c:pt idx="1">
                    <c:v>0.822581223679659</c:v>
                  </c:pt>
                  <c:pt idx="2">
                    <c:v>0.551253030599663</c:v>
                  </c:pt>
                  <c:pt idx="3">
                    <c:v>0.616700239627518</c:v>
                  </c:pt>
                  <c:pt idx="4">
                    <c:v>0.484132292601844</c:v>
                  </c:pt>
                  <c:pt idx="5">
                    <c:v>1.1014624300369</c:v>
                  </c:pt>
                  <c:pt idx="6">
                    <c:v>0.267376366521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107:$O$113</c:f>
              <c:numCache>
                <c:formatCode>0.000_);[Red]\(0.000\)</c:formatCode>
                <c:ptCount val="7"/>
                <c:pt idx="0">
                  <c:v>24.7938141293925</c:v>
                </c:pt>
                <c:pt idx="1">
                  <c:v>25.1784716960424</c:v>
                </c:pt>
                <c:pt idx="2">
                  <c:v>23.542913490184</c:v>
                </c:pt>
                <c:pt idx="3">
                  <c:v>27.1217919482389</c:v>
                </c:pt>
                <c:pt idx="4">
                  <c:v>25.9408475096047</c:v>
                </c:pt>
                <c:pt idx="5">
                  <c:v>25.1086406831145</c:v>
                </c:pt>
                <c:pt idx="6">
                  <c:v>25.47381499967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4"/>
          <c:min val="18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4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4</a:t>
            </a:r>
            <a:endParaRPr lang="en-US" altLang="zh-CN"/>
          </a:p>
        </c:rich>
      </c:tx>
      <c:layout>
        <c:manualLayout>
          <c:xMode val="edge"/>
          <c:yMode val="edge"/>
          <c:x val="0.36276580949795"/>
          <c:y val="0.12973378377747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4'!$M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115:$Q$121</c:f>
                <c:numCache>
                  <c:formatCode>General</c:formatCode>
                  <c:ptCount val="7"/>
                  <c:pt idx="0">
                    <c:v>0.714389291708467</c:v>
                  </c:pt>
                  <c:pt idx="1">
                    <c:v>3.91377082141165</c:v>
                  </c:pt>
                  <c:pt idx="2">
                    <c:v>3.17676547216243</c:v>
                  </c:pt>
                  <c:pt idx="3">
                    <c:v>1.61431237964683</c:v>
                  </c:pt>
                  <c:pt idx="4">
                    <c:v>2.98827409167569</c:v>
                  </c:pt>
                  <c:pt idx="5">
                    <c:v>1.63572263317667</c:v>
                  </c:pt>
                  <c:pt idx="6">
                    <c:v>3.0431641549099</c:v>
                  </c:pt>
                </c:numCache>
              </c:numRef>
            </c:plus>
            <c:minus>
              <c:numRef>
                <c:f>'EXP 4'!$Q$115:$Q$121</c:f>
                <c:numCache>
                  <c:formatCode>General</c:formatCode>
                  <c:ptCount val="7"/>
                  <c:pt idx="0">
                    <c:v>0.714389291708467</c:v>
                  </c:pt>
                  <c:pt idx="1">
                    <c:v>3.91377082141165</c:v>
                  </c:pt>
                  <c:pt idx="2">
                    <c:v>3.17676547216243</c:v>
                  </c:pt>
                  <c:pt idx="3">
                    <c:v>1.61431237964683</c:v>
                  </c:pt>
                  <c:pt idx="4">
                    <c:v>2.98827409167569</c:v>
                  </c:pt>
                  <c:pt idx="5">
                    <c:v>1.63572263317667</c:v>
                  </c:pt>
                  <c:pt idx="6">
                    <c:v>3.0431641549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115:$M$121</c:f>
              <c:numCache>
                <c:formatCode>0.000_);[Red]\(0.000\)</c:formatCode>
                <c:ptCount val="7"/>
                <c:pt idx="0">
                  <c:v>43.1463941976077</c:v>
                </c:pt>
                <c:pt idx="1">
                  <c:v>34.3168371944189</c:v>
                </c:pt>
                <c:pt idx="2">
                  <c:v>30.0258283869454</c:v>
                </c:pt>
                <c:pt idx="3">
                  <c:v>28.1211683194173</c:v>
                </c:pt>
                <c:pt idx="4">
                  <c:v>28.9295819100855</c:v>
                </c:pt>
                <c:pt idx="5">
                  <c:v>32.676433114049</c:v>
                </c:pt>
                <c:pt idx="6">
                  <c:v>34.54893682452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4'!$N$3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115:$R$121</c:f>
                <c:numCache>
                  <c:formatCode>General</c:formatCode>
                  <c:ptCount val="7"/>
                  <c:pt idx="0">
                    <c:v>1.61451552819828</c:v>
                  </c:pt>
                  <c:pt idx="1">
                    <c:v>1.85918043901519</c:v>
                  </c:pt>
                  <c:pt idx="2">
                    <c:v>2.98204481799077</c:v>
                  </c:pt>
                  <c:pt idx="3">
                    <c:v>2.16167333205755</c:v>
                  </c:pt>
                  <c:pt idx="4">
                    <c:v>2.83362141160337</c:v>
                  </c:pt>
                  <c:pt idx="5">
                    <c:v>2.71194886396973</c:v>
                  </c:pt>
                  <c:pt idx="6">
                    <c:v>3.07474423254852</c:v>
                  </c:pt>
                </c:numCache>
              </c:numRef>
            </c:plus>
            <c:minus>
              <c:numRef>
                <c:f>'EXP 4'!$R$115:$R$121</c:f>
                <c:numCache>
                  <c:formatCode>General</c:formatCode>
                  <c:ptCount val="7"/>
                  <c:pt idx="0">
                    <c:v>1.61451552819828</c:v>
                  </c:pt>
                  <c:pt idx="1">
                    <c:v>1.85918043901519</c:v>
                  </c:pt>
                  <c:pt idx="2">
                    <c:v>2.98204481799077</c:v>
                  </c:pt>
                  <c:pt idx="3">
                    <c:v>2.16167333205755</c:v>
                  </c:pt>
                  <c:pt idx="4">
                    <c:v>2.83362141160337</c:v>
                  </c:pt>
                  <c:pt idx="5">
                    <c:v>2.71194886396973</c:v>
                  </c:pt>
                  <c:pt idx="6">
                    <c:v>3.07474423254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115:$N$121</c:f>
              <c:numCache>
                <c:formatCode>0.000_);[Red]\(0.000\)</c:formatCode>
                <c:ptCount val="7"/>
                <c:pt idx="0">
                  <c:v>44.6808557531114</c:v>
                </c:pt>
                <c:pt idx="1">
                  <c:v>39.225017967231</c:v>
                </c:pt>
                <c:pt idx="2">
                  <c:v>36.7120420381434</c:v>
                </c:pt>
                <c:pt idx="3">
                  <c:v>33.7425771535512</c:v>
                </c:pt>
                <c:pt idx="4">
                  <c:v>33.3445733734961</c:v>
                </c:pt>
                <c:pt idx="5">
                  <c:v>34.809306286808</c:v>
                </c:pt>
                <c:pt idx="6">
                  <c:v>36.42292904027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4'!$O$3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115:$S$121</c:f>
                <c:numCache>
                  <c:formatCode>General</c:formatCode>
                  <c:ptCount val="7"/>
                  <c:pt idx="0">
                    <c:v>1.69342672075975</c:v>
                  </c:pt>
                  <c:pt idx="1">
                    <c:v>2.25018196582353</c:v>
                  </c:pt>
                  <c:pt idx="2">
                    <c:v>1.80918229667776</c:v>
                  </c:pt>
                  <c:pt idx="3">
                    <c:v>2.29536759285262</c:v>
                  </c:pt>
                  <c:pt idx="4">
                    <c:v>3.25509603643544</c:v>
                  </c:pt>
                  <c:pt idx="5">
                    <c:v>2.78991911145121</c:v>
                  </c:pt>
                  <c:pt idx="6">
                    <c:v>2.69453733361497</c:v>
                  </c:pt>
                </c:numCache>
              </c:numRef>
            </c:plus>
            <c:minus>
              <c:numRef>
                <c:f>'EXP 4'!$S$115:$S$121</c:f>
                <c:numCache>
                  <c:formatCode>General</c:formatCode>
                  <c:ptCount val="7"/>
                  <c:pt idx="0">
                    <c:v>1.69342672075975</c:v>
                  </c:pt>
                  <c:pt idx="1">
                    <c:v>2.25018196582353</c:v>
                  </c:pt>
                  <c:pt idx="2">
                    <c:v>1.80918229667776</c:v>
                  </c:pt>
                  <c:pt idx="3">
                    <c:v>2.29536759285262</c:v>
                  </c:pt>
                  <c:pt idx="4">
                    <c:v>3.25509603643544</c:v>
                  </c:pt>
                  <c:pt idx="5">
                    <c:v>2.78991911145121</c:v>
                  </c:pt>
                  <c:pt idx="6">
                    <c:v>2.69453733361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115:$O$121</c:f>
              <c:numCache>
                <c:formatCode>0.000_);[Red]\(0.000\)</c:formatCode>
                <c:ptCount val="7"/>
                <c:pt idx="0">
                  <c:v>45.7577927199905</c:v>
                </c:pt>
                <c:pt idx="1">
                  <c:v>43.733342307883</c:v>
                </c:pt>
                <c:pt idx="2">
                  <c:v>38.9357807874995</c:v>
                </c:pt>
                <c:pt idx="3">
                  <c:v>36.6015889696228</c:v>
                </c:pt>
                <c:pt idx="4">
                  <c:v>35.1226503873537</c:v>
                </c:pt>
                <c:pt idx="5">
                  <c:v>37.0027077236828</c:v>
                </c:pt>
                <c:pt idx="6">
                  <c:v>37.09814823029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1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300201775625504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5</a:t>
            </a:r>
            <a:endParaRPr lang="en-US" altLang="zh-CN"/>
          </a:p>
        </c:rich>
      </c:tx>
      <c:layout>
        <c:manualLayout>
          <c:xMode val="edge"/>
          <c:yMode val="edge"/>
          <c:x val="0.23278473170858"/>
          <c:y val="0.13915891800507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108:$Q$115</c:f>
                <c:numCache>
                  <c:formatCode>General</c:formatCode>
                  <c:ptCount val="8"/>
                  <c:pt idx="0">
                    <c:v>0.84473591010145</c:v>
                  </c:pt>
                  <c:pt idx="1">
                    <c:v>0.846573626899473</c:v>
                  </c:pt>
                  <c:pt idx="2">
                    <c:v>0.470337915403359</c:v>
                  </c:pt>
                  <c:pt idx="3">
                    <c:v>1.02466275454912</c:v>
                  </c:pt>
                  <c:pt idx="4">
                    <c:v>1.20350123342607</c:v>
                  </c:pt>
                  <c:pt idx="5">
                    <c:v>1.03388296084955</c:v>
                  </c:pt>
                  <c:pt idx="6">
                    <c:v>1.55472635999238</c:v>
                  </c:pt>
                  <c:pt idx="7">
                    <c:v>1.29456913504534</c:v>
                  </c:pt>
                </c:numCache>
              </c:numRef>
            </c:plus>
            <c:minus>
              <c:numRef>
                <c:f>'EXP 5'!$Q$108:$Q$115</c:f>
                <c:numCache>
                  <c:formatCode>General</c:formatCode>
                  <c:ptCount val="8"/>
                  <c:pt idx="0">
                    <c:v>0.84473591010145</c:v>
                  </c:pt>
                  <c:pt idx="1">
                    <c:v>0.846573626899473</c:v>
                  </c:pt>
                  <c:pt idx="2">
                    <c:v>0.470337915403359</c:v>
                  </c:pt>
                  <c:pt idx="3">
                    <c:v>1.02466275454912</c:v>
                  </c:pt>
                  <c:pt idx="4">
                    <c:v>1.20350123342607</c:v>
                  </c:pt>
                  <c:pt idx="5">
                    <c:v>1.03388296084955</c:v>
                  </c:pt>
                  <c:pt idx="6">
                    <c:v>1.55472635999238</c:v>
                  </c:pt>
                  <c:pt idx="7">
                    <c:v>1.29456913504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08:$M$115</c:f>
              <c:numCache>
                <c:formatCode>0.000_);[Red]\(0.000\)</c:formatCode>
                <c:ptCount val="8"/>
                <c:pt idx="0">
                  <c:v>39.4488748575968</c:v>
                </c:pt>
                <c:pt idx="1">
                  <c:v>36.9739005162352</c:v>
                </c:pt>
                <c:pt idx="2">
                  <c:v>39.4402718868975</c:v>
                </c:pt>
                <c:pt idx="3">
                  <c:v>41.711505736804</c:v>
                </c:pt>
                <c:pt idx="4">
                  <c:v>41.0277911722448</c:v>
                </c:pt>
                <c:pt idx="5">
                  <c:v>42.3693739143363</c:v>
                </c:pt>
                <c:pt idx="6">
                  <c:v>40.2350313539741</c:v>
                </c:pt>
                <c:pt idx="7">
                  <c:v>40.15496389774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108:$R$115</c:f>
                <c:numCache>
                  <c:formatCode>General</c:formatCode>
                  <c:ptCount val="8"/>
                  <c:pt idx="0">
                    <c:v>0.37100743840282</c:v>
                  </c:pt>
                  <c:pt idx="1">
                    <c:v>0.753690666926555</c:v>
                  </c:pt>
                  <c:pt idx="2">
                    <c:v>0.792090006776332</c:v>
                  </c:pt>
                  <c:pt idx="3">
                    <c:v>0.379955324697085</c:v>
                  </c:pt>
                  <c:pt idx="4">
                    <c:v>0.417483821579419</c:v>
                  </c:pt>
                  <c:pt idx="5">
                    <c:v>0.625279586799812</c:v>
                  </c:pt>
                  <c:pt idx="6">
                    <c:v>0.397574096112722</c:v>
                  </c:pt>
                  <c:pt idx="7">
                    <c:v>0.720937264281582</c:v>
                  </c:pt>
                </c:numCache>
              </c:numRef>
            </c:plus>
            <c:minus>
              <c:numRef>
                <c:f>'EXP 5'!$R$108:$R$115</c:f>
                <c:numCache>
                  <c:formatCode>General</c:formatCode>
                  <c:ptCount val="8"/>
                  <c:pt idx="0">
                    <c:v>0.37100743840282</c:v>
                  </c:pt>
                  <c:pt idx="1">
                    <c:v>0.753690666926555</c:v>
                  </c:pt>
                  <c:pt idx="2">
                    <c:v>0.792090006776332</c:v>
                  </c:pt>
                  <c:pt idx="3">
                    <c:v>0.379955324697085</c:v>
                  </c:pt>
                  <c:pt idx="4">
                    <c:v>0.417483821579419</c:v>
                  </c:pt>
                  <c:pt idx="5">
                    <c:v>0.625279586799812</c:v>
                  </c:pt>
                  <c:pt idx="6">
                    <c:v>0.397574096112722</c:v>
                  </c:pt>
                  <c:pt idx="7">
                    <c:v>0.720937264281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08:$N$115</c:f>
              <c:numCache>
                <c:formatCode>0.000_);[Red]\(0.000\)</c:formatCode>
                <c:ptCount val="8"/>
                <c:pt idx="0">
                  <c:v>42.9627768251727</c:v>
                </c:pt>
                <c:pt idx="1">
                  <c:v>45.6096537213648</c:v>
                </c:pt>
                <c:pt idx="2">
                  <c:v>46.6249171694009</c:v>
                </c:pt>
                <c:pt idx="3">
                  <c:v>44.9165465157385</c:v>
                </c:pt>
                <c:pt idx="4">
                  <c:v>43.8215380085056</c:v>
                </c:pt>
                <c:pt idx="5">
                  <c:v>48.0355354193504</c:v>
                </c:pt>
                <c:pt idx="6">
                  <c:v>47.1889663146071</c:v>
                </c:pt>
                <c:pt idx="7">
                  <c:v>46.83974946984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108:$S$115</c:f>
                <c:numCache>
                  <c:formatCode>General</c:formatCode>
                  <c:ptCount val="8"/>
                  <c:pt idx="0">
                    <c:v>1.02860678106722</c:v>
                  </c:pt>
                  <c:pt idx="1">
                    <c:v>0.800304709741409</c:v>
                  </c:pt>
                  <c:pt idx="2">
                    <c:v>0.719471741120189</c:v>
                  </c:pt>
                  <c:pt idx="3">
                    <c:v>0.925020253253177</c:v>
                  </c:pt>
                  <c:pt idx="4">
                    <c:v>0.906602996234885</c:v>
                  </c:pt>
                  <c:pt idx="5">
                    <c:v>2.41579799064755</c:v>
                  </c:pt>
                  <c:pt idx="6">
                    <c:v>0.978725830470765</c:v>
                  </c:pt>
                  <c:pt idx="7">
                    <c:v>1.96444838698414</c:v>
                  </c:pt>
                </c:numCache>
              </c:numRef>
            </c:plus>
            <c:minus>
              <c:numRef>
                <c:f>'EXP 5'!$S$108:$S$115</c:f>
                <c:numCache>
                  <c:formatCode>General</c:formatCode>
                  <c:ptCount val="8"/>
                  <c:pt idx="0">
                    <c:v>1.02860678106722</c:v>
                  </c:pt>
                  <c:pt idx="1">
                    <c:v>0.800304709741409</c:v>
                  </c:pt>
                  <c:pt idx="2">
                    <c:v>0.719471741120189</c:v>
                  </c:pt>
                  <c:pt idx="3">
                    <c:v>0.925020253253177</c:v>
                  </c:pt>
                  <c:pt idx="4">
                    <c:v>0.906602996234885</c:v>
                  </c:pt>
                  <c:pt idx="5">
                    <c:v>2.41579799064755</c:v>
                  </c:pt>
                  <c:pt idx="6">
                    <c:v>0.978725830470765</c:v>
                  </c:pt>
                  <c:pt idx="7">
                    <c:v>1.964448386984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08:$O$115</c:f>
              <c:numCache>
                <c:formatCode>0.000_);[Red]\(0.000\)</c:formatCode>
                <c:ptCount val="8"/>
                <c:pt idx="0">
                  <c:v>44.2531097547401</c:v>
                </c:pt>
                <c:pt idx="1">
                  <c:v>41.9540783924436</c:v>
                </c:pt>
                <c:pt idx="2">
                  <c:v>44.0627096984077</c:v>
                </c:pt>
                <c:pt idx="3">
                  <c:v>45.5135268120944</c:v>
                </c:pt>
                <c:pt idx="4">
                  <c:v>43.2085860178617</c:v>
                </c:pt>
                <c:pt idx="5">
                  <c:v>45.7062026455863</c:v>
                </c:pt>
                <c:pt idx="6">
                  <c:v>44.1818084845234</c:v>
                </c:pt>
                <c:pt idx="7">
                  <c:v>41.15327335811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in val="3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5</a:t>
            </a:r>
            <a:endParaRPr lang="en-US" altLang="zh-CN"/>
          </a:p>
        </c:rich>
      </c:tx>
      <c:layout>
        <c:manualLayout>
          <c:xMode val="edge"/>
          <c:yMode val="edge"/>
          <c:x val="0.255722415009645"/>
          <c:y val="0.13915891800507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5'!$M$3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17:$M$124</c:f>
              <c:numCache>
                <c:formatCode>0.000_);[Red]\(0.000\)</c:formatCode>
                <c:ptCount val="8"/>
                <c:pt idx="0">
                  <c:v>24.2810866040792</c:v>
                </c:pt>
                <c:pt idx="1">
                  <c:v>25.7735008061156</c:v>
                </c:pt>
                <c:pt idx="2">
                  <c:v>25.2091277476737</c:v>
                </c:pt>
                <c:pt idx="3">
                  <c:v>26.2687013967147</c:v>
                </c:pt>
                <c:pt idx="4">
                  <c:v>26.6573187006654</c:v>
                </c:pt>
                <c:pt idx="5">
                  <c:v>25.4695823188516</c:v>
                </c:pt>
                <c:pt idx="6">
                  <c:v>26.7959761131331</c:v>
                </c:pt>
                <c:pt idx="7">
                  <c:v>24.2082786864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5'!$N$3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117:$R$124</c:f>
                <c:numCache>
                  <c:formatCode>General</c:formatCode>
                  <c:ptCount val="8"/>
                  <c:pt idx="0">
                    <c:v>0.396707596691447</c:v>
                  </c:pt>
                  <c:pt idx="1">
                    <c:v>0.70772594393941</c:v>
                  </c:pt>
                  <c:pt idx="2">
                    <c:v>0.405219108220424</c:v>
                  </c:pt>
                  <c:pt idx="3">
                    <c:v>0.67625761264489</c:v>
                  </c:pt>
                  <c:pt idx="4">
                    <c:v>0.47178493421512</c:v>
                  </c:pt>
                  <c:pt idx="5">
                    <c:v>0.449388590262893</c:v>
                  </c:pt>
                  <c:pt idx="6">
                    <c:v>0.550267388738359</c:v>
                  </c:pt>
                  <c:pt idx="7">
                    <c:v>1.14864705877778</c:v>
                  </c:pt>
                </c:numCache>
              </c:numRef>
            </c:plus>
            <c:minus>
              <c:numRef>
                <c:f>'EXP 5'!$R$117:$R$124</c:f>
                <c:numCache>
                  <c:formatCode>General</c:formatCode>
                  <c:ptCount val="8"/>
                  <c:pt idx="0">
                    <c:v>0.396707596691447</c:v>
                  </c:pt>
                  <c:pt idx="1">
                    <c:v>0.70772594393941</c:v>
                  </c:pt>
                  <c:pt idx="2">
                    <c:v>0.405219108220424</c:v>
                  </c:pt>
                  <c:pt idx="3">
                    <c:v>0.67625761264489</c:v>
                  </c:pt>
                  <c:pt idx="4">
                    <c:v>0.47178493421512</c:v>
                  </c:pt>
                  <c:pt idx="5">
                    <c:v>0.449388590262893</c:v>
                  </c:pt>
                  <c:pt idx="6">
                    <c:v>0.550267388738359</c:v>
                  </c:pt>
                  <c:pt idx="7">
                    <c:v>1.148647058777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17:$B$12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17:$N$124</c:f>
              <c:numCache>
                <c:formatCode>0.000_);[Red]\(0.000\)</c:formatCode>
                <c:ptCount val="8"/>
                <c:pt idx="0">
                  <c:v>24.668853765596</c:v>
                </c:pt>
                <c:pt idx="1">
                  <c:v>25.6866899791412</c:v>
                </c:pt>
                <c:pt idx="2">
                  <c:v>28.0579732352067</c:v>
                </c:pt>
                <c:pt idx="3">
                  <c:v>31.3678972733915</c:v>
                </c:pt>
                <c:pt idx="4">
                  <c:v>30.8516504752509</c:v>
                </c:pt>
                <c:pt idx="5">
                  <c:v>26.4713455558853</c:v>
                </c:pt>
                <c:pt idx="6">
                  <c:v>28.6474492865465</c:v>
                </c:pt>
                <c:pt idx="7">
                  <c:v>28.92682578111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5'!$O$3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117:$S$124</c:f>
                <c:numCache>
                  <c:formatCode>General</c:formatCode>
                  <c:ptCount val="8"/>
                  <c:pt idx="0">
                    <c:v>0.790412833068594</c:v>
                  </c:pt>
                  <c:pt idx="1">
                    <c:v>0.012906605851717</c:v>
                  </c:pt>
                  <c:pt idx="2">
                    <c:v>1.59520786979698</c:v>
                  </c:pt>
                  <c:pt idx="3">
                    <c:v>0.991750629649525</c:v>
                  </c:pt>
                  <c:pt idx="4">
                    <c:v>0.769300958491785</c:v>
                  </c:pt>
                  <c:pt idx="5">
                    <c:v>1.04540369143718</c:v>
                  </c:pt>
                  <c:pt idx="6">
                    <c:v>0.614372425914876</c:v>
                  </c:pt>
                  <c:pt idx="7">
                    <c:v>2.72380228474861</c:v>
                  </c:pt>
                </c:numCache>
              </c:numRef>
            </c:plus>
            <c:minus>
              <c:numRef>
                <c:f>'EXP 5'!$S$117:$S$124</c:f>
                <c:numCache>
                  <c:formatCode>General</c:formatCode>
                  <c:ptCount val="8"/>
                  <c:pt idx="0">
                    <c:v>0.790412833068594</c:v>
                  </c:pt>
                  <c:pt idx="1">
                    <c:v>0.012906605851717</c:v>
                  </c:pt>
                  <c:pt idx="2">
                    <c:v>1.59520786979698</c:v>
                  </c:pt>
                  <c:pt idx="3">
                    <c:v>0.991750629649525</c:v>
                  </c:pt>
                  <c:pt idx="4">
                    <c:v>0.769300958491785</c:v>
                  </c:pt>
                  <c:pt idx="5">
                    <c:v>1.04540369143718</c:v>
                  </c:pt>
                  <c:pt idx="6">
                    <c:v>0.614372425914876</c:v>
                  </c:pt>
                  <c:pt idx="7">
                    <c:v>2.72380228474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17:$B$12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17:$O$124</c:f>
              <c:numCache>
                <c:formatCode>0.000_);[Red]\(0.000\)</c:formatCode>
                <c:ptCount val="8"/>
                <c:pt idx="0">
                  <c:v>26.4221708430167</c:v>
                </c:pt>
                <c:pt idx="1">
                  <c:v>28.9487920056208</c:v>
                </c:pt>
                <c:pt idx="2">
                  <c:v>35.4930016408217</c:v>
                </c:pt>
                <c:pt idx="3">
                  <c:v>33.2599398780439</c:v>
                </c:pt>
                <c:pt idx="4">
                  <c:v>36.2139262574614</c:v>
                </c:pt>
                <c:pt idx="5">
                  <c:v>32.4816424184114</c:v>
                </c:pt>
                <c:pt idx="6">
                  <c:v>32.9650079591471</c:v>
                </c:pt>
                <c:pt idx="7">
                  <c:v>34.76841474076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1"/>
          <c:min val="17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5</a:t>
            </a:r>
            <a:endParaRPr lang="en-US" altLang="zh-CN"/>
          </a:p>
        </c:rich>
      </c:tx>
      <c:layout>
        <c:manualLayout>
          <c:xMode val="edge"/>
          <c:yMode val="edge"/>
          <c:x val="0.370411755250266"/>
          <c:y val="0.15625353333584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5'!$M$3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126:$Q$133</c:f>
                <c:numCache>
                  <c:formatCode>General</c:formatCode>
                  <c:ptCount val="8"/>
                  <c:pt idx="0">
                    <c:v>1.77414271012681</c:v>
                  </c:pt>
                  <c:pt idx="1">
                    <c:v>1.99407299059713</c:v>
                  </c:pt>
                  <c:pt idx="2">
                    <c:v>1.62334464360446</c:v>
                  </c:pt>
                  <c:pt idx="3">
                    <c:v>1.73655576168791</c:v>
                  </c:pt>
                  <c:pt idx="4">
                    <c:v>2.08521373408533</c:v>
                  </c:pt>
                  <c:pt idx="5">
                    <c:v>1.87820342862756</c:v>
                  </c:pt>
                  <c:pt idx="6">
                    <c:v>2.79715140644442</c:v>
                  </c:pt>
                  <c:pt idx="7">
                    <c:v>2.29297168232079</c:v>
                  </c:pt>
                </c:numCache>
              </c:numRef>
            </c:plus>
            <c:minus>
              <c:numRef>
                <c:f>'EXP 5'!$Q$126:$Q$133</c:f>
                <c:numCache>
                  <c:formatCode>General</c:formatCode>
                  <c:ptCount val="8"/>
                  <c:pt idx="0">
                    <c:v>1.77414271012681</c:v>
                  </c:pt>
                  <c:pt idx="1">
                    <c:v>1.99407299059713</c:v>
                  </c:pt>
                  <c:pt idx="2">
                    <c:v>1.62334464360446</c:v>
                  </c:pt>
                  <c:pt idx="3">
                    <c:v>1.73655576168791</c:v>
                  </c:pt>
                  <c:pt idx="4">
                    <c:v>2.08521373408533</c:v>
                  </c:pt>
                  <c:pt idx="5">
                    <c:v>1.87820342862756</c:v>
                  </c:pt>
                  <c:pt idx="6">
                    <c:v>2.79715140644442</c:v>
                  </c:pt>
                  <c:pt idx="7">
                    <c:v>2.29297168232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26:$M$133</c:f>
              <c:numCache>
                <c:formatCode>0.000_);[Red]\(0.000\)</c:formatCode>
                <c:ptCount val="8"/>
                <c:pt idx="0">
                  <c:v>36.2700385383241</c:v>
                </c:pt>
                <c:pt idx="1">
                  <c:v>37.2525986776492</c:v>
                </c:pt>
                <c:pt idx="2">
                  <c:v>35.3506003654288</c:v>
                </c:pt>
                <c:pt idx="3">
                  <c:v>32.0197928664812</c:v>
                </c:pt>
                <c:pt idx="4">
                  <c:v>32.3148901270898</c:v>
                </c:pt>
                <c:pt idx="5">
                  <c:v>32.1610437668121</c:v>
                </c:pt>
                <c:pt idx="6">
                  <c:v>32.9689925328928</c:v>
                </c:pt>
                <c:pt idx="7">
                  <c:v>35.63675741576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XP 5'!$N$3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126:$R$133</c:f>
                <c:numCache>
                  <c:formatCode>General</c:formatCode>
                  <c:ptCount val="8"/>
                  <c:pt idx="0">
                    <c:v>0.388436762650406</c:v>
                  </c:pt>
                  <c:pt idx="1">
                    <c:v>0.328072127327389</c:v>
                  </c:pt>
                  <c:pt idx="2">
                    <c:v>1.13717823202956</c:v>
                  </c:pt>
                  <c:pt idx="3">
                    <c:v>0.998846303318001</c:v>
                  </c:pt>
                  <c:pt idx="4">
                    <c:v>0.322782060224688</c:v>
                  </c:pt>
                  <c:pt idx="5">
                    <c:v>1.03459983119073</c:v>
                  </c:pt>
                  <c:pt idx="6">
                    <c:v>0.803301578251713</c:v>
                  </c:pt>
                  <c:pt idx="7">
                    <c:v>1.69708603530985</c:v>
                  </c:pt>
                </c:numCache>
              </c:numRef>
            </c:plus>
            <c:minus>
              <c:numRef>
                <c:f>'EXP 5'!$R$126:$R$133</c:f>
                <c:numCache>
                  <c:formatCode>General</c:formatCode>
                  <c:ptCount val="8"/>
                  <c:pt idx="0">
                    <c:v>0.388436762650406</c:v>
                  </c:pt>
                  <c:pt idx="1">
                    <c:v>0.328072127327389</c:v>
                  </c:pt>
                  <c:pt idx="2">
                    <c:v>1.13717823202956</c:v>
                  </c:pt>
                  <c:pt idx="3">
                    <c:v>0.998846303318001</c:v>
                  </c:pt>
                  <c:pt idx="4">
                    <c:v>0.322782060224688</c:v>
                  </c:pt>
                  <c:pt idx="5">
                    <c:v>1.03459983119073</c:v>
                  </c:pt>
                  <c:pt idx="6">
                    <c:v>0.803301578251713</c:v>
                  </c:pt>
                  <c:pt idx="7">
                    <c:v>1.69708603530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26:$N$133</c:f>
              <c:numCache>
                <c:formatCode>0.000_);[Red]\(0.000\)</c:formatCode>
                <c:ptCount val="8"/>
                <c:pt idx="0">
                  <c:v>32.3683694092313</c:v>
                </c:pt>
                <c:pt idx="1">
                  <c:v>28.7036562994939</c:v>
                </c:pt>
                <c:pt idx="2">
                  <c:v>25.3171095953924</c:v>
                </c:pt>
                <c:pt idx="3">
                  <c:v>23.7155562108699</c:v>
                </c:pt>
                <c:pt idx="4">
                  <c:v>25.3268115162435</c:v>
                </c:pt>
                <c:pt idx="5">
                  <c:v>25.4931190247643</c:v>
                </c:pt>
                <c:pt idx="6">
                  <c:v>24.1635843988463</c:v>
                </c:pt>
                <c:pt idx="7">
                  <c:v>24.23342474904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XP 5'!$O$3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126:$S$133</c:f>
                <c:numCache>
                  <c:formatCode>General</c:formatCode>
                  <c:ptCount val="8"/>
                  <c:pt idx="0">
                    <c:v>0.259680788575882</c:v>
                  </c:pt>
                  <c:pt idx="1">
                    <c:v>0.81102483851509</c:v>
                  </c:pt>
                  <c:pt idx="2">
                    <c:v>2.30518850873484</c:v>
                  </c:pt>
                  <c:pt idx="3">
                    <c:v>1.74170997549906</c:v>
                  </c:pt>
                  <c:pt idx="4">
                    <c:v>0.144889729512875</c:v>
                  </c:pt>
                  <c:pt idx="5">
                    <c:v>3.02843863363982</c:v>
                  </c:pt>
                  <c:pt idx="6">
                    <c:v>0.964709228894666</c:v>
                  </c:pt>
                  <c:pt idx="7">
                    <c:v>3.81497416766318</c:v>
                  </c:pt>
                </c:numCache>
              </c:numRef>
            </c:plus>
            <c:minus>
              <c:numRef>
                <c:f>'EXP 5'!$S$126:$S$133</c:f>
                <c:numCache>
                  <c:formatCode>General</c:formatCode>
                  <c:ptCount val="8"/>
                  <c:pt idx="0">
                    <c:v>0.259680788575882</c:v>
                  </c:pt>
                  <c:pt idx="1">
                    <c:v>0.81102483851509</c:v>
                  </c:pt>
                  <c:pt idx="2">
                    <c:v>2.30518850873484</c:v>
                  </c:pt>
                  <c:pt idx="3">
                    <c:v>1.74170997549906</c:v>
                  </c:pt>
                  <c:pt idx="4">
                    <c:v>0.144889729512875</c:v>
                  </c:pt>
                  <c:pt idx="5">
                    <c:v>3.02843863363982</c:v>
                  </c:pt>
                  <c:pt idx="6">
                    <c:v>0.964709228894666</c:v>
                  </c:pt>
                  <c:pt idx="7">
                    <c:v>3.81497416766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26:$O$133</c:f>
              <c:numCache>
                <c:formatCode>0.000_);[Red]\(0.000\)</c:formatCode>
                <c:ptCount val="8"/>
                <c:pt idx="0">
                  <c:v>29.3247194022431</c:v>
                </c:pt>
                <c:pt idx="1">
                  <c:v>29.0971296019356</c:v>
                </c:pt>
                <c:pt idx="2">
                  <c:v>20.4442886607706</c:v>
                </c:pt>
                <c:pt idx="3">
                  <c:v>21.2265333098617</c:v>
                </c:pt>
                <c:pt idx="4">
                  <c:v>20.5774877246769</c:v>
                </c:pt>
                <c:pt idx="5">
                  <c:v>21.8121549360022</c:v>
                </c:pt>
                <c:pt idx="6">
                  <c:v>22.8531835563295</c:v>
                </c:pt>
                <c:pt idx="7">
                  <c:v>24.07831190111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1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6</a:t>
            </a:r>
            <a:endParaRPr lang="en-US" altLang="zh-CN"/>
          </a:p>
        </c:rich>
      </c:tx>
      <c:layout>
        <c:manualLayout>
          <c:xMode val="edge"/>
          <c:yMode val="edge"/>
          <c:x val="0.23278473170858"/>
          <c:y val="0.13915891800507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107:$Q$113</c:f>
                <c:numCache>
                  <c:formatCode>General</c:formatCode>
                  <c:ptCount val="7"/>
                  <c:pt idx="0">
                    <c:v>2.2458474725668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plus>
            <c:minus>
              <c:numRef>
                <c:f>'EXP 6'!$Q$107:$Q$113</c:f>
                <c:numCache>
                  <c:formatCode>General</c:formatCode>
                  <c:ptCount val="7"/>
                  <c:pt idx="0">
                    <c:v>2.2458474725668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07:$M$113</c:f>
              <c:numCache>
                <c:formatCode>0.000_);[Red]\(0.000\)</c:formatCode>
                <c:ptCount val="7"/>
                <c:pt idx="0">
                  <c:v>28.9563223880141</c:v>
                </c:pt>
                <c:pt idx="1">
                  <c:v>32.3033575623313</c:v>
                </c:pt>
                <c:pt idx="2">
                  <c:v>36.7544245988115</c:v>
                </c:pt>
                <c:pt idx="3">
                  <c:v>38.6772512952627</c:v>
                </c:pt>
                <c:pt idx="4">
                  <c:v>40.6332461469116</c:v>
                </c:pt>
                <c:pt idx="5">
                  <c:v>38.0017221423528</c:v>
                </c:pt>
                <c:pt idx="6">
                  <c:v>37.78693182167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107:$R$113</c:f>
                <c:numCache>
                  <c:formatCode>General</c:formatCode>
                  <c:ptCount val="7"/>
                  <c:pt idx="0">
                    <c:v>0.182193690941632</c:v>
                  </c:pt>
                  <c:pt idx="1">
                    <c:v>0.474308027877831</c:v>
                  </c:pt>
                  <c:pt idx="2">
                    <c:v>0.59326641015447</c:v>
                  </c:pt>
                  <c:pt idx="3">
                    <c:v>0.409660030987672</c:v>
                  </c:pt>
                  <c:pt idx="4">
                    <c:v>0.519217057825591</c:v>
                  </c:pt>
                  <c:pt idx="5">
                    <c:v>0.538864892400162</c:v>
                  </c:pt>
                  <c:pt idx="6">
                    <c:v>1.23807815653927</c:v>
                  </c:pt>
                </c:numCache>
              </c:numRef>
            </c:plus>
            <c:minus>
              <c:numRef>
                <c:f>'EXP 6'!$R$107:$R$113</c:f>
                <c:numCache>
                  <c:formatCode>General</c:formatCode>
                  <c:ptCount val="7"/>
                  <c:pt idx="0">
                    <c:v>0.182193690941632</c:v>
                  </c:pt>
                  <c:pt idx="1">
                    <c:v>0.474308027877831</c:v>
                  </c:pt>
                  <c:pt idx="2">
                    <c:v>0.59326641015447</c:v>
                  </c:pt>
                  <c:pt idx="3">
                    <c:v>0.409660030987672</c:v>
                  </c:pt>
                  <c:pt idx="4">
                    <c:v>0.519217057825591</c:v>
                  </c:pt>
                  <c:pt idx="5">
                    <c:v>0.538864892400162</c:v>
                  </c:pt>
                  <c:pt idx="6">
                    <c:v>1.23807815653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07:$N$113</c:f>
              <c:numCache>
                <c:formatCode>0.000_);[Red]\(0.000\)</c:formatCode>
                <c:ptCount val="7"/>
                <c:pt idx="0">
                  <c:v>39.6759906462711</c:v>
                </c:pt>
                <c:pt idx="1">
                  <c:v>37.9922217181192</c:v>
                </c:pt>
                <c:pt idx="2">
                  <c:v>42.6754613851377</c:v>
                </c:pt>
                <c:pt idx="3">
                  <c:v>41.7035531368885</c:v>
                </c:pt>
                <c:pt idx="4">
                  <c:v>44.3812691198136</c:v>
                </c:pt>
                <c:pt idx="5">
                  <c:v>42.4023854487964</c:v>
                </c:pt>
                <c:pt idx="6">
                  <c:v>43.48232040718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107:$S$113</c:f>
                <c:numCache>
                  <c:formatCode>General</c:formatCode>
                  <c:ptCount val="7"/>
                  <c:pt idx="0">
                    <c:v>0.806016323407053</c:v>
                  </c:pt>
                  <c:pt idx="1">
                    <c:v>3.28715056900802</c:v>
                  </c:pt>
                  <c:pt idx="2">
                    <c:v>0.601100499871844</c:v>
                  </c:pt>
                  <c:pt idx="3">
                    <c:v>2.84299845319282</c:v>
                  </c:pt>
                  <c:pt idx="4">
                    <c:v>1.94110002799631</c:v>
                  </c:pt>
                  <c:pt idx="5">
                    <c:v>2.6591762730629</c:v>
                  </c:pt>
                  <c:pt idx="6">
                    <c:v>1.13813064202739</c:v>
                  </c:pt>
                </c:numCache>
              </c:numRef>
            </c:plus>
            <c:minus>
              <c:numRef>
                <c:f>'EXP 6'!$S$107:$S$113</c:f>
                <c:numCache>
                  <c:formatCode>General</c:formatCode>
                  <c:ptCount val="7"/>
                  <c:pt idx="0">
                    <c:v>0.806016323407053</c:v>
                  </c:pt>
                  <c:pt idx="1">
                    <c:v>3.28715056900802</c:v>
                  </c:pt>
                  <c:pt idx="2">
                    <c:v>0.601100499871844</c:v>
                  </c:pt>
                  <c:pt idx="3">
                    <c:v>2.84299845319282</c:v>
                  </c:pt>
                  <c:pt idx="4">
                    <c:v>1.94110002799631</c:v>
                  </c:pt>
                  <c:pt idx="5">
                    <c:v>2.6591762730629</c:v>
                  </c:pt>
                  <c:pt idx="6">
                    <c:v>1.13813064202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07:$O$113</c:f>
              <c:numCache>
                <c:formatCode>0.000_);[Red]\(0.000\)</c:formatCode>
                <c:ptCount val="7"/>
                <c:pt idx="0">
                  <c:v>37.2677765076984</c:v>
                </c:pt>
                <c:pt idx="1">
                  <c:v>40.9945391074753</c:v>
                </c:pt>
                <c:pt idx="2">
                  <c:v>43.3572410866397</c:v>
                </c:pt>
                <c:pt idx="3">
                  <c:v>45.5283825151278</c:v>
                </c:pt>
                <c:pt idx="4">
                  <c:v>47.4332630128139</c:v>
                </c:pt>
                <c:pt idx="5">
                  <c:v>44.3027119233656</c:v>
                </c:pt>
                <c:pt idx="6">
                  <c:v>42.56647477493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0"/>
          <c:min val="2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2</a:t>
            </a:r>
            <a:endParaRPr lang="en-US" altLang="zh-CN"/>
          </a:p>
        </c:rich>
      </c:tx>
      <c:layout>
        <c:manualLayout>
          <c:xMode val="edge"/>
          <c:yMode val="edge"/>
          <c:x val="0.26985576133769"/>
          <c:y val="0.14328149737127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14:$Q$20</c:f>
                <c:numCache>
                  <c:formatCode>General</c:formatCode>
                  <c:ptCount val="7"/>
                  <c:pt idx="0">
                    <c:v>0.146637618335511</c:v>
                  </c:pt>
                  <c:pt idx="1">
                    <c:v>0.240235447009803</c:v>
                  </c:pt>
                  <c:pt idx="2">
                    <c:v>0.189565136855677</c:v>
                  </c:pt>
                  <c:pt idx="3">
                    <c:v>0.207641649108373</c:v>
                  </c:pt>
                  <c:pt idx="4">
                    <c:v>0.224973756494199</c:v>
                  </c:pt>
                  <c:pt idx="5">
                    <c:v>0.198377807338535</c:v>
                  </c:pt>
                  <c:pt idx="6">
                    <c:v>0.35144874606564</c:v>
                  </c:pt>
                </c:numCache>
              </c:numRef>
            </c:plus>
            <c:minus>
              <c:numRef>
                <c:f>'EXP  2'!$Q$14:$Q$20</c:f>
                <c:numCache>
                  <c:formatCode>General</c:formatCode>
                  <c:ptCount val="7"/>
                  <c:pt idx="0">
                    <c:v>0.146637618335511</c:v>
                  </c:pt>
                  <c:pt idx="1">
                    <c:v>0.240235447009803</c:v>
                  </c:pt>
                  <c:pt idx="2">
                    <c:v>0.189565136855677</c:v>
                  </c:pt>
                  <c:pt idx="3">
                    <c:v>0.207641649108373</c:v>
                  </c:pt>
                  <c:pt idx="4">
                    <c:v>0.224973756494199</c:v>
                  </c:pt>
                  <c:pt idx="5">
                    <c:v>0.198377807338535</c:v>
                  </c:pt>
                  <c:pt idx="6">
                    <c:v>0.35144874606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4:$B$2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4:$M$20</c:f>
              <c:numCache>
                <c:formatCode>0.000_);[Red]\(0.000\)</c:formatCode>
                <c:ptCount val="7"/>
                <c:pt idx="0">
                  <c:v>46.2975666666667</c:v>
                </c:pt>
                <c:pt idx="1">
                  <c:v>46.2015</c:v>
                </c:pt>
                <c:pt idx="2">
                  <c:v>45.9998666666667</c:v>
                </c:pt>
                <c:pt idx="3">
                  <c:v>45.2985666666667</c:v>
                </c:pt>
                <c:pt idx="4">
                  <c:v>44.7981666666667</c:v>
                </c:pt>
                <c:pt idx="5">
                  <c:v>45.7974666666667</c:v>
                </c:pt>
                <c:pt idx="6">
                  <c:v>45.4009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14:$R$20</c:f>
                <c:numCache>
                  <c:formatCode>General</c:formatCode>
                  <c:ptCount val="7"/>
                  <c:pt idx="0">
                    <c:v>0.101418160766862</c:v>
                  </c:pt>
                  <c:pt idx="1">
                    <c:v>0.251464910297862</c:v>
                  </c:pt>
                  <c:pt idx="2">
                    <c:v>0.249119953257685</c:v>
                  </c:pt>
                  <c:pt idx="3">
                    <c:v>0.191450628970849</c:v>
                  </c:pt>
                  <c:pt idx="4">
                    <c:v>0.288211750859214</c:v>
                  </c:pt>
                  <c:pt idx="5">
                    <c:v>0.178831954017668</c:v>
                  </c:pt>
                  <c:pt idx="6">
                    <c:v>0.451125855807199</c:v>
                  </c:pt>
                </c:numCache>
              </c:numRef>
            </c:plus>
            <c:minus>
              <c:numRef>
                <c:f>'EXP  2'!$R$14:$R$20</c:f>
                <c:numCache>
                  <c:formatCode>General</c:formatCode>
                  <c:ptCount val="7"/>
                  <c:pt idx="0">
                    <c:v>0.101418160766862</c:v>
                  </c:pt>
                  <c:pt idx="1">
                    <c:v>0.251464910297862</c:v>
                  </c:pt>
                  <c:pt idx="2">
                    <c:v>0.249119953257685</c:v>
                  </c:pt>
                  <c:pt idx="3">
                    <c:v>0.191450628970849</c:v>
                  </c:pt>
                  <c:pt idx="4">
                    <c:v>0.288211750859214</c:v>
                  </c:pt>
                  <c:pt idx="5">
                    <c:v>0.178831954017668</c:v>
                  </c:pt>
                  <c:pt idx="6">
                    <c:v>0.451125855807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4:$B$2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4:$N$20</c:f>
              <c:numCache>
                <c:formatCode>0.000_);[Red]\(0.000\)</c:formatCode>
                <c:ptCount val="7"/>
                <c:pt idx="0">
                  <c:v>45.2988</c:v>
                </c:pt>
                <c:pt idx="1">
                  <c:v>46.0022333333333</c:v>
                </c:pt>
                <c:pt idx="2">
                  <c:v>45.1985333333333</c:v>
                </c:pt>
                <c:pt idx="3">
                  <c:v>46.2019</c:v>
                </c:pt>
                <c:pt idx="4">
                  <c:v>45.3995</c:v>
                </c:pt>
                <c:pt idx="5">
                  <c:v>45.6020333333333</c:v>
                </c:pt>
                <c:pt idx="6">
                  <c:v>45.8018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14:$S$20</c:f>
                <c:numCache>
                  <c:formatCode>General</c:formatCode>
                  <c:ptCount val="7"/>
                  <c:pt idx="0">
                    <c:v>0.111346620963549</c:v>
                  </c:pt>
                  <c:pt idx="1">
                    <c:v>0.548829165891659</c:v>
                  </c:pt>
                  <c:pt idx="2">
                    <c:v>0.233261808085059</c:v>
                  </c:pt>
                  <c:pt idx="3">
                    <c:v>0.337942708819771</c:v>
                  </c:pt>
                  <c:pt idx="4">
                    <c:v>0.501485403576216</c:v>
                  </c:pt>
                  <c:pt idx="5">
                    <c:v>0.176866164090253</c:v>
                  </c:pt>
                  <c:pt idx="6">
                    <c:v>0.498378842960966</c:v>
                  </c:pt>
                </c:numCache>
              </c:numRef>
            </c:plus>
            <c:minus>
              <c:numRef>
                <c:f>'EXP  2'!$S$14:$S$20</c:f>
                <c:numCache>
                  <c:formatCode>General</c:formatCode>
                  <c:ptCount val="7"/>
                  <c:pt idx="0">
                    <c:v>0.111346620963549</c:v>
                  </c:pt>
                  <c:pt idx="1">
                    <c:v>0.548829165891659</c:v>
                  </c:pt>
                  <c:pt idx="2">
                    <c:v>0.233261808085059</c:v>
                  </c:pt>
                  <c:pt idx="3">
                    <c:v>0.337942708819771</c:v>
                  </c:pt>
                  <c:pt idx="4">
                    <c:v>0.501485403576216</c:v>
                  </c:pt>
                  <c:pt idx="5">
                    <c:v>0.176866164090253</c:v>
                  </c:pt>
                  <c:pt idx="6">
                    <c:v>0.498378842960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4:$B$2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4:$O$20</c:f>
              <c:numCache>
                <c:formatCode>0.000_);[Red]\(0.000\)</c:formatCode>
                <c:ptCount val="7"/>
                <c:pt idx="0">
                  <c:v>44.9007</c:v>
                </c:pt>
                <c:pt idx="1">
                  <c:v>45.2008</c:v>
                </c:pt>
                <c:pt idx="2">
                  <c:v>44.6019333333333</c:v>
                </c:pt>
                <c:pt idx="3">
                  <c:v>44.5983666666667</c:v>
                </c:pt>
                <c:pt idx="4">
                  <c:v>43.4998</c:v>
                </c:pt>
                <c:pt idx="5">
                  <c:v>44.3976</c:v>
                </c:pt>
                <c:pt idx="6">
                  <c:v>44.3007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6</a:t>
            </a:r>
            <a:endParaRPr lang="en-US" altLang="zh-CN"/>
          </a:p>
        </c:rich>
      </c:tx>
      <c:layout>
        <c:manualLayout>
          <c:xMode val="edge"/>
          <c:yMode val="edge"/>
          <c:x val="0.255722415009645"/>
          <c:y val="0.14770622567045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115:$Q$121</c:f>
                <c:numCache>
                  <c:formatCode>General</c:formatCode>
                  <c:ptCount val="7"/>
                  <c:pt idx="0">
                    <c:v>0.663261857936513</c:v>
                  </c:pt>
                  <c:pt idx="1">
                    <c:v>0.572179170061131</c:v>
                  </c:pt>
                  <c:pt idx="2">
                    <c:v>0.501881818876039</c:v>
                  </c:pt>
                  <c:pt idx="3">
                    <c:v>0.449141710786228</c:v>
                  </c:pt>
                  <c:pt idx="4">
                    <c:v>0.644769516422279</c:v>
                  </c:pt>
                  <c:pt idx="5">
                    <c:v>0.896005908569423</c:v>
                  </c:pt>
                  <c:pt idx="6">
                    <c:v>0.555502903263402</c:v>
                  </c:pt>
                </c:numCache>
              </c:numRef>
            </c:plus>
            <c:minus>
              <c:numRef>
                <c:f>'EXP 6'!$Q$115:$Q$121</c:f>
                <c:numCache>
                  <c:formatCode>General</c:formatCode>
                  <c:ptCount val="7"/>
                  <c:pt idx="0">
                    <c:v>0.663261857936513</c:v>
                  </c:pt>
                  <c:pt idx="1">
                    <c:v>0.572179170061131</c:v>
                  </c:pt>
                  <c:pt idx="2">
                    <c:v>0.501881818876039</c:v>
                  </c:pt>
                  <c:pt idx="3">
                    <c:v>0.449141710786228</c:v>
                  </c:pt>
                  <c:pt idx="4">
                    <c:v>0.644769516422279</c:v>
                  </c:pt>
                  <c:pt idx="5">
                    <c:v>0.896005908569423</c:v>
                  </c:pt>
                  <c:pt idx="6">
                    <c:v>0.555502903263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15:$M$121</c:f>
              <c:numCache>
                <c:formatCode>0.000_);[Red]\(0.000\)</c:formatCode>
                <c:ptCount val="7"/>
                <c:pt idx="0">
                  <c:v>26.3628218588745</c:v>
                </c:pt>
                <c:pt idx="1">
                  <c:v>28.4716244704376</c:v>
                </c:pt>
                <c:pt idx="2">
                  <c:v>26.5335333630451</c:v>
                </c:pt>
                <c:pt idx="3">
                  <c:v>27.5801715511861</c:v>
                </c:pt>
                <c:pt idx="4">
                  <c:v>26.0221804795924</c:v>
                </c:pt>
                <c:pt idx="5">
                  <c:v>27.1889715708392</c:v>
                </c:pt>
                <c:pt idx="6">
                  <c:v>25.7901391380538</c:v>
                </c:pt>
              </c:numCache>
            </c:numRef>
          </c:yVal>
          <c:smooth val="0"/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115:$R$121</c:f>
                <c:numCache>
                  <c:formatCode>General</c:formatCode>
                  <c:ptCount val="7"/>
                  <c:pt idx="0">
                    <c:v>0.162937640023178</c:v>
                  </c:pt>
                  <c:pt idx="1">
                    <c:v>1.32824283246689</c:v>
                  </c:pt>
                  <c:pt idx="2">
                    <c:v>0.769373591392</c:v>
                  </c:pt>
                  <c:pt idx="3">
                    <c:v>0.741752280520055</c:v>
                  </c:pt>
                  <c:pt idx="4">
                    <c:v>0.244848120123954</c:v>
                  </c:pt>
                  <c:pt idx="5">
                    <c:v>0.373899029882694</c:v>
                  </c:pt>
                  <c:pt idx="6">
                    <c:v>0.648345661486709</c:v>
                  </c:pt>
                </c:numCache>
              </c:numRef>
            </c:plus>
            <c:minus>
              <c:numRef>
                <c:f>'EXP 6'!$R$115:$R$121</c:f>
                <c:numCache>
                  <c:formatCode>General</c:formatCode>
                  <c:ptCount val="7"/>
                  <c:pt idx="0">
                    <c:v>0.162937640023178</c:v>
                  </c:pt>
                  <c:pt idx="1">
                    <c:v>1.32824283246689</c:v>
                  </c:pt>
                  <c:pt idx="2">
                    <c:v>0.769373591392</c:v>
                  </c:pt>
                  <c:pt idx="3">
                    <c:v>0.741752280520055</c:v>
                  </c:pt>
                  <c:pt idx="4">
                    <c:v>0.244848120123954</c:v>
                  </c:pt>
                  <c:pt idx="5">
                    <c:v>0.373899029882694</c:v>
                  </c:pt>
                  <c:pt idx="6">
                    <c:v>0.648345661486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15:$N$121</c:f>
              <c:numCache>
                <c:formatCode>0.000_);[Red]\(0.000\)</c:formatCode>
                <c:ptCount val="7"/>
                <c:pt idx="0">
                  <c:v>18.5251232400948</c:v>
                </c:pt>
                <c:pt idx="1">
                  <c:v>29.6180888625424</c:v>
                </c:pt>
                <c:pt idx="2">
                  <c:v>29.035184269138</c:v>
                </c:pt>
                <c:pt idx="3">
                  <c:v>32.2557879793122</c:v>
                </c:pt>
                <c:pt idx="4">
                  <c:v>27.9656509672971</c:v>
                </c:pt>
                <c:pt idx="5">
                  <c:v>30.5273809215688</c:v>
                </c:pt>
                <c:pt idx="6">
                  <c:v>29.3902397379502</c:v>
                </c:pt>
              </c:numCache>
            </c:numRef>
          </c:yVal>
          <c:smooth val="0"/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115:$S$121</c:f>
                <c:numCache>
                  <c:formatCode>General</c:formatCode>
                  <c:ptCount val="7"/>
                  <c:pt idx="0">
                    <c:v>1.14379273673727</c:v>
                  </c:pt>
                  <c:pt idx="1">
                    <c:v>0.857092589172369</c:v>
                  </c:pt>
                  <c:pt idx="2">
                    <c:v>1.38817692902684</c:v>
                  </c:pt>
                  <c:pt idx="3">
                    <c:v>1.39028328381554</c:v>
                  </c:pt>
                  <c:pt idx="4">
                    <c:v>0.609662785390106</c:v>
                  </c:pt>
                  <c:pt idx="5">
                    <c:v>1.17533049752848</c:v>
                  </c:pt>
                  <c:pt idx="6">
                    <c:v>0.180260781198085</c:v>
                  </c:pt>
                </c:numCache>
              </c:numRef>
            </c:plus>
            <c:minus>
              <c:numRef>
                <c:f>'EXP 6'!$S$115:$S$121</c:f>
                <c:numCache>
                  <c:formatCode>General</c:formatCode>
                  <c:ptCount val="7"/>
                  <c:pt idx="0">
                    <c:v>1.14379273673727</c:v>
                  </c:pt>
                  <c:pt idx="1">
                    <c:v>0.857092589172369</c:v>
                  </c:pt>
                  <c:pt idx="2">
                    <c:v>1.38817692902684</c:v>
                  </c:pt>
                  <c:pt idx="3">
                    <c:v>1.39028328381554</c:v>
                  </c:pt>
                  <c:pt idx="4">
                    <c:v>0.609662785390106</c:v>
                  </c:pt>
                  <c:pt idx="5">
                    <c:v>1.17533049752848</c:v>
                  </c:pt>
                  <c:pt idx="6">
                    <c:v>0.180260781198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15:$O$121</c:f>
              <c:numCache>
                <c:formatCode>0.000_);[Red]\(0.000\)</c:formatCode>
                <c:ptCount val="7"/>
                <c:pt idx="0">
                  <c:v>23.0040374309022</c:v>
                </c:pt>
                <c:pt idx="1">
                  <c:v>32.4893259773443</c:v>
                </c:pt>
                <c:pt idx="2">
                  <c:v>34.7229157257248</c:v>
                </c:pt>
                <c:pt idx="3">
                  <c:v>31.94438276707</c:v>
                </c:pt>
                <c:pt idx="4">
                  <c:v>31.4410309929646</c:v>
                </c:pt>
                <c:pt idx="5">
                  <c:v>34.5566755336609</c:v>
                </c:pt>
                <c:pt idx="6">
                  <c:v>31.0658542319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1"/>
          <c:min val="17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8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  <a:endParaRPr lang="en-US" altLang="zh-CN"/>
          </a:p>
        </c:rich>
      </c:tx>
      <c:layout>
        <c:manualLayout>
          <c:xMode val="edge"/>
          <c:yMode val="edge"/>
          <c:x val="0.387002073556695"/>
          <c:y val="0.14752243247075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123:$Q$129</c:f>
                <c:numCache>
                  <c:formatCode>General</c:formatCode>
                  <c:ptCount val="7"/>
                  <c:pt idx="0">
                    <c:v>1.61451552819828</c:v>
                  </c:pt>
                  <c:pt idx="1">
                    <c:v>1.85918043901519</c:v>
                  </c:pt>
                  <c:pt idx="2">
                    <c:v>2.98204481799075</c:v>
                  </c:pt>
                  <c:pt idx="3">
                    <c:v>2.16167333205755</c:v>
                  </c:pt>
                  <c:pt idx="4">
                    <c:v>2.83362141160337</c:v>
                  </c:pt>
                  <c:pt idx="5">
                    <c:v>2.71194886396973</c:v>
                  </c:pt>
                  <c:pt idx="6">
                    <c:v>3.07474423254852</c:v>
                  </c:pt>
                </c:numCache>
              </c:numRef>
            </c:plus>
            <c:minus>
              <c:numRef>
                <c:f>'EXP 6'!$Q$123:$Q$129</c:f>
                <c:numCache>
                  <c:formatCode>General</c:formatCode>
                  <c:ptCount val="7"/>
                  <c:pt idx="0">
                    <c:v>1.61451552819828</c:v>
                  </c:pt>
                  <c:pt idx="1">
                    <c:v>1.85918043901519</c:v>
                  </c:pt>
                  <c:pt idx="2">
                    <c:v>2.98204481799075</c:v>
                  </c:pt>
                  <c:pt idx="3">
                    <c:v>2.16167333205755</c:v>
                  </c:pt>
                  <c:pt idx="4">
                    <c:v>2.83362141160337</c:v>
                  </c:pt>
                  <c:pt idx="5">
                    <c:v>2.71194886396973</c:v>
                  </c:pt>
                  <c:pt idx="6">
                    <c:v>3.07474423254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23:$M$129</c:f>
              <c:numCache>
                <c:formatCode>0.000_);[Red]\(0.000\)</c:formatCode>
                <c:ptCount val="7"/>
                <c:pt idx="0">
                  <c:v>44.6808557531114</c:v>
                </c:pt>
                <c:pt idx="1">
                  <c:v>39.225017967231</c:v>
                </c:pt>
                <c:pt idx="2">
                  <c:v>36.7120420381434</c:v>
                </c:pt>
                <c:pt idx="3">
                  <c:v>33.7425771535512</c:v>
                </c:pt>
                <c:pt idx="4">
                  <c:v>33.3445733734961</c:v>
                </c:pt>
                <c:pt idx="5">
                  <c:v>34.809306286808</c:v>
                </c:pt>
                <c:pt idx="6">
                  <c:v>36.4229290402709</c:v>
                </c:pt>
              </c:numCache>
            </c:numRef>
          </c:yVal>
          <c:smooth val="0"/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123:$R$129</c:f>
                <c:numCache>
                  <c:formatCode>General</c:formatCode>
                  <c:ptCount val="7"/>
                  <c:pt idx="0">
                    <c:v>0.34511781051082</c:v>
                  </c:pt>
                  <c:pt idx="1">
                    <c:v>1.66855991123983</c:v>
                  </c:pt>
                  <c:pt idx="2">
                    <c:v>0.967629856163019</c:v>
                  </c:pt>
                  <c:pt idx="3">
                    <c:v>1.14390258587539</c:v>
                  </c:pt>
                  <c:pt idx="4">
                    <c:v>0.752494052606621</c:v>
                  </c:pt>
                  <c:pt idx="5">
                    <c:v>0.224306286745606</c:v>
                  </c:pt>
                  <c:pt idx="6">
                    <c:v>0.761564165023659</c:v>
                  </c:pt>
                </c:numCache>
              </c:numRef>
            </c:plus>
            <c:minus>
              <c:numRef>
                <c:f>'EXP 6'!$R$123:$R$129</c:f>
                <c:numCache>
                  <c:formatCode>General</c:formatCode>
                  <c:ptCount val="7"/>
                  <c:pt idx="0">
                    <c:v>0.34511781051082</c:v>
                  </c:pt>
                  <c:pt idx="1">
                    <c:v>1.66855991123983</c:v>
                  </c:pt>
                  <c:pt idx="2">
                    <c:v>0.967629856163019</c:v>
                  </c:pt>
                  <c:pt idx="3">
                    <c:v>1.14390258587539</c:v>
                  </c:pt>
                  <c:pt idx="4">
                    <c:v>0.752494052606621</c:v>
                  </c:pt>
                  <c:pt idx="5">
                    <c:v>0.224306286745606</c:v>
                  </c:pt>
                  <c:pt idx="6">
                    <c:v>0.761564165023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23:$N$129</c:f>
              <c:numCache>
                <c:formatCode>0.000_);[Red]\(0.000\)</c:formatCode>
                <c:ptCount val="7"/>
                <c:pt idx="0">
                  <c:v>41.7988861136341</c:v>
                </c:pt>
                <c:pt idx="1">
                  <c:v>32.3896894193384</c:v>
                </c:pt>
                <c:pt idx="2">
                  <c:v>28.2893543457243</c:v>
                </c:pt>
                <c:pt idx="3">
                  <c:v>26.0406588837993</c:v>
                </c:pt>
                <c:pt idx="4">
                  <c:v>27.6530799128893</c:v>
                </c:pt>
                <c:pt idx="5">
                  <c:v>27.0702336296348</c:v>
                </c:pt>
                <c:pt idx="6">
                  <c:v>27.1274398548676</c:v>
                </c:pt>
              </c:numCache>
            </c:numRef>
          </c:yVal>
          <c:smooth val="0"/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123:$S$129</c:f>
                <c:numCache>
                  <c:formatCode>General</c:formatCode>
                  <c:ptCount val="7"/>
                  <c:pt idx="0">
                    <c:v>0.640216534410336</c:v>
                  </c:pt>
                  <c:pt idx="1">
                    <c:v>2.51763500041167</c:v>
                  </c:pt>
                  <c:pt idx="2">
                    <c:v>1.34582936348835</c:v>
                  </c:pt>
                  <c:pt idx="3">
                    <c:v>1.86835710596488</c:v>
                  </c:pt>
                  <c:pt idx="4">
                    <c:v>2.49593203241361</c:v>
                  </c:pt>
                  <c:pt idx="5">
                    <c:v>1.76746860536571</c:v>
                  </c:pt>
                  <c:pt idx="6">
                    <c:v>1.31522723463365</c:v>
                  </c:pt>
                </c:numCache>
              </c:numRef>
            </c:plus>
            <c:minus>
              <c:numRef>
                <c:f>'EXP 6'!$S$123:$S$129</c:f>
                <c:numCache>
                  <c:formatCode>General</c:formatCode>
                  <c:ptCount val="7"/>
                  <c:pt idx="0">
                    <c:v>0.640216534410336</c:v>
                  </c:pt>
                  <c:pt idx="1">
                    <c:v>2.51763500041167</c:v>
                  </c:pt>
                  <c:pt idx="2">
                    <c:v>1.34582936348835</c:v>
                  </c:pt>
                  <c:pt idx="3">
                    <c:v>1.86835710596488</c:v>
                  </c:pt>
                  <c:pt idx="4">
                    <c:v>2.49593203241361</c:v>
                  </c:pt>
                  <c:pt idx="5">
                    <c:v>1.76746860536571</c:v>
                  </c:pt>
                  <c:pt idx="6">
                    <c:v>1.31522723463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23:$O$129</c:f>
              <c:numCache>
                <c:formatCode>0.000_);[Red]\(0.000\)</c:formatCode>
                <c:ptCount val="7"/>
                <c:pt idx="0">
                  <c:v>39.7281860613995</c:v>
                </c:pt>
                <c:pt idx="1">
                  <c:v>26.5161349151803</c:v>
                </c:pt>
                <c:pt idx="2">
                  <c:v>21.9198431876355</c:v>
                </c:pt>
                <c:pt idx="3">
                  <c:v>22.5272347178022</c:v>
                </c:pt>
                <c:pt idx="4">
                  <c:v>21.1257059942215</c:v>
                </c:pt>
                <c:pt idx="5">
                  <c:v>21.1406125429735</c:v>
                </c:pt>
                <c:pt idx="6">
                  <c:v>26.36767099310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1"/>
          <c:min val="1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0439526559586116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1</a:t>
            </a:r>
            <a:endParaRPr lang="en-US" altLang="zh-CN"/>
          </a:p>
        </c:rich>
      </c:tx>
      <c:layout>
        <c:manualLayout>
          <c:xMode val="edge"/>
          <c:yMode val="edge"/>
          <c:x val="0.202249396135266"/>
          <c:y val="0.15118849206349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1 '!$Q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4:$Q$10</c:f>
                <c:numCache>
                  <c:formatCode>General</c:formatCode>
                  <c:ptCount val="7"/>
                  <c:pt idx="0">
                    <c:v>0.174723703348133</c:v>
                  </c:pt>
                  <c:pt idx="1">
                    <c:v>0.495482682730521</c:v>
                  </c:pt>
                  <c:pt idx="2">
                    <c:v>0.560940761380182</c:v>
                  </c:pt>
                  <c:pt idx="3">
                    <c:v>1.00746452432717</c:v>
                  </c:pt>
                  <c:pt idx="4">
                    <c:v>2.10015758879608</c:v>
                  </c:pt>
                  <c:pt idx="5">
                    <c:v>1.60725807614501</c:v>
                  </c:pt>
                  <c:pt idx="6">
                    <c:v>1.47284405299558</c:v>
                  </c:pt>
                </c:numCache>
              </c:numRef>
            </c:plus>
            <c:minus>
              <c:numRef>
                <c:f>'EXP1 '!$Q$4:$Q$10</c:f>
                <c:numCache>
                  <c:formatCode>General</c:formatCode>
                  <c:ptCount val="7"/>
                  <c:pt idx="0">
                    <c:v>0.174723703348133</c:v>
                  </c:pt>
                  <c:pt idx="1">
                    <c:v>0.495482682730521</c:v>
                  </c:pt>
                  <c:pt idx="2">
                    <c:v>0.560940761380182</c:v>
                  </c:pt>
                  <c:pt idx="3">
                    <c:v>1.00746452432717</c:v>
                  </c:pt>
                  <c:pt idx="4">
                    <c:v>2.10015758879608</c:v>
                  </c:pt>
                  <c:pt idx="5">
                    <c:v>1.60725807614501</c:v>
                  </c:pt>
                  <c:pt idx="6">
                    <c:v>1.47284405299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:$B$1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4:$M$10</c:f>
              <c:numCache>
                <c:formatCode>0.000_);[Red]\(0.000\)</c:formatCode>
                <c:ptCount val="7"/>
                <c:pt idx="0">
                  <c:v>1.28226872</c:v>
                </c:pt>
                <c:pt idx="1">
                  <c:v>4.07873753</c:v>
                </c:pt>
                <c:pt idx="2">
                  <c:v>9.45263333333333</c:v>
                </c:pt>
                <c:pt idx="3">
                  <c:v>14.5199333333333</c:v>
                </c:pt>
                <c:pt idx="4">
                  <c:v>15.4302333333333</c:v>
                </c:pt>
                <c:pt idx="5">
                  <c:v>12.5198</c:v>
                </c:pt>
                <c:pt idx="6">
                  <c:v>10.0500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4:$R$10</c:f>
                <c:numCache>
                  <c:formatCode>General</c:formatCode>
                  <c:ptCount val="7"/>
                  <c:pt idx="0">
                    <c:v>0.163672124824127</c:v>
                  </c:pt>
                  <c:pt idx="1">
                    <c:v>0.254803128796419</c:v>
                  </c:pt>
                  <c:pt idx="2">
                    <c:v>0.44848747783832</c:v>
                  </c:pt>
                  <c:pt idx="3">
                    <c:v>1.00807527882484</c:v>
                  </c:pt>
                  <c:pt idx="4">
                    <c:v>1.57121256465616</c:v>
                  </c:pt>
                  <c:pt idx="5">
                    <c:v>0.603313192113166</c:v>
                  </c:pt>
                  <c:pt idx="6">
                    <c:v>0.535556191677815</c:v>
                  </c:pt>
                </c:numCache>
              </c:numRef>
            </c:plus>
            <c:minus>
              <c:numRef>
                <c:f>'EXP1 '!$R$4:$R$10</c:f>
                <c:numCache>
                  <c:formatCode>General</c:formatCode>
                  <c:ptCount val="7"/>
                  <c:pt idx="0">
                    <c:v>0.163672124824127</c:v>
                  </c:pt>
                  <c:pt idx="1">
                    <c:v>0.254803128796419</c:v>
                  </c:pt>
                  <c:pt idx="2">
                    <c:v>0.44848747783832</c:v>
                  </c:pt>
                  <c:pt idx="3">
                    <c:v>1.00807527882484</c:v>
                  </c:pt>
                  <c:pt idx="4">
                    <c:v>1.57121256465616</c:v>
                  </c:pt>
                  <c:pt idx="5">
                    <c:v>0.603313192113166</c:v>
                  </c:pt>
                  <c:pt idx="6">
                    <c:v>0.535556191677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:$B$1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4:$N$10</c:f>
              <c:numCache>
                <c:formatCode>0.000_);[Red]\(0.000\)</c:formatCode>
                <c:ptCount val="7"/>
                <c:pt idx="0">
                  <c:v>1.21983333333333</c:v>
                </c:pt>
                <c:pt idx="1">
                  <c:v>1.86993333333333</c:v>
                </c:pt>
                <c:pt idx="2">
                  <c:v>7.50003333333333</c:v>
                </c:pt>
                <c:pt idx="3">
                  <c:v>11.0800666666667</c:v>
                </c:pt>
                <c:pt idx="4">
                  <c:v>16.7798</c:v>
                </c:pt>
                <c:pt idx="5">
                  <c:v>13.9011333333333</c:v>
                </c:pt>
                <c:pt idx="6">
                  <c:v>11.3228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4:$S$10</c:f>
                <c:numCache>
                  <c:formatCode>General</c:formatCode>
                  <c:ptCount val="7"/>
                  <c:pt idx="0">
                    <c:v>0.258404706801735</c:v>
                  </c:pt>
                  <c:pt idx="1">
                    <c:v>0.212546943834376</c:v>
                  </c:pt>
                  <c:pt idx="2">
                    <c:v>2.61093483215835</c:v>
                  </c:pt>
                  <c:pt idx="3">
                    <c:v>2.83699583499482</c:v>
                  </c:pt>
                  <c:pt idx="4">
                    <c:v>5.94263775841821</c:v>
                  </c:pt>
                  <c:pt idx="5">
                    <c:v>6.11216469537047</c:v>
                  </c:pt>
                  <c:pt idx="6">
                    <c:v>5.92491367878986</c:v>
                  </c:pt>
                </c:numCache>
              </c:numRef>
            </c:plus>
            <c:minus>
              <c:numRef>
                <c:f>'EXP1 '!$S$4:$S$10</c:f>
                <c:numCache>
                  <c:formatCode>General</c:formatCode>
                  <c:ptCount val="7"/>
                  <c:pt idx="0">
                    <c:v>0.258404706801735</c:v>
                  </c:pt>
                  <c:pt idx="1">
                    <c:v>0.212546943834376</c:v>
                  </c:pt>
                  <c:pt idx="2">
                    <c:v>2.61093483215835</c:v>
                  </c:pt>
                  <c:pt idx="3">
                    <c:v>2.83699583499482</c:v>
                  </c:pt>
                  <c:pt idx="4">
                    <c:v>5.94263775841821</c:v>
                  </c:pt>
                  <c:pt idx="5">
                    <c:v>6.11216469537047</c:v>
                  </c:pt>
                  <c:pt idx="6">
                    <c:v>5.92491367878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4:$B$1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4:$O$10</c:f>
              <c:numCache>
                <c:formatCode>0.000_);[Red]\(0.000\)</c:formatCode>
                <c:ptCount val="7"/>
                <c:pt idx="0">
                  <c:v>2.19627438333333</c:v>
                </c:pt>
                <c:pt idx="1">
                  <c:v>9.5849</c:v>
                </c:pt>
                <c:pt idx="2">
                  <c:v>21.1002333333333</c:v>
                </c:pt>
                <c:pt idx="3">
                  <c:v>37.7301666666667</c:v>
                </c:pt>
                <c:pt idx="4">
                  <c:v>50.1197333333333</c:v>
                </c:pt>
                <c:pt idx="5">
                  <c:v>46.3402</c:v>
                </c:pt>
                <c:pt idx="6">
                  <c:v>37.6600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4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1</a:t>
            </a:r>
            <a:endParaRPr lang="en-US" altLang="zh-CN"/>
          </a:p>
        </c:rich>
      </c:tx>
      <c:layout>
        <c:manualLayout>
          <c:xMode val="edge"/>
          <c:yMode val="edge"/>
          <c:x val="0.202249396135266"/>
          <c:y val="0.15958796296296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34:$Q$40</c:f>
                <c:numCache>
                  <c:formatCode>General</c:formatCode>
                  <c:ptCount val="7"/>
                  <c:pt idx="0">
                    <c:v>0.0236012674571374</c:v>
                  </c:pt>
                  <c:pt idx="1">
                    <c:v>0.0507775128816229</c:v>
                  </c:pt>
                  <c:pt idx="2">
                    <c:v>0.249594880645506</c:v>
                  </c:pt>
                  <c:pt idx="3">
                    <c:v>0.283066484141879</c:v>
                  </c:pt>
                  <c:pt idx="4">
                    <c:v>0.458756276372445</c:v>
                  </c:pt>
                  <c:pt idx="5">
                    <c:v>0.216962864205939</c:v>
                  </c:pt>
                  <c:pt idx="6">
                    <c:v>0.0935655029021558</c:v>
                  </c:pt>
                </c:numCache>
              </c:numRef>
            </c:plus>
            <c:minus>
              <c:numRef>
                <c:f>'EXP1 '!$Q$34:$Q$40</c:f>
                <c:numCache>
                  <c:formatCode>General</c:formatCode>
                  <c:ptCount val="7"/>
                  <c:pt idx="0">
                    <c:v>0.0236012674571374</c:v>
                  </c:pt>
                  <c:pt idx="1">
                    <c:v>0.0507775128816229</c:v>
                  </c:pt>
                  <c:pt idx="2">
                    <c:v>0.249594880645506</c:v>
                  </c:pt>
                  <c:pt idx="3">
                    <c:v>0.283066484141879</c:v>
                  </c:pt>
                  <c:pt idx="4">
                    <c:v>0.458756276372445</c:v>
                  </c:pt>
                  <c:pt idx="5">
                    <c:v>0.216962864205939</c:v>
                  </c:pt>
                  <c:pt idx="6">
                    <c:v>0.0935655029021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34:$B$4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34:$M$40</c:f>
              <c:numCache>
                <c:formatCode>0.000_);[Red]\(0.000\)</c:formatCode>
                <c:ptCount val="7"/>
                <c:pt idx="0">
                  <c:v>0.2075815</c:v>
                </c:pt>
                <c:pt idx="1">
                  <c:v>0.745131173333333</c:v>
                </c:pt>
                <c:pt idx="2">
                  <c:v>2.13206666666667</c:v>
                </c:pt>
                <c:pt idx="3">
                  <c:v>2.72013333333333</c:v>
                </c:pt>
                <c:pt idx="4">
                  <c:v>3.04993333333333</c:v>
                </c:pt>
                <c:pt idx="5">
                  <c:v>2.41993333333333</c:v>
                </c:pt>
                <c:pt idx="6">
                  <c:v>1.67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34:$R$40</c:f>
                <c:numCache>
                  <c:formatCode>General</c:formatCode>
                  <c:ptCount val="7"/>
                  <c:pt idx="0">
                    <c:v>0.0151682050501846</c:v>
                  </c:pt>
                  <c:pt idx="1">
                    <c:v>0.0777160715539444</c:v>
                  </c:pt>
                  <c:pt idx="2">
                    <c:v>0.142379223671621</c:v>
                  </c:pt>
                  <c:pt idx="3">
                    <c:v>0.271205545256319</c:v>
                  </c:pt>
                  <c:pt idx="4">
                    <c:v>0.381484219857127</c:v>
                  </c:pt>
                  <c:pt idx="5">
                    <c:v>0.131827366068068</c:v>
                  </c:pt>
                  <c:pt idx="6">
                    <c:v>0.102813947389339</c:v>
                  </c:pt>
                </c:numCache>
              </c:numRef>
            </c:plus>
            <c:minus>
              <c:numRef>
                <c:f>'EXP1 '!$R$34:$R$40</c:f>
                <c:numCache>
                  <c:formatCode>General</c:formatCode>
                  <c:ptCount val="7"/>
                  <c:pt idx="0">
                    <c:v>0.0151682050501846</c:v>
                  </c:pt>
                  <c:pt idx="1">
                    <c:v>0.0777160715539444</c:v>
                  </c:pt>
                  <c:pt idx="2">
                    <c:v>0.142379223671621</c:v>
                  </c:pt>
                  <c:pt idx="3">
                    <c:v>0.271205545256319</c:v>
                  </c:pt>
                  <c:pt idx="4">
                    <c:v>0.381484219857127</c:v>
                  </c:pt>
                  <c:pt idx="5">
                    <c:v>0.131827366068068</c:v>
                  </c:pt>
                  <c:pt idx="6">
                    <c:v>0.102813947389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34:$B$4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34:$N$40</c:f>
              <c:numCache>
                <c:formatCode>0.000_);[Red]\(0.000\)</c:formatCode>
                <c:ptCount val="7"/>
                <c:pt idx="0">
                  <c:v>0.240266666666667</c:v>
                </c:pt>
                <c:pt idx="1">
                  <c:v>0.440266666666667</c:v>
                </c:pt>
                <c:pt idx="2">
                  <c:v>1.5598</c:v>
                </c:pt>
                <c:pt idx="3">
                  <c:v>2.42973333333333</c:v>
                </c:pt>
                <c:pt idx="4">
                  <c:v>2.8898</c:v>
                </c:pt>
                <c:pt idx="5">
                  <c:v>2.54983333333333</c:v>
                </c:pt>
                <c:pt idx="6">
                  <c:v>2.0195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34:$S$40</c:f>
                <c:numCache>
                  <c:formatCode>General</c:formatCode>
                  <c:ptCount val="7"/>
                  <c:pt idx="0">
                    <c:v>0.0746309438355017</c:v>
                  </c:pt>
                  <c:pt idx="1">
                    <c:v>0.0685000973235319</c:v>
                  </c:pt>
                  <c:pt idx="2">
                    <c:v>0.653393685137664</c:v>
                  </c:pt>
                  <c:pt idx="3">
                    <c:v>0.811048092148532</c:v>
                  </c:pt>
                  <c:pt idx="4">
                    <c:v>1.67749755323551</c:v>
                  </c:pt>
                  <c:pt idx="5">
                    <c:v>2.14213552403515</c:v>
                  </c:pt>
                  <c:pt idx="6">
                    <c:v>1.24700012608036</c:v>
                  </c:pt>
                </c:numCache>
              </c:numRef>
            </c:plus>
            <c:minus>
              <c:numRef>
                <c:f>'EXP1 '!$S$34:$S$40</c:f>
                <c:numCache>
                  <c:formatCode>General</c:formatCode>
                  <c:ptCount val="7"/>
                  <c:pt idx="0">
                    <c:v>0.0746309438355017</c:v>
                  </c:pt>
                  <c:pt idx="1">
                    <c:v>0.0685000973235319</c:v>
                  </c:pt>
                  <c:pt idx="2">
                    <c:v>0.653393685137664</c:v>
                  </c:pt>
                  <c:pt idx="3">
                    <c:v>0.811048092148532</c:v>
                  </c:pt>
                  <c:pt idx="4">
                    <c:v>1.67749755323551</c:v>
                  </c:pt>
                  <c:pt idx="5">
                    <c:v>2.14213552403515</c:v>
                  </c:pt>
                  <c:pt idx="6">
                    <c:v>1.24700012608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34:$B$4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34:$O$40</c:f>
              <c:numCache>
                <c:formatCode>0.000_);[Red]\(0.000\)</c:formatCode>
                <c:ptCount val="7"/>
                <c:pt idx="0">
                  <c:v>0.489733333333333</c:v>
                </c:pt>
                <c:pt idx="1">
                  <c:v>2.3697</c:v>
                </c:pt>
                <c:pt idx="2">
                  <c:v>4.93996666666667</c:v>
                </c:pt>
                <c:pt idx="3">
                  <c:v>9.30973333333333</c:v>
                </c:pt>
                <c:pt idx="4">
                  <c:v>12.8197666666667</c:v>
                </c:pt>
                <c:pt idx="5">
                  <c:v>11.1</c:v>
                </c:pt>
                <c:pt idx="6">
                  <c:v>9.8501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8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1</a:t>
            </a:r>
            <a:endParaRPr lang="en-US" altLang="zh-CN"/>
          </a:p>
        </c:rich>
      </c:tx>
      <c:layout>
        <c:manualLayout>
          <c:xMode val="edge"/>
          <c:yMode val="edge"/>
          <c:x val="0.202249396135266"/>
          <c:y val="0.14278902116402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Q$64:$Q$70</c:f>
                <c:numCache>
                  <c:formatCode>General</c:formatCode>
                  <c:ptCount val="7"/>
                  <c:pt idx="0">
                    <c:v>0.0124773979026772</c:v>
                  </c:pt>
                  <c:pt idx="1">
                    <c:v>0.0210448252844069</c:v>
                  </c:pt>
                  <c:pt idx="2">
                    <c:v>0.0472793941491546</c:v>
                  </c:pt>
                  <c:pt idx="3">
                    <c:v>0.111255441814471</c:v>
                  </c:pt>
                  <c:pt idx="4">
                    <c:v>0.121734442309662</c:v>
                  </c:pt>
                  <c:pt idx="5">
                    <c:v>0.0967064515830146</c:v>
                  </c:pt>
                  <c:pt idx="6">
                    <c:v>0.0950607232831265</c:v>
                  </c:pt>
                </c:numCache>
              </c:numRef>
            </c:plus>
            <c:minus>
              <c:numRef>
                <c:f>'EXP1 '!$Q$64:$Q$70</c:f>
                <c:numCache>
                  <c:formatCode>General</c:formatCode>
                  <c:ptCount val="7"/>
                  <c:pt idx="0">
                    <c:v>0.0124773979026772</c:v>
                  </c:pt>
                  <c:pt idx="1">
                    <c:v>0.0210448252844069</c:v>
                  </c:pt>
                  <c:pt idx="2">
                    <c:v>0.0472793941491546</c:v>
                  </c:pt>
                  <c:pt idx="3">
                    <c:v>0.111255441814471</c:v>
                  </c:pt>
                  <c:pt idx="4">
                    <c:v>0.121734442309662</c:v>
                  </c:pt>
                  <c:pt idx="5">
                    <c:v>0.0967064515830146</c:v>
                  </c:pt>
                  <c:pt idx="6">
                    <c:v>0.0950607232831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plus>
              <c:numRef>
                <c:f>'EXP1 '!$Q$64:$Q$70</c:f>
                <c:numCache>
                  <c:formatCode>General</c:formatCode>
                  <c:ptCount val="7"/>
                  <c:pt idx="0">
                    <c:v>0.0124773979026772</c:v>
                  </c:pt>
                  <c:pt idx="1">
                    <c:v>0.0210448252844069</c:v>
                  </c:pt>
                  <c:pt idx="2">
                    <c:v>0.0472793941491546</c:v>
                  </c:pt>
                  <c:pt idx="3">
                    <c:v>0.111255441814471</c:v>
                  </c:pt>
                  <c:pt idx="4">
                    <c:v>0.121734442309662</c:v>
                  </c:pt>
                  <c:pt idx="5">
                    <c:v>0.0967064515830146</c:v>
                  </c:pt>
                  <c:pt idx="6">
                    <c:v>0.0950607232831265</c:v>
                  </c:pt>
                </c:numCache>
              </c:numRef>
            </c:plus>
            <c:minus>
              <c:numRef>
                <c:f>'EXP1 '!$Q$64:$Q$70</c:f>
                <c:numCache>
                  <c:formatCode>General</c:formatCode>
                  <c:ptCount val="7"/>
                  <c:pt idx="0">
                    <c:v>0.0124773979026772</c:v>
                  </c:pt>
                  <c:pt idx="1">
                    <c:v>0.0210448252844069</c:v>
                  </c:pt>
                  <c:pt idx="2">
                    <c:v>0.0472793941491546</c:v>
                  </c:pt>
                  <c:pt idx="3">
                    <c:v>0.111255441814471</c:v>
                  </c:pt>
                  <c:pt idx="4">
                    <c:v>0.121734442309662</c:v>
                  </c:pt>
                  <c:pt idx="5">
                    <c:v>0.0967064515830146</c:v>
                  </c:pt>
                  <c:pt idx="6">
                    <c:v>0.0950607232831265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1 '!$B$64:$B$7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M$64:$M$70</c:f>
              <c:numCache>
                <c:formatCode>0.000_);[Red]\(0.000\)</c:formatCode>
                <c:ptCount val="7"/>
                <c:pt idx="0">
                  <c:v>0.13595878</c:v>
                </c:pt>
                <c:pt idx="1">
                  <c:v>0.401009656666667</c:v>
                </c:pt>
                <c:pt idx="2">
                  <c:v>0.799366666666667</c:v>
                </c:pt>
                <c:pt idx="3">
                  <c:v>1.2398</c:v>
                </c:pt>
                <c:pt idx="4">
                  <c:v>1.19983333333333</c:v>
                </c:pt>
                <c:pt idx="5">
                  <c:v>1.10026666666667</c:v>
                </c:pt>
                <c:pt idx="6">
                  <c:v>1.0199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R$64:$R$70</c:f>
                <c:numCache>
                  <c:formatCode>General</c:formatCode>
                  <c:ptCount val="7"/>
                  <c:pt idx="0">
                    <c:v>0.00702052546308165</c:v>
                  </c:pt>
                  <c:pt idx="1">
                    <c:v>0.01538682697779</c:v>
                  </c:pt>
                  <c:pt idx="2">
                    <c:v>0.0571866631693478</c:v>
                  </c:pt>
                  <c:pt idx="3">
                    <c:v>0.0787505837720868</c:v>
                  </c:pt>
                  <c:pt idx="4">
                    <c:v>0.100632174002377</c:v>
                  </c:pt>
                  <c:pt idx="5">
                    <c:v>0.034581321226607</c:v>
                  </c:pt>
                  <c:pt idx="6">
                    <c:v>0.0442304570780512</c:v>
                  </c:pt>
                </c:numCache>
              </c:numRef>
            </c:plus>
            <c:minus>
              <c:numRef>
                <c:f>'EXP1 '!$R$64:$R$70</c:f>
                <c:numCache>
                  <c:formatCode>General</c:formatCode>
                  <c:ptCount val="7"/>
                  <c:pt idx="0">
                    <c:v>0.00702052546308165</c:v>
                  </c:pt>
                  <c:pt idx="1">
                    <c:v>0.01538682697779</c:v>
                  </c:pt>
                  <c:pt idx="2">
                    <c:v>0.0571866631693478</c:v>
                  </c:pt>
                  <c:pt idx="3">
                    <c:v>0.0787505837720868</c:v>
                  </c:pt>
                  <c:pt idx="4">
                    <c:v>0.100632174002377</c:v>
                  </c:pt>
                  <c:pt idx="5">
                    <c:v>0.034581321226607</c:v>
                  </c:pt>
                  <c:pt idx="6">
                    <c:v>0.0442304570780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1 '!$B$64:$B$7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N$64:$N$70</c:f>
              <c:numCache>
                <c:formatCode>0.000_);[Red]\(0.000\)</c:formatCode>
                <c:ptCount val="7"/>
                <c:pt idx="0">
                  <c:v>0.109733333333333</c:v>
                </c:pt>
                <c:pt idx="1">
                  <c:v>0.159966666666667</c:v>
                </c:pt>
                <c:pt idx="2">
                  <c:v>0.659866666666667</c:v>
                </c:pt>
                <c:pt idx="3">
                  <c:v>0.840133333333333</c:v>
                </c:pt>
                <c:pt idx="4">
                  <c:v>1.17996666666667</c:v>
                </c:pt>
                <c:pt idx="5">
                  <c:v>0.953033333333333</c:v>
                </c:pt>
                <c:pt idx="6">
                  <c:v>0.82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1 '!$S$64:$S$70</c:f>
                <c:numCache>
                  <c:formatCode>General</c:formatCode>
                  <c:ptCount val="7"/>
                  <c:pt idx="0">
                    <c:v>0.0264585301109094</c:v>
                  </c:pt>
                  <c:pt idx="1">
                    <c:v>0.0079276590351615</c:v>
                  </c:pt>
                  <c:pt idx="2">
                    <c:v>0.117144369618576</c:v>
                  </c:pt>
                  <c:pt idx="3">
                    <c:v>0.147801683947709</c:v>
                  </c:pt>
                  <c:pt idx="4">
                    <c:v>0.319188169858749</c:v>
                  </c:pt>
                  <c:pt idx="5">
                    <c:v>0.272711404235319</c:v>
                  </c:pt>
                  <c:pt idx="6">
                    <c:v>0.281891269424537</c:v>
                  </c:pt>
                </c:numCache>
              </c:numRef>
            </c:plus>
            <c:minus>
              <c:numRef>
                <c:f>'EXP1 '!$S$64:$S$70</c:f>
                <c:numCache>
                  <c:formatCode>General</c:formatCode>
                  <c:ptCount val="7"/>
                  <c:pt idx="0">
                    <c:v>0.0264585301109094</c:v>
                  </c:pt>
                  <c:pt idx="1">
                    <c:v>0.0079276590351615</c:v>
                  </c:pt>
                  <c:pt idx="2">
                    <c:v>0.117144369618576</c:v>
                  </c:pt>
                  <c:pt idx="3">
                    <c:v>0.147801683947709</c:v>
                  </c:pt>
                  <c:pt idx="4">
                    <c:v>0.319188169858749</c:v>
                  </c:pt>
                  <c:pt idx="5">
                    <c:v>0.272711404235319</c:v>
                  </c:pt>
                  <c:pt idx="6">
                    <c:v>0.281891269424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1 '!$B$64:$B$70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c:formatCode="0">
                  <c:v>52</c:v>
                </c:pt>
                <c:pt idx="3" c:formatCode="0">
                  <c:v>64</c:v>
                </c:pt>
                <c:pt idx="4" c:formatCode="0">
                  <c:v>78</c:v>
                </c:pt>
                <c:pt idx="5" c:formatCode="0">
                  <c:v>96</c:v>
                </c:pt>
                <c:pt idx="6" c:formatCode="0">
                  <c:v>121</c:v>
                </c:pt>
              </c:numCache>
            </c:numRef>
          </c:xVal>
          <c:yVal>
            <c:numRef>
              <c:f>'EXP1 '!$O$64:$O$70</c:f>
              <c:numCache>
                <c:formatCode>0.000_);[Red]\(0.000\)</c:formatCode>
                <c:ptCount val="7"/>
                <c:pt idx="0">
                  <c:v>0.14747697</c:v>
                </c:pt>
                <c:pt idx="1">
                  <c:v>0.610966666666667</c:v>
                </c:pt>
                <c:pt idx="2">
                  <c:v>1.31</c:v>
                </c:pt>
                <c:pt idx="3">
                  <c:v>1.97013333333333</c:v>
                </c:pt>
                <c:pt idx="4">
                  <c:v>2.85023333333333</c:v>
                </c:pt>
                <c:pt idx="5">
                  <c:v>2.7202</c:v>
                </c:pt>
                <c:pt idx="6">
                  <c:v>2.430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2</a:t>
            </a:r>
            <a:endParaRPr lang="en-US" altLang="zh-CN"/>
          </a:p>
        </c:rich>
      </c:tx>
      <c:layout>
        <c:manualLayout>
          <c:xMode val="edge"/>
          <c:yMode val="edge"/>
          <c:x val="0.202249396135266"/>
          <c:y val="0.15118849206349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2'!$Q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4:$Q$10</c:f>
                <c:numCache>
                  <c:formatCode>General</c:formatCode>
                  <c:ptCount val="7"/>
                  <c:pt idx="0">
                    <c:v>0.130932264082531</c:v>
                  </c:pt>
                  <c:pt idx="1">
                    <c:v>0.326539667489946</c:v>
                  </c:pt>
                  <c:pt idx="2">
                    <c:v>0.805620797894393</c:v>
                  </c:pt>
                  <c:pt idx="3">
                    <c:v>1.37954076940279</c:v>
                  </c:pt>
                  <c:pt idx="4">
                    <c:v>3.08024273412196</c:v>
                  </c:pt>
                  <c:pt idx="5">
                    <c:v>2.30211671607771</c:v>
                  </c:pt>
                  <c:pt idx="6">
                    <c:v>1.52239787615897</c:v>
                  </c:pt>
                </c:numCache>
              </c:numRef>
            </c:plus>
            <c:minus>
              <c:numRef>
                <c:f>'EXP  2'!$Q$4:$Q$10</c:f>
                <c:numCache>
                  <c:formatCode>General</c:formatCode>
                  <c:ptCount val="7"/>
                  <c:pt idx="0">
                    <c:v>0.130932264082531</c:v>
                  </c:pt>
                  <c:pt idx="1">
                    <c:v>0.326539667489946</c:v>
                  </c:pt>
                  <c:pt idx="2">
                    <c:v>0.805620797894393</c:v>
                  </c:pt>
                  <c:pt idx="3">
                    <c:v>1.37954076940279</c:v>
                  </c:pt>
                  <c:pt idx="4">
                    <c:v>3.08024273412196</c:v>
                  </c:pt>
                  <c:pt idx="5">
                    <c:v>2.30211671607771</c:v>
                  </c:pt>
                  <c:pt idx="6">
                    <c:v>1.52239787615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:$B$1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4:$M$10</c:f>
              <c:numCache>
                <c:formatCode>0.000_);[Red]\(0.000\)</c:formatCode>
                <c:ptCount val="7"/>
                <c:pt idx="0">
                  <c:v>3.35253333333333</c:v>
                </c:pt>
                <c:pt idx="1">
                  <c:v>5.46483333333333</c:v>
                </c:pt>
                <c:pt idx="2">
                  <c:v>16.7463</c:v>
                </c:pt>
                <c:pt idx="3">
                  <c:v>22.9235333333333</c:v>
                </c:pt>
                <c:pt idx="4">
                  <c:v>19.4279333333333</c:v>
                </c:pt>
                <c:pt idx="5">
                  <c:v>15.5225666666667</c:v>
                </c:pt>
                <c:pt idx="6">
                  <c:v>12.04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4:$R$10</c:f>
                <c:numCache>
                  <c:formatCode>General</c:formatCode>
                  <c:ptCount val="7"/>
                  <c:pt idx="0">
                    <c:v>0.128240416579347</c:v>
                  </c:pt>
                  <c:pt idx="1">
                    <c:v>0.427532326263173</c:v>
                  </c:pt>
                  <c:pt idx="2">
                    <c:v>0.95153758786036</c:v>
                  </c:pt>
                  <c:pt idx="3">
                    <c:v>1.45645167253995</c:v>
                  </c:pt>
                  <c:pt idx="4">
                    <c:v>3.20605299446739</c:v>
                  </c:pt>
                  <c:pt idx="5">
                    <c:v>3.00420530719486</c:v>
                  </c:pt>
                  <c:pt idx="6">
                    <c:v>2.34499284599714</c:v>
                  </c:pt>
                </c:numCache>
              </c:numRef>
            </c:plus>
            <c:minus>
              <c:numRef>
                <c:f>'EXP  2'!$R$4:$R$10</c:f>
                <c:numCache>
                  <c:formatCode>General</c:formatCode>
                  <c:ptCount val="7"/>
                  <c:pt idx="0">
                    <c:v>0.128240416579347</c:v>
                  </c:pt>
                  <c:pt idx="1">
                    <c:v>0.427532326263173</c:v>
                  </c:pt>
                  <c:pt idx="2">
                    <c:v>0.95153758786036</c:v>
                  </c:pt>
                  <c:pt idx="3">
                    <c:v>1.45645167253995</c:v>
                  </c:pt>
                  <c:pt idx="4">
                    <c:v>3.20605299446739</c:v>
                  </c:pt>
                  <c:pt idx="5">
                    <c:v>3.00420530719486</c:v>
                  </c:pt>
                  <c:pt idx="6">
                    <c:v>2.34499284599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:$B$1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4:$N$10</c:f>
              <c:numCache>
                <c:formatCode>0.000_);[Red]\(0.000\)</c:formatCode>
                <c:ptCount val="7"/>
                <c:pt idx="0">
                  <c:v>3.22913333333333</c:v>
                </c:pt>
                <c:pt idx="1">
                  <c:v>6.3652</c:v>
                </c:pt>
                <c:pt idx="2">
                  <c:v>14.7571666666667</c:v>
                </c:pt>
                <c:pt idx="3">
                  <c:v>19.2695333333333</c:v>
                </c:pt>
                <c:pt idx="4">
                  <c:v>17.499</c:v>
                </c:pt>
                <c:pt idx="5">
                  <c:v>15.6498666666667</c:v>
                </c:pt>
                <c:pt idx="6">
                  <c:v>13.2660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4:$S$10</c:f>
                <c:numCache>
                  <c:formatCode>General</c:formatCode>
                  <c:ptCount val="7"/>
                  <c:pt idx="0">
                    <c:v>0.32186982013092</c:v>
                  </c:pt>
                  <c:pt idx="1">
                    <c:v>0.747469554192306</c:v>
                  </c:pt>
                  <c:pt idx="2">
                    <c:v>2.43181005997135</c:v>
                  </c:pt>
                  <c:pt idx="3">
                    <c:v>2.45866525939945</c:v>
                  </c:pt>
                  <c:pt idx="4">
                    <c:v>4.73699998838926</c:v>
                  </c:pt>
                  <c:pt idx="5">
                    <c:v>5.30976639735163</c:v>
                  </c:pt>
                  <c:pt idx="6">
                    <c:v>5.57451166839852</c:v>
                  </c:pt>
                </c:numCache>
              </c:numRef>
            </c:plus>
            <c:minus>
              <c:numRef>
                <c:f>'EXP  2'!$S$4:$S$10</c:f>
                <c:numCache>
                  <c:formatCode>General</c:formatCode>
                  <c:ptCount val="7"/>
                  <c:pt idx="0">
                    <c:v>0.32186982013092</c:v>
                  </c:pt>
                  <c:pt idx="1">
                    <c:v>0.747469554192306</c:v>
                  </c:pt>
                  <c:pt idx="2">
                    <c:v>2.43181005997135</c:v>
                  </c:pt>
                  <c:pt idx="3">
                    <c:v>2.45866525939945</c:v>
                  </c:pt>
                  <c:pt idx="4">
                    <c:v>4.73699998838926</c:v>
                  </c:pt>
                  <c:pt idx="5">
                    <c:v>5.30976639735163</c:v>
                  </c:pt>
                  <c:pt idx="6">
                    <c:v>5.57451166839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:$B$1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4:$O$10</c:f>
              <c:numCache>
                <c:formatCode>0.000_);[Red]\(0.000\)</c:formatCode>
                <c:ptCount val="7"/>
                <c:pt idx="0">
                  <c:v>5.33286666666667</c:v>
                </c:pt>
                <c:pt idx="1">
                  <c:v>16.4202666666667</c:v>
                </c:pt>
                <c:pt idx="2">
                  <c:v>32.9368333333333</c:v>
                </c:pt>
                <c:pt idx="3">
                  <c:v>48.9559666666667</c:v>
                </c:pt>
                <c:pt idx="4">
                  <c:v>54.9111</c:v>
                </c:pt>
                <c:pt idx="5">
                  <c:v>47.3382333333333</c:v>
                </c:pt>
                <c:pt idx="6">
                  <c:v>40.7295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4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2</a:t>
            </a:r>
            <a:endParaRPr lang="en-US" altLang="zh-CN"/>
          </a:p>
        </c:rich>
      </c:tx>
      <c:layout>
        <c:manualLayout>
          <c:xMode val="edge"/>
          <c:yMode val="edge"/>
          <c:x val="0.194580314009662"/>
          <c:y val="0.14293121693121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34:$Q$40</c:f>
                <c:numCache>
                  <c:formatCode>General</c:formatCode>
                  <c:ptCount val="7"/>
                  <c:pt idx="0">
                    <c:v>0.0321748521536792</c:v>
                  </c:pt>
                  <c:pt idx="1">
                    <c:v>0.152631422423795</c:v>
                  </c:pt>
                  <c:pt idx="2">
                    <c:v>0.208612602154754</c:v>
                  </c:pt>
                  <c:pt idx="3">
                    <c:v>0.372280597578402</c:v>
                  </c:pt>
                  <c:pt idx="4">
                    <c:v>0.556182998461636</c:v>
                  </c:pt>
                  <c:pt idx="5">
                    <c:v>0.796046527813824</c:v>
                  </c:pt>
                  <c:pt idx="6">
                    <c:v>0.407603869516034</c:v>
                  </c:pt>
                </c:numCache>
              </c:numRef>
            </c:plus>
            <c:minus>
              <c:numRef>
                <c:f>'EXP  2'!$Q$34:$Q$40</c:f>
                <c:numCache>
                  <c:formatCode>General</c:formatCode>
                  <c:ptCount val="7"/>
                  <c:pt idx="0">
                    <c:v>0.0321748521536792</c:v>
                  </c:pt>
                  <c:pt idx="1">
                    <c:v>0.152631422423795</c:v>
                  </c:pt>
                  <c:pt idx="2">
                    <c:v>0.208612602154754</c:v>
                  </c:pt>
                  <c:pt idx="3">
                    <c:v>0.372280597578402</c:v>
                  </c:pt>
                  <c:pt idx="4">
                    <c:v>0.556182998461636</c:v>
                  </c:pt>
                  <c:pt idx="5">
                    <c:v>0.796046527813824</c:v>
                  </c:pt>
                  <c:pt idx="6">
                    <c:v>0.407603869516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34:$B$4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34:$M$40</c:f>
              <c:numCache>
                <c:formatCode>0.000_);[Red]\(0.000\)</c:formatCode>
                <c:ptCount val="7"/>
                <c:pt idx="0">
                  <c:v>0.898066666666667</c:v>
                </c:pt>
                <c:pt idx="1">
                  <c:v>1.51693333333333</c:v>
                </c:pt>
                <c:pt idx="2">
                  <c:v>4.15486666666667</c:v>
                </c:pt>
                <c:pt idx="3">
                  <c:v>5.036</c:v>
                </c:pt>
                <c:pt idx="4">
                  <c:v>3.85363333333333</c:v>
                </c:pt>
                <c:pt idx="5">
                  <c:v>2.72443333333333</c:v>
                </c:pt>
                <c:pt idx="6">
                  <c:v>1.8772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34:$R$40</c:f>
                <c:numCache>
                  <c:formatCode>General</c:formatCode>
                  <c:ptCount val="7"/>
                  <c:pt idx="0">
                    <c:v>0.0400849514572905</c:v>
                  </c:pt>
                  <c:pt idx="1">
                    <c:v>0.14273809738274</c:v>
                  </c:pt>
                  <c:pt idx="2">
                    <c:v>0.375880572049746</c:v>
                  </c:pt>
                  <c:pt idx="3">
                    <c:v>0.51038420821965</c:v>
                  </c:pt>
                  <c:pt idx="4">
                    <c:v>0.740326428753635</c:v>
                  </c:pt>
                  <c:pt idx="5">
                    <c:v>0.813477224293615</c:v>
                  </c:pt>
                  <c:pt idx="6">
                    <c:v>0.625884686752369</c:v>
                  </c:pt>
                </c:numCache>
              </c:numRef>
            </c:plus>
            <c:minus>
              <c:numRef>
                <c:f>'EXP  2'!$R$34:$R$40</c:f>
                <c:numCache>
                  <c:formatCode>General</c:formatCode>
                  <c:ptCount val="7"/>
                  <c:pt idx="0">
                    <c:v>0.0400849514572905</c:v>
                  </c:pt>
                  <c:pt idx="1">
                    <c:v>0.14273809738274</c:v>
                  </c:pt>
                  <c:pt idx="2">
                    <c:v>0.375880572049746</c:v>
                  </c:pt>
                  <c:pt idx="3">
                    <c:v>0.51038420821965</c:v>
                  </c:pt>
                  <c:pt idx="4">
                    <c:v>0.740326428753635</c:v>
                  </c:pt>
                  <c:pt idx="5">
                    <c:v>0.813477224293615</c:v>
                  </c:pt>
                  <c:pt idx="6">
                    <c:v>0.625884686752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34:$B$4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34:$N$40</c:f>
              <c:numCache>
                <c:formatCode>0.000_);[Red]\(0.000\)</c:formatCode>
                <c:ptCount val="7"/>
                <c:pt idx="0">
                  <c:v>0.736</c:v>
                </c:pt>
                <c:pt idx="1">
                  <c:v>1.46496666666667</c:v>
                </c:pt>
                <c:pt idx="2">
                  <c:v>3.26026666666667</c:v>
                </c:pt>
                <c:pt idx="3">
                  <c:v>4.1233</c:v>
                </c:pt>
                <c:pt idx="4">
                  <c:v>3.55286666666667</c:v>
                </c:pt>
                <c:pt idx="5">
                  <c:v>2.98476666666667</c:v>
                </c:pt>
                <c:pt idx="6">
                  <c:v>2.7469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34:$S$40</c:f>
                <c:numCache>
                  <c:formatCode>General</c:formatCode>
                  <c:ptCount val="7"/>
                  <c:pt idx="0">
                    <c:v>0.0600778106569583</c:v>
                  </c:pt>
                  <c:pt idx="1">
                    <c:v>0.508264619399516</c:v>
                  </c:pt>
                  <c:pt idx="2">
                    <c:v>0.886240631983086</c:v>
                  </c:pt>
                  <c:pt idx="3">
                    <c:v>1.36346078336627</c:v>
                  </c:pt>
                  <c:pt idx="4">
                    <c:v>1.63717963210448</c:v>
                  </c:pt>
                  <c:pt idx="5">
                    <c:v>1.85601793453979</c:v>
                  </c:pt>
                  <c:pt idx="6">
                    <c:v>0.949711557965538</c:v>
                  </c:pt>
                </c:numCache>
              </c:numRef>
            </c:plus>
            <c:minus>
              <c:numRef>
                <c:f>'EXP  2'!$S$34:$S$40</c:f>
                <c:numCache>
                  <c:formatCode>General</c:formatCode>
                  <c:ptCount val="7"/>
                  <c:pt idx="0">
                    <c:v>0.0600778106569583</c:v>
                  </c:pt>
                  <c:pt idx="1">
                    <c:v>0.508264619399516</c:v>
                  </c:pt>
                  <c:pt idx="2">
                    <c:v>0.886240631983086</c:v>
                  </c:pt>
                  <c:pt idx="3">
                    <c:v>1.36346078336627</c:v>
                  </c:pt>
                  <c:pt idx="4">
                    <c:v>1.63717963210448</c:v>
                  </c:pt>
                  <c:pt idx="5">
                    <c:v>1.85601793453979</c:v>
                  </c:pt>
                  <c:pt idx="6">
                    <c:v>0.949711557965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34:$B$4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34:$O$40</c:f>
              <c:numCache>
                <c:formatCode>0.000_);[Red]\(0.000\)</c:formatCode>
                <c:ptCount val="7"/>
                <c:pt idx="0">
                  <c:v>1.4257</c:v>
                </c:pt>
                <c:pt idx="1">
                  <c:v>4.8476</c:v>
                </c:pt>
                <c:pt idx="2">
                  <c:v>9.24076666666667</c:v>
                </c:pt>
                <c:pt idx="3">
                  <c:v>13.1514666666667</c:v>
                </c:pt>
                <c:pt idx="4">
                  <c:v>13.9433666666667</c:v>
                </c:pt>
                <c:pt idx="5">
                  <c:v>11.1006</c:v>
                </c:pt>
                <c:pt idx="6">
                  <c:v>9.20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8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2</a:t>
            </a:r>
            <a:endParaRPr lang="en-US" altLang="zh-CN"/>
          </a:p>
        </c:rich>
      </c:tx>
      <c:layout>
        <c:manualLayout>
          <c:xMode val="edge"/>
          <c:yMode val="edge"/>
          <c:x val="0.202249396135266"/>
          <c:y val="0.15118849206349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64:$Q$70</c:f>
                <c:numCache>
                  <c:formatCode>General</c:formatCode>
                  <c:ptCount val="7"/>
                  <c:pt idx="0">
                    <c:v>0.0109278441505073</c:v>
                  </c:pt>
                  <c:pt idx="1">
                    <c:v>0.0231856516933306</c:v>
                  </c:pt>
                  <c:pt idx="2">
                    <c:v>0.0416000400640833</c:v>
                  </c:pt>
                  <c:pt idx="3">
                    <c:v>0.116131769028883</c:v>
                  </c:pt>
                  <c:pt idx="4">
                    <c:v>0.206114046100697</c:v>
                  </c:pt>
                  <c:pt idx="5">
                    <c:v>0.105857173167958</c:v>
                  </c:pt>
                  <c:pt idx="6">
                    <c:v>0.0555762939070648</c:v>
                  </c:pt>
                </c:numCache>
              </c:numRef>
            </c:plus>
            <c:minus>
              <c:numRef>
                <c:f>'EXP  2'!$Q$64:$Q$70</c:f>
                <c:numCache>
                  <c:formatCode>General</c:formatCode>
                  <c:ptCount val="7"/>
                  <c:pt idx="0">
                    <c:v>0.0109278441505073</c:v>
                  </c:pt>
                  <c:pt idx="1">
                    <c:v>0.0231856516933306</c:v>
                  </c:pt>
                  <c:pt idx="2">
                    <c:v>0.0416000400640833</c:v>
                  </c:pt>
                  <c:pt idx="3">
                    <c:v>0.116131769028883</c:v>
                  </c:pt>
                  <c:pt idx="4">
                    <c:v>0.206114046100697</c:v>
                  </c:pt>
                  <c:pt idx="5">
                    <c:v>0.105857173167958</c:v>
                  </c:pt>
                  <c:pt idx="6">
                    <c:v>0.0555762939070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64:$B$7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64:$M$70</c:f>
              <c:numCache>
                <c:formatCode>0.000_);[Red]\(0.000\)</c:formatCode>
                <c:ptCount val="7"/>
                <c:pt idx="0">
                  <c:v>0.354466666666667</c:v>
                </c:pt>
                <c:pt idx="1">
                  <c:v>0.606766666666667</c:v>
                </c:pt>
                <c:pt idx="2">
                  <c:v>1.3132</c:v>
                </c:pt>
                <c:pt idx="3">
                  <c:v>1.77623333333333</c:v>
                </c:pt>
                <c:pt idx="4">
                  <c:v>1.5806</c:v>
                </c:pt>
                <c:pt idx="5">
                  <c:v>1.44373333333333</c:v>
                </c:pt>
                <c:pt idx="6">
                  <c:v>1.1727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64:$R$70</c:f>
                <c:numCache>
                  <c:formatCode>General</c:formatCode>
                  <c:ptCount val="7"/>
                  <c:pt idx="0">
                    <c:v>0.0100593240329557</c:v>
                  </c:pt>
                  <c:pt idx="1">
                    <c:v>0.092138500819871</c:v>
                  </c:pt>
                  <c:pt idx="2">
                    <c:v>0.0561801368615081</c:v>
                  </c:pt>
                  <c:pt idx="3">
                    <c:v>0.10609066876969</c:v>
                  </c:pt>
                  <c:pt idx="4">
                    <c:v>0.201639582203274</c:v>
                  </c:pt>
                  <c:pt idx="5">
                    <c:v>0.162552969144762</c:v>
                  </c:pt>
                  <c:pt idx="6">
                    <c:v>0.101012248982213</c:v>
                  </c:pt>
                </c:numCache>
              </c:numRef>
            </c:plus>
            <c:minus>
              <c:numRef>
                <c:f>'EXP  2'!$R$64:$R$70</c:f>
                <c:numCache>
                  <c:formatCode>General</c:formatCode>
                  <c:ptCount val="7"/>
                  <c:pt idx="0">
                    <c:v>0.0100593240329557</c:v>
                  </c:pt>
                  <c:pt idx="1">
                    <c:v>0.092138500819871</c:v>
                  </c:pt>
                  <c:pt idx="2">
                    <c:v>0.0561801368615081</c:v>
                  </c:pt>
                  <c:pt idx="3">
                    <c:v>0.10609066876969</c:v>
                  </c:pt>
                  <c:pt idx="4">
                    <c:v>0.201639582203274</c:v>
                  </c:pt>
                  <c:pt idx="5">
                    <c:v>0.162552969144762</c:v>
                  </c:pt>
                  <c:pt idx="6">
                    <c:v>0.101012248982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2'!$B$64:$B$7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64:$N$70</c:f>
              <c:numCache>
                <c:formatCode>0.000_);[Red]\(0.000\)</c:formatCode>
                <c:ptCount val="7"/>
                <c:pt idx="0">
                  <c:v>0.3323</c:v>
                </c:pt>
                <c:pt idx="1">
                  <c:v>0.5716</c:v>
                </c:pt>
                <c:pt idx="2">
                  <c:v>1.02323333333333</c:v>
                </c:pt>
                <c:pt idx="3">
                  <c:v>1.6332</c:v>
                </c:pt>
                <c:pt idx="4">
                  <c:v>1.47423333333333</c:v>
                </c:pt>
                <c:pt idx="5">
                  <c:v>1.33326666666667</c:v>
                </c:pt>
                <c:pt idx="6">
                  <c:v>1.2267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64:$S$70</c:f>
                <c:numCache>
                  <c:formatCode>General</c:formatCode>
                  <c:ptCount val="7"/>
                  <c:pt idx="0">
                    <c:v>0.0284036578239103</c:v>
                  </c:pt>
                  <c:pt idx="1">
                    <c:v>0.118830205662439</c:v>
                  </c:pt>
                  <c:pt idx="2">
                    <c:v>0.1562422940322</c:v>
                  </c:pt>
                  <c:pt idx="3">
                    <c:v>0.128630405080257</c:v>
                  </c:pt>
                  <c:pt idx="4">
                    <c:v>0.333244339786891</c:v>
                  </c:pt>
                  <c:pt idx="5">
                    <c:v>0.328372735368414</c:v>
                  </c:pt>
                  <c:pt idx="6">
                    <c:v>0.258766215809647</c:v>
                  </c:pt>
                </c:numCache>
              </c:numRef>
            </c:plus>
            <c:minus>
              <c:numRef>
                <c:f>'EXP  2'!$S$64:$S$70</c:f>
                <c:numCache>
                  <c:formatCode>General</c:formatCode>
                  <c:ptCount val="7"/>
                  <c:pt idx="0">
                    <c:v>0.0284036578239103</c:v>
                  </c:pt>
                  <c:pt idx="1">
                    <c:v>0.118830205662439</c:v>
                  </c:pt>
                  <c:pt idx="2">
                    <c:v>0.1562422940322</c:v>
                  </c:pt>
                  <c:pt idx="3">
                    <c:v>0.128630405080257</c:v>
                  </c:pt>
                  <c:pt idx="4">
                    <c:v>0.333244339786891</c:v>
                  </c:pt>
                  <c:pt idx="5">
                    <c:v>0.328372735368414</c:v>
                  </c:pt>
                  <c:pt idx="6">
                    <c:v>0.258766215809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2'!$B$64:$B$7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64:$O$70</c:f>
              <c:numCache>
                <c:formatCode>0.000_);[Red]\(0.000\)</c:formatCode>
                <c:ptCount val="7"/>
                <c:pt idx="0">
                  <c:v>0.465066666666667</c:v>
                </c:pt>
                <c:pt idx="1">
                  <c:v>1.12956666666667</c:v>
                </c:pt>
                <c:pt idx="2">
                  <c:v>1.89216666666667</c:v>
                </c:pt>
                <c:pt idx="3">
                  <c:v>2.98026666666667</c:v>
                </c:pt>
                <c:pt idx="4">
                  <c:v>3.1452</c:v>
                </c:pt>
                <c:pt idx="5">
                  <c:v>2.8203</c:v>
                </c:pt>
                <c:pt idx="6">
                  <c:v>2.6730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0439444127818035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2</a:t>
            </a:r>
            <a:endParaRPr lang="en-US" altLang="zh-CN"/>
          </a:p>
        </c:rich>
      </c:tx>
      <c:layout>
        <c:manualLayout>
          <c:xMode val="edge"/>
          <c:yMode val="edge"/>
          <c:x val="0.377578653005935"/>
          <c:y val="0.14361650393632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44:$Q$50</c:f>
                <c:numCache>
                  <c:formatCode>General</c:formatCode>
                  <c:ptCount val="7"/>
                  <c:pt idx="0">
                    <c:v>2.05723230174265</c:v>
                  </c:pt>
                  <c:pt idx="1">
                    <c:v>2.70052227438405</c:v>
                  </c:pt>
                  <c:pt idx="2">
                    <c:v>1.68091954431033</c:v>
                  </c:pt>
                  <c:pt idx="3">
                    <c:v>2.22773591817143</c:v>
                  </c:pt>
                  <c:pt idx="4">
                    <c:v>2.60794327924857</c:v>
                  </c:pt>
                  <c:pt idx="5">
                    <c:v>2.07253670038541</c:v>
                  </c:pt>
                  <c:pt idx="6">
                    <c:v>3.58816043924708</c:v>
                  </c:pt>
                </c:numCache>
              </c:numRef>
            </c:plus>
            <c:minus>
              <c:numRef>
                <c:f>'EXP  2'!$Q$44:$Q$50</c:f>
                <c:numCache>
                  <c:formatCode>General</c:formatCode>
                  <c:ptCount val="7"/>
                  <c:pt idx="0">
                    <c:v>2.05723230174265</c:v>
                  </c:pt>
                  <c:pt idx="1">
                    <c:v>2.70052227438405</c:v>
                  </c:pt>
                  <c:pt idx="2">
                    <c:v>1.68091954431033</c:v>
                  </c:pt>
                  <c:pt idx="3">
                    <c:v>2.22773591817143</c:v>
                  </c:pt>
                  <c:pt idx="4">
                    <c:v>2.60794327924857</c:v>
                  </c:pt>
                  <c:pt idx="5">
                    <c:v>2.07253670038541</c:v>
                  </c:pt>
                  <c:pt idx="6">
                    <c:v>3.58816043924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4:$B$5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44:$M$50</c:f>
              <c:numCache>
                <c:formatCode>0.000_);[Red]\(0.000\)</c:formatCode>
                <c:ptCount val="7"/>
                <c:pt idx="0">
                  <c:v>145.9654</c:v>
                </c:pt>
                <c:pt idx="1">
                  <c:v>147.987966666667</c:v>
                </c:pt>
                <c:pt idx="2">
                  <c:v>146.002633333333</c:v>
                </c:pt>
                <c:pt idx="3">
                  <c:v>145.986666666667</c:v>
                </c:pt>
                <c:pt idx="4">
                  <c:v>141.998233333333</c:v>
                </c:pt>
                <c:pt idx="5">
                  <c:v>141.999766666667</c:v>
                </c:pt>
                <c:pt idx="6">
                  <c:v>141.9624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44:$R$50</c:f>
                <c:numCache>
                  <c:formatCode>General</c:formatCode>
                  <c:ptCount val="7"/>
                  <c:pt idx="0">
                    <c:v>1.91425397246841</c:v>
                  </c:pt>
                  <c:pt idx="1">
                    <c:v>2.23132453364464</c:v>
                  </c:pt>
                  <c:pt idx="2">
                    <c:v>1.66899139635623</c:v>
                  </c:pt>
                  <c:pt idx="3">
                    <c:v>2.10857997898533</c:v>
                  </c:pt>
                  <c:pt idx="4">
                    <c:v>2.94980265234436</c:v>
                  </c:pt>
                  <c:pt idx="5">
                    <c:v>2.70520955216247</c:v>
                  </c:pt>
                  <c:pt idx="6">
                    <c:v>3.4893150045691</c:v>
                  </c:pt>
                </c:numCache>
              </c:numRef>
            </c:plus>
            <c:minus>
              <c:numRef>
                <c:f>'EXP  2'!$R$44:$R$50</c:f>
                <c:numCache>
                  <c:formatCode>General</c:formatCode>
                  <c:ptCount val="7"/>
                  <c:pt idx="0">
                    <c:v>1.91425397246841</c:v>
                  </c:pt>
                  <c:pt idx="1">
                    <c:v>2.23132453364464</c:v>
                  </c:pt>
                  <c:pt idx="2">
                    <c:v>1.66899139635623</c:v>
                  </c:pt>
                  <c:pt idx="3">
                    <c:v>2.10857997898533</c:v>
                  </c:pt>
                  <c:pt idx="4">
                    <c:v>2.94980265234436</c:v>
                  </c:pt>
                  <c:pt idx="5">
                    <c:v>2.70520955216247</c:v>
                  </c:pt>
                  <c:pt idx="6">
                    <c:v>3.4893150045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4:$B$5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44:$N$50</c:f>
              <c:numCache>
                <c:formatCode>0.000_);[Red]\(0.000\)</c:formatCode>
                <c:ptCount val="7"/>
                <c:pt idx="0">
                  <c:v>149.000733333333</c:v>
                </c:pt>
                <c:pt idx="1">
                  <c:v>146.999233333333</c:v>
                </c:pt>
                <c:pt idx="2">
                  <c:v>147.996466666667</c:v>
                </c:pt>
                <c:pt idx="3">
                  <c:v>149.993766666667</c:v>
                </c:pt>
                <c:pt idx="4">
                  <c:v>146.998533333333</c:v>
                </c:pt>
                <c:pt idx="5">
                  <c:v>148.001366666667</c:v>
                </c:pt>
                <c:pt idx="6">
                  <c:v>146.9973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44:$S$50</c:f>
                <c:numCache>
                  <c:formatCode>General</c:formatCode>
                  <c:ptCount val="7"/>
                  <c:pt idx="0">
                    <c:v>3.14622314123528</c:v>
                  </c:pt>
                  <c:pt idx="1">
                    <c:v>5.00260713706141</c:v>
                  </c:pt>
                  <c:pt idx="2">
                    <c:v>3.60443387556678</c:v>
                  </c:pt>
                  <c:pt idx="3">
                    <c:v>3.43622159080452</c:v>
                  </c:pt>
                  <c:pt idx="4">
                    <c:v>4.64918113255801</c:v>
                  </c:pt>
                  <c:pt idx="5">
                    <c:v>3.51879215688187</c:v>
                  </c:pt>
                  <c:pt idx="6">
                    <c:v>4.36015235297015</c:v>
                  </c:pt>
                </c:numCache>
              </c:numRef>
            </c:plus>
            <c:minus>
              <c:numRef>
                <c:f>'EXP  2'!$S$44:$S$50</c:f>
                <c:numCache>
                  <c:formatCode>General</c:formatCode>
                  <c:ptCount val="7"/>
                  <c:pt idx="0">
                    <c:v>3.14622314123528</c:v>
                  </c:pt>
                  <c:pt idx="1">
                    <c:v>5.00260713706141</c:v>
                  </c:pt>
                  <c:pt idx="2">
                    <c:v>3.60443387556678</c:v>
                  </c:pt>
                  <c:pt idx="3">
                    <c:v>3.43622159080452</c:v>
                  </c:pt>
                  <c:pt idx="4">
                    <c:v>4.64918113255801</c:v>
                  </c:pt>
                  <c:pt idx="5">
                    <c:v>3.51879215688187</c:v>
                  </c:pt>
                  <c:pt idx="6">
                    <c:v>4.36015235297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44:$B$5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44:$O$50</c:f>
              <c:numCache>
                <c:formatCode>0.000_);[Red]\(0.000\)</c:formatCode>
                <c:ptCount val="7"/>
                <c:pt idx="0">
                  <c:v>162.002333333333</c:v>
                </c:pt>
                <c:pt idx="1">
                  <c:v>167.961433333333</c:v>
                </c:pt>
                <c:pt idx="2">
                  <c:v>164.9983</c:v>
                </c:pt>
                <c:pt idx="3">
                  <c:v>165.997033333333</c:v>
                </c:pt>
                <c:pt idx="4">
                  <c:v>168.6679</c:v>
                </c:pt>
                <c:pt idx="5">
                  <c:v>167.9877</c:v>
                </c:pt>
                <c:pt idx="6">
                  <c:v>170.9901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83"/>
          <c:min val="13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6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3</a:t>
            </a:r>
            <a:endParaRPr lang="en-US" altLang="zh-CN"/>
          </a:p>
        </c:rich>
      </c:tx>
      <c:layout>
        <c:manualLayout>
          <c:xMode val="edge"/>
          <c:yMode val="edge"/>
          <c:x val="0.193014313440078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3'!$Q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4:$Q$12</c:f>
                <c:numCache>
                  <c:formatCode>General</c:formatCode>
                  <c:ptCount val="9"/>
                  <c:pt idx="0">
                    <c:v>0.0277220930747381</c:v>
                  </c:pt>
                  <c:pt idx="1">
                    <c:v>0.0462147282920836</c:v>
                  </c:pt>
                  <c:pt idx="2">
                    <c:v>0.0878357052178163</c:v>
                  </c:pt>
                  <c:pt idx="3">
                    <c:v>0.291239885852043</c:v>
                  </c:pt>
                  <c:pt idx="4">
                    <c:v>0.385300594053237</c:v>
                  </c:pt>
                  <c:pt idx="5">
                    <c:v>0.545225006559475</c:v>
                  </c:pt>
                  <c:pt idx="6">
                    <c:v>0.269130094522664</c:v>
                  </c:pt>
                  <c:pt idx="7">
                    <c:v>0.604999221303446</c:v>
                  </c:pt>
                  <c:pt idx="8">
                    <c:v>0.457331769919582</c:v>
                  </c:pt>
                </c:numCache>
              </c:numRef>
            </c:plus>
            <c:minus>
              <c:numRef>
                <c:f>'EXP  3'!$Q$4:$Q$12</c:f>
                <c:numCache>
                  <c:formatCode>General</c:formatCode>
                  <c:ptCount val="9"/>
                  <c:pt idx="0">
                    <c:v>0.0277220930747381</c:v>
                  </c:pt>
                  <c:pt idx="1">
                    <c:v>0.0462147282920836</c:v>
                  </c:pt>
                  <c:pt idx="2">
                    <c:v>0.0878357052178163</c:v>
                  </c:pt>
                  <c:pt idx="3">
                    <c:v>0.291239885852043</c:v>
                  </c:pt>
                  <c:pt idx="4">
                    <c:v>0.385300594053237</c:v>
                  </c:pt>
                  <c:pt idx="5">
                    <c:v>0.545225006559475</c:v>
                  </c:pt>
                  <c:pt idx="6">
                    <c:v>0.269130094522664</c:v>
                  </c:pt>
                  <c:pt idx="7">
                    <c:v>0.604999221303446</c:v>
                  </c:pt>
                  <c:pt idx="8">
                    <c:v>0.457331769919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4:$B$1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4:$M$12</c:f>
              <c:numCache>
                <c:formatCode>0.000_);[Red]\(0.000\)</c:formatCode>
                <c:ptCount val="9"/>
                <c:pt idx="0">
                  <c:v>0.525166666666667</c:v>
                </c:pt>
                <c:pt idx="1">
                  <c:v>1.45613333333333</c:v>
                </c:pt>
                <c:pt idx="2">
                  <c:v>2.22056666666667</c:v>
                </c:pt>
                <c:pt idx="3">
                  <c:v>4.55633333333333</c:v>
                </c:pt>
                <c:pt idx="4">
                  <c:v>5.74026666666667</c:v>
                </c:pt>
                <c:pt idx="5">
                  <c:v>6.03873333333333</c:v>
                </c:pt>
                <c:pt idx="6">
                  <c:v>5.63036666666667</c:v>
                </c:pt>
                <c:pt idx="7">
                  <c:v>4.96416666666667</c:v>
                </c:pt>
                <c:pt idx="8">
                  <c:v>3.6587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4:$R$12</c:f>
                <c:numCache>
                  <c:formatCode>General</c:formatCode>
                  <c:ptCount val="9"/>
                  <c:pt idx="0">
                    <c:v>0.017787386292289</c:v>
                  </c:pt>
                  <c:pt idx="1">
                    <c:v>0.0416067702824112</c:v>
                  </c:pt>
                  <c:pt idx="2">
                    <c:v>0.0911240424427666</c:v>
                  </c:pt>
                  <c:pt idx="3">
                    <c:v>0.241566905845979</c:v>
                  </c:pt>
                  <c:pt idx="4">
                    <c:v>0.682025063892653</c:v>
                  </c:pt>
                  <c:pt idx="5">
                    <c:v>0.784455414780074</c:v>
                  </c:pt>
                  <c:pt idx="6">
                    <c:v>0.603313192113166</c:v>
                  </c:pt>
                  <c:pt idx="7">
                    <c:v>0.808910881645466</c:v>
                  </c:pt>
                  <c:pt idx="8">
                    <c:v>0.535556191677815</c:v>
                  </c:pt>
                </c:numCache>
              </c:numRef>
            </c:plus>
            <c:minus>
              <c:numRef>
                <c:f>'EXP  3'!$R$4:$R$12</c:f>
                <c:numCache>
                  <c:formatCode>General</c:formatCode>
                  <c:ptCount val="9"/>
                  <c:pt idx="0">
                    <c:v>0.017787386292289</c:v>
                  </c:pt>
                  <c:pt idx="1">
                    <c:v>0.0416067702824112</c:v>
                  </c:pt>
                  <c:pt idx="2">
                    <c:v>0.0911240424427666</c:v>
                  </c:pt>
                  <c:pt idx="3">
                    <c:v>0.241566905845979</c:v>
                  </c:pt>
                  <c:pt idx="4">
                    <c:v>0.682025063892653</c:v>
                  </c:pt>
                  <c:pt idx="5">
                    <c:v>0.784455414780074</c:v>
                  </c:pt>
                  <c:pt idx="6">
                    <c:v>0.603313192113166</c:v>
                  </c:pt>
                  <c:pt idx="7">
                    <c:v>0.808910881645466</c:v>
                  </c:pt>
                  <c:pt idx="8">
                    <c:v>0.535556191677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4:$B$1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4:$N$12</c:f>
              <c:numCache>
                <c:formatCode>0.000_);[Red]\(0.000\)</c:formatCode>
                <c:ptCount val="9"/>
                <c:pt idx="0">
                  <c:v>0.828633333333333</c:v>
                </c:pt>
                <c:pt idx="1">
                  <c:v>1.87</c:v>
                </c:pt>
                <c:pt idx="2">
                  <c:v>4.13676666666667</c:v>
                </c:pt>
                <c:pt idx="3">
                  <c:v>7.7227</c:v>
                </c:pt>
                <c:pt idx="4">
                  <c:v>13.9760333333333</c:v>
                </c:pt>
                <c:pt idx="5">
                  <c:v>15.6535666666667</c:v>
                </c:pt>
                <c:pt idx="6">
                  <c:v>13.9011333333333</c:v>
                </c:pt>
                <c:pt idx="7">
                  <c:v>12.2760666666667</c:v>
                </c:pt>
                <c:pt idx="8">
                  <c:v>11.3228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4:$S$12</c:f>
                <c:numCache>
                  <c:formatCode>General</c:formatCode>
                  <c:ptCount val="9"/>
                  <c:pt idx="0">
                    <c:v>0.0372445223414725</c:v>
                  </c:pt>
                  <c:pt idx="1">
                    <c:v>0.0603061448868282</c:v>
                  </c:pt>
                  <c:pt idx="2">
                    <c:v>0.0745913533863002</c:v>
                  </c:pt>
                  <c:pt idx="3">
                    <c:v>0.274685118716767</c:v>
                  </c:pt>
                  <c:pt idx="4">
                    <c:v>1.20788838520416</c:v>
                  </c:pt>
                  <c:pt idx="5">
                    <c:v>1.43099856316412</c:v>
                  </c:pt>
                  <c:pt idx="6">
                    <c:v>1.0229630540738</c:v>
                  </c:pt>
                  <c:pt idx="7">
                    <c:v>1.36643878913199</c:v>
                  </c:pt>
                  <c:pt idx="8">
                    <c:v>0.7253691159985</c:v>
                  </c:pt>
                </c:numCache>
              </c:numRef>
            </c:plus>
            <c:minus>
              <c:numRef>
                <c:f>'EXP  3'!$S$4:$S$12</c:f>
                <c:numCache>
                  <c:formatCode>General</c:formatCode>
                  <c:ptCount val="9"/>
                  <c:pt idx="0">
                    <c:v>0.0372445223414725</c:v>
                  </c:pt>
                  <c:pt idx="1">
                    <c:v>0.0603061448868282</c:v>
                  </c:pt>
                  <c:pt idx="2">
                    <c:v>0.0745913533863002</c:v>
                  </c:pt>
                  <c:pt idx="3">
                    <c:v>0.274685118716767</c:v>
                  </c:pt>
                  <c:pt idx="4">
                    <c:v>1.20788838520416</c:v>
                  </c:pt>
                  <c:pt idx="5">
                    <c:v>1.43099856316412</c:v>
                  </c:pt>
                  <c:pt idx="6">
                    <c:v>1.0229630540738</c:v>
                  </c:pt>
                  <c:pt idx="7">
                    <c:v>1.36643878913199</c:v>
                  </c:pt>
                  <c:pt idx="8">
                    <c:v>0.7253691159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4:$B$1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4:$O$12</c:f>
              <c:numCache>
                <c:formatCode>0.000_);[Red]\(0.000\)</c:formatCode>
                <c:ptCount val="9"/>
                <c:pt idx="0">
                  <c:v>0.999166666666667</c:v>
                </c:pt>
                <c:pt idx="1">
                  <c:v>2.72023333333333</c:v>
                </c:pt>
                <c:pt idx="2">
                  <c:v>8.1794</c:v>
                </c:pt>
                <c:pt idx="3">
                  <c:v>12.5711666666667</c:v>
                </c:pt>
                <c:pt idx="4">
                  <c:v>17.3803666666667</c:v>
                </c:pt>
                <c:pt idx="5">
                  <c:v>21.1594333333333</c:v>
                </c:pt>
                <c:pt idx="6">
                  <c:v>19.4688</c:v>
                </c:pt>
                <c:pt idx="7">
                  <c:v>18.8999333333333</c:v>
                </c:pt>
                <c:pt idx="8">
                  <c:v>15.9999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3</a:t>
            </a:r>
            <a:endParaRPr lang="en-US" altLang="zh-CN"/>
          </a:p>
        </c:rich>
      </c:tx>
      <c:layout>
        <c:manualLayout>
          <c:xMode val="edge"/>
          <c:yMode val="edge"/>
          <c:x val="0.194546336729743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38:$Q$46</c:f>
                <c:numCache>
                  <c:formatCode>General</c:formatCode>
                  <c:ptCount val="9"/>
                  <c:pt idx="0">
                    <c:v>0.00448590384798129</c:v>
                  </c:pt>
                  <c:pt idx="1">
                    <c:v>0.0147123908473247</c:v>
                  </c:pt>
                  <c:pt idx="2">
                    <c:v>0.0170588523777083</c:v>
                  </c:pt>
                  <c:pt idx="3">
                    <c:v>0.0897872485378626</c:v>
                  </c:pt>
                  <c:pt idx="4">
                    <c:v>0.0481115486251598</c:v>
                  </c:pt>
                  <c:pt idx="5">
                    <c:v>0.0539980658089816</c:v>
                  </c:pt>
                  <c:pt idx="6">
                    <c:v>0.0482539578111935</c:v>
                  </c:pt>
                  <c:pt idx="7">
                    <c:v>0.128072796139973</c:v>
                  </c:pt>
                  <c:pt idx="8">
                    <c:v>0.0364802381814836</c:v>
                  </c:pt>
                </c:numCache>
              </c:numRef>
            </c:plus>
            <c:minus>
              <c:numRef>
                <c:f>'EXP  3'!$Q$38:$Q$46</c:f>
                <c:numCache>
                  <c:formatCode>General</c:formatCode>
                  <c:ptCount val="9"/>
                  <c:pt idx="0">
                    <c:v>0.00448590384798129</c:v>
                  </c:pt>
                  <c:pt idx="1">
                    <c:v>0.0147123908473247</c:v>
                  </c:pt>
                  <c:pt idx="2">
                    <c:v>0.0170588523777083</c:v>
                  </c:pt>
                  <c:pt idx="3">
                    <c:v>0.0897872485378626</c:v>
                  </c:pt>
                  <c:pt idx="4">
                    <c:v>0.0481115486251598</c:v>
                  </c:pt>
                  <c:pt idx="5">
                    <c:v>0.0539980658089816</c:v>
                  </c:pt>
                  <c:pt idx="6">
                    <c:v>0.0482539578111935</c:v>
                  </c:pt>
                  <c:pt idx="7">
                    <c:v>0.128072796139973</c:v>
                  </c:pt>
                  <c:pt idx="8">
                    <c:v>0.03648023818148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38:$B$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38:$M$46</c:f>
              <c:numCache>
                <c:formatCode>0.000_);[Red]\(0.000\)</c:formatCode>
                <c:ptCount val="9"/>
                <c:pt idx="0">
                  <c:v>0.0893</c:v>
                </c:pt>
                <c:pt idx="1">
                  <c:v>0.285133333333333</c:v>
                </c:pt>
                <c:pt idx="2">
                  <c:v>0.404266666666667</c:v>
                </c:pt>
                <c:pt idx="3">
                  <c:v>0.8765</c:v>
                </c:pt>
                <c:pt idx="4">
                  <c:v>1.05956666666667</c:v>
                </c:pt>
                <c:pt idx="5">
                  <c:v>1.29166666666667</c:v>
                </c:pt>
                <c:pt idx="6">
                  <c:v>1.15693333333333</c:v>
                </c:pt>
                <c:pt idx="7">
                  <c:v>0.981066666666667</c:v>
                </c:pt>
                <c:pt idx="8">
                  <c:v>0.8305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38:$R$46</c:f>
                <c:numCache>
                  <c:formatCode>General</c:formatCode>
                  <c:ptCount val="9"/>
                  <c:pt idx="0">
                    <c:v>0.00910024419696772</c:v>
                  </c:pt>
                  <c:pt idx="1">
                    <c:v>0.0159123641654323</c:v>
                  </c:pt>
                  <c:pt idx="2">
                    <c:v>0.0438954945802464</c:v>
                  </c:pt>
                  <c:pt idx="3">
                    <c:v>0.1091299887494</c:v>
                  </c:pt>
                  <c:pt idx="4">
                    <c:v>0.133355743949949</c:v>
                  </c:pt>
                  <c:pt idx="5">
                    <c:v>0.150378038437946</c:v>
                  </c:pt>
                  <c:pt idx="6">
                    <c:v>0.131827366068068</c:v>
                  </c:pt>
                  <c:pt idx="7">
                    <c:v>0.166172022648553</c:v>
                  </c:pt>
                  <c:pt idx="8">
                    <c:v>0.102813947389339</c:v>
                  </c:pt>
                </c:numCache>
              </c:numRef>
            </c:plus>
            <c:minus>
              <c:numRef>
                <c:f>'EXP  3'!$R$38:$R$46</c:f>
                <c:numCache>
                  <c:formatCode>General</c:formatCode>
                  <c:ptCount val="9"/>
                  <c:pt idx="0">
                    <c:v>0.00910024419696772</c:v>
                  </c:pt>
                  <c:pt idx="1">
                    <c:v>0.0159123641654323</c:v>
                  </c:pt>
                  <c:pt idx="2">
                    <c:v>0.0438954945802464</c:v>
                  </c:pt>
                  <c:pt idx="3">
                    <c:v>0.1091299887494</c:v>
                  </c:pt>
                  <c:pt idx="4">
                    <c:v>0.133355743949949</c:v>
                  </c:pt>
                  <c:pt idx="5">
                    <c:v>0.150378038437946</c:v>
                  </c:pt>
                  <c:pt idx="6">
                    <c:v>0.131827366068068</c:v>
                  </c:pt>
                  <c:pt idx="7">
                    <c:v>0.166172022648553</c:v>
                  </c:pt>
                  <c:pt idx="8">
                    <c:v>0.102813947389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38:$B$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38:$N$46</c:f>
              <c:numCache>
                <c:formatCode>0.000_);[Red]\(0.000\)</c:formatCode>
                <c:ptCount val="9"/>
                <c:pt idx="0">
                  <c:v>0.176633333333333</c:v>
                </c:pt>
                <c:pt idx="1">
                  <c:v>0.3726</c:v>
                </c:pt>
                <c:pt idx="2">
                  <c:v>0.884666666666667</c:v>
                </c:pt>
                <c:pt idx="3">
                  <c:v>1.50836666666667</c:v>
                </c:pt>
                <c:pt idx="4">
                  <c:v>2.68856666666667</c:v>
                </c:pt>
                <c:pt idx="5">
                  <c:v>3.11326666666667</c:v>
                </c:pt>
                <c:pt idx="6">
                  <c:v>2.54983333333333</c:v>
                </c:pt>
                <c:pt idx="7">
                  <c:v>2.44883333333333</c:v>
                </c:pt>
                <c:pt idx="8">
                  <c:v>2.0195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38:$S$46</c:f>
                <c:numCache>
                  <c:formatCode>General</c:formatCode>
                  <c:ptCount val="9"/>
                  <c:pt idx="0">
                    <c:v>0.0173852747397842</c:v>
                  </c:pt>
                  <c:pt idx="1">
                    <c:v>0.0338963616533299</c:v>
                  </c:pt>
                  <c:pt idx="2">
                    <c:v>0.145315591424703</c:v>
                  </c:pt>
                  <c:pt idx="3">
                    <c:v>0.21438055726519</c:v>
                  </c:pt>
                  <c:pt idx="4">
                    <c:v>0.304346854391131</c:v>
                  </c:pt>
                  <c:pt idx="5">
                    <c:v>0.417600622604901</c:v>
                  </c:pt>
                  <c:pt idx="6">
                    <c:v>0.234028675830786</c:v>
                  </c:pt>
                  <c:pt idx="7">
                    <c:v>0.366784388677839</c:v>
                  </c:pt>
                  <c:pt idx="8">
                    <c:v>0.343463379901458</c:v>
                  </c:pt>
                </c:numCache>
              </c:numRef>
            </c:plus>
            <c:minus>
              <c:numRef>
                <c:f>'EXP  3'!$S$38:$S$46</c:f>
                <c:numCache>
                  <c:formatCode>General</c:formatCode>
                  <c:ptCount val="9"/>
                  <c:pt idx="0">
                    <c:v>0.0173852747397842</c:v>
                  </c:pt>
                  <c:pt idx="1">
                    <c:v>0.0338963616533299</c:v>
                  </c:pt>
                  <c:pt idx="2">
                    <c:v>0.145315591424703</c:v>
                  </c:pt>
                  <c:pt idx="3">
                    <c:v>0.21438055726519</c:v>
                  </c:pt>
                  <c:pt idx="4">
                    <c:v>0.304346854391131</c:v>
                  </c:pt>
                  <c:pt idx="5">
                    <c:v>0.417600622604901</c:v>
                  </c:pt>
                  <c:pt idx="6">
                    <c:v>0.234028675830786</c:v>
                  </c:pt>
                  <c:pt idx="7">
                    <c:v>0.366784388677839</c:v>
                  </c:pt>
                  <c:pt idx="8">
                    <c:v>0.343463379901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38:$B$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38:$O$46</c:f>
              <c:numCache>
                <c:formatCode>0.000_);[Red]\(0.000\)</c:formatCode>
                <c:ptCount val="9"/>
                <c:pt idx="0">
                  <c:v>0.217866666666667</c:v>
                </c:pt>
                <c:pt idx="1">
                  <c:v>0.55</c:v>
                </c:pt>
                <c:pt idx="2">
                  <c:v>1.44333333333333</c:v>
                </c:pt>
                <c:pt idx="3">
                  <c:v>2.5239</c:v>
                </c:pt>
                <c:pt idx="4">
                  <c:v>3.55683333333333</c:v>
                </c:pt>
                <c:pt idx="5">
                  <c:v>4.1913</c:v>
                </c:pt>
                <c:pt idx="6">
                  <c:v>3.46606666666667</c:v>
                </c:pt>
                <c:pt idx="7">
                  <c:v>3.72616666666667</c:v>
                </c:pt>
                <c:pt idx="8">
                  <c:v>3.24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3</a:t>
            </a:r>
            <a:endParaRPr lang="en-US" altLang="zh-CN"/>
          </a:p>
        </c:rich>
      </c:tx>
      <c:layout>
        <c:manualLayout>
          <c:xMode val="edge"/>
          <c:yMode val="edge"/>
          <c:x val="0.194546336729743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72:$Q$80</c:f>
                <c:numCache>
                  <c:formatCode>General</c:formatCode>
                  <c:ptCount val="9"/>
                  <c:pt idx="0">
                    <c:v>0.00345976877840124</c:v>
                  </c:pt>
                  <c:pt idx="1">
                    <c:v>0.00827452583401476</c:v>
                  </c:pt>
                  <c:pt idx="2">
                    <c:v>0.00905839083085095</c:v>
                  </c:pt>
                  <c:pt idx="3">
                    <c:v>0.0195460425093618</c:v>
                  </c:pt>
                  <c:pt idx="4">
                    <c:v>0.0248990629007064</c:v>
                  </c:pt>
                  <c:pt idx="5">
                    <c:v>0.050718515137746</c:v>
                  </c:pt>
                  <c:pt idx="6">
                    <c:v>0.038808418330735</c:v>
                  </c:pt>
                  <c:pt idx="7">
                    <c:v>0.00278468031279076</c:v>
                  </c:pt>
                  <c:pt idx="8">
                    <c:v>0.0214793699473085</c:v>
                  </c:pt>
                </c:numCache>
              </c:numRef>
            </c:plus>
            <c:minus>
              <c:numRef>
                <c:f>'EXP  3'!$Q$72:$Q$80</c:f>
                <c:numCache>
                  <c:formatCode>General</c:formatCode>
                  <c:ptCount val="9"/>
                  <c:pt idx="0">
                    <c:v>0.00345976877840124</c:v>
                  </c:pt>
                  <c:pt idx="1">
                    <c:v>0.00827452583401476</c:v>
                  </c:pt>
                  <c:pt idx="2">
                    <c:v>0.00905839083085095</c:v>
                  </c:pt>
                  <c:pt idx="3">
                    <c:v>0.0195460425093618</c:v>
                  </c:pt>
                  <c:pt idx="4">
                    <c:v>0.0248990629007064</c:v>
                  </c:pt>
                  <c:pt idx="5">
                    <c:v>0.050718515137746</c:v>
                  </c:pt>
                  <c:pt idx="6">
                    <c:v>0.038808418330735</c:v>
                  </c:pt>
                  <c:pt idx="7">
                    <c:v>0.00278468031279076</c:v>
                  </c:pt>
                  <c:pt idx="8">
                    <c:v>0.0214793699473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72:$B$80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72:$M$80</c:f>
              <c:numCache>
                <c:formatCode>0.000_);[Red]\(0.000\)</c:formatCode>
                <c:ptCount val="9"/>
                <c:pt idx="0">
                  <c:v>0.0382</c:v>
                </c:pt>
                <c:pt idx="1">
                  <c:v>0.0897333333333333</c:v>
                </c:pt>
                <c:pt idx="2">
                  <c:v>0.124166666666667</c:v>
                </c:pt>
                <c:pt idx="3">
                  <c:v>0.233966666666667</c:v>
                </c:pt>
                <c:pt idx="4">
                  <c:v>0.2682</c:v>
                </c:pt>
                <c:pt idx="5">
                  <c:v>0.308133333333333</c:v>
                </c:pt>
                <c:pt idx="6">
                  <c:v>0.2972</c:v>
                </c:pt>
                <c:pt idx="7">
                  <c:v>0.288133333333333</c:v>
                </c:pt>
                <c:pt idx="8">
                  <c:v>0.25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72:$R$80</c:f>
                <c:numCache>
                  <c:formatCode>General</c:formatCode>
                  <c:ptCount val="9"/>
                  <c:pt idx="0">
                    <c:v>0.00429042862401623</c:v>
                  </c:pt>
                  <c:pt idx="1">
                    <c:v>0.00718145760506413</c:v>
                  </c:pt>
                  <c:pt idx="2">
                    <c:v>0.0186025386559051</c:v>
                  </c:pt>
                  <c:pt idx="3">
                    <c:v>0.0126682455156365</c:v>
                  </c:pt>
                  <c:pt idx="4">
                    <c:v>0.0262686124490807</c:v>
                  </c:pt>
                  <c:pt idx="5">
                    <c:v>0.0473022550554763</c:v>
                  </c:pt>
                  <c:pt idx="6">
                    <c:v>0.034581321226607</c:v>
                  </c:pt>
                  <c:pt idx="7">
                    <c:v>0.0568889366319244</c:v>
                  </c:pt>
                  <c:pt idx="8">
                    <c:v>0.0442304570780512</c:v>
                  </c:pt>
                </c:numCache>
              </c:numRef>
            </c:plus>
            <c:minus>
              <c:numRef>
                <c:f>'EXP  3'!$R$72:$R$80</c:f>
                <c:numCache>
                  <c:formatCode>General</c:formatCode>
                  <c:ptCount val="9"/>
                  <c:pt idx="0">
                    <c:v>0.00429042862401623</c:v>
                  </c:pt>
                  <c:pt idx="1">
                    <c:v>0.00718145760506413</c:v>
                  </c:pt>
                  <c:pt idx="2">
                    <c:v>0.0186025386559051</c:v>
                  </c:pt>
                  <c:pt idx="3">
                    <c:v>0.0126682455156365</c:v>
                  </c:pt>
                  <c:pt idx="4">
                    <c:v>0.0262686124490807</c:v>
                  </c:pt>
                  <c:pt idx="5">
                    <c:v>0.0473022550554763</c:v>
                  </c:pt>
                  <c:pt idx="6">
                    <c:v>0.034581321226607</c:v>
                  </c:pt>
                  <c:pt idx="7">
                    <c:v>0.0568889366319244</c:v>
                  </c:pt>
                  <c:pt idx="8">
                    <c:v>0.0442304570780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72:$B$80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72:$N$80</c:f>
              <c:numCache>
                <c:formatCode>0.000_);[Red]\(0.000\)</c:formatCode>
                <c:ptCount val="9"/>
                <c:pt idx="0">
                  <c:v>0.0830666666666667</c:v>
                </c:pt>
                <c:pt idx="1">
                  <c:v>0.1588</c:v>
                </c:pt>
                <c:pt idx="2">
                  <c:v>0.359233333333333</c:v>
                </c:pt>
                <c:pt idx="3">
                  <c:v>0.581966666666667</c:v>
                </c:pt>
                <c:pt idx="4">
                  <c:v>0.9149</c:v>
                </c:pt>
                <c:pt idx="5">
                  <c:v>1.0861</c:v>
                </c:pt>
                <c:pt idx="6">
                  <c:v>0.953033333333333</c:v>
                </c:pt>
                <c:pt idx="7">
                  <c:v>0.865833333333333</c:v>
                </c:pt>
                <c:pt idx="8">
                  <c:v>0.82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72:$S$80</c:f>
                <c:numCache>
                  <c:formatCode>General</c:formatCode>
                  <c:ptCount val="9"/>
                  <c:pt idx="0">
                    <c:v>0.00579338703465713</c:v>
                  </c:pt>
                  <c:pt idx="1">
                    <c:v>0.0086961677383393</c:v>
                  </c:pt>
                  <c:pt idx="2">
                    <c:v>0.0231455059232769</c:v>
                  </c:pt>
                  <c:pt idx="3">
                    <c:v>0.0586014884149238</c:v>
                  </c:pt>
                  <c:pt idx="4">
                    <c:v>0.0725504651949248</c:v>
                  </c:pt>
                  <c:pt idx="5">
                    <c:v>0.138755916790762</c:v>
                  </c:pt>
                  <c:pt idx="6">
                    <c:v>0.101583042110602</c:v>
                  </c:pt>
                  <c:pt idx="7">
                    <c:v>0.0714063255834757</c:v>
                  </c:pt>
                  <c:pt idx="8">
                    <c:v>0.0513216112157225</c:v>
                  </c:pt>
                </c:numCache>
              </c:numRef>
            </c:plus>
            <c:minus>
              <c:numRef>
                <c:f>'EXP  3'!$S$72:$S$80</c:f>
                <c:numCache>
                  <c:formatCode>General</c:formatCode>
                  <c:ptCount val="9"/>
                  <c:pt idx="0">
                    <c:v>0.00579338703465713</c:v>
                  </c:pt>
                  <c:pt idx="1">
                    <c:v>0.0086961677383393</c:v>
                  </c:pt>
                  <c:pt idx="2">
                    <c:v>0.0231455059232769</c:v>
                  </c:pt>
                  <c:pt idx="3">
                    <c:v>0.0586014884149238</c:v>
                  </c:pt>
                  <c:pt idx="4">
                    <c:v>0.0725504651949248</c:v>
                  </c:pt>
                  <c:pt idx="5">
                    <c:v>0.138755916790762</c:v>
                  </c:pt>
                  <c:pt idx="6">
                    <c:v>0.101583042110602</c:v>
                  </c:pt>
                  <c:pt idx="7">
                    <c:v>0.0714063255834757</c:v>
                  </c:pt>
                  <c:pt idx="8">
                    <c:v>0.0513216112157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72:$B$80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72:$O$80</c:f>
              <c:numCache>
                <c:formatCode>0.000_);[Red]\(0.000\)</c:formatCode>
                <c:ptCount val="9"/>
                <c:pt idx="0">
                  <c:v>0.1051</c:v>
                </c:pt>
                <c:pt idx="1">
                  <c:v>0.2942</c:v>
                </c:pt>
                <c:pt idx="2">
                  <c:v>0.722166666666667</c:v>
                </c:pt>
                <c:pt idx="3">
                  <c:v>1.01386666666667</c:v>
                </c:pt>
                <c:pt idx="4">
                  <c:v>1.3809</c:v>
                </c:pt>
                <c:pt idx="5">
                  <c:v>1.61413333333333</c:v>
                </c:pt>
                <c:pt idx="6">
                  <c:v>1.41496666666667</c:v>
                </c:pt>
                <c:pt idx="7">
                  <c:v>1.4749</c:v>
                </c:pt>
                <c:pt idx="8">
                  <c:v>1.3479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4</a:t>
            </a:r>
            <a:endParaRPr lang="en-US" altLang="zh-CN"/>
          </a:p>
        </c:rich>
      </c:tx>
      <c:layout>
        <c:manualLayout>
          <c:xMode val="edge"/>
          <c:yMode val="edge"/>
          <c:x val="0.194546336729743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4'!$Q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4:$Q$10</c:f>
                <c:numCache>
                  <c:formatCode>General</c:formatCode>
                  <c:ptCount val="7"/>
                  <c:pt idx="0">
                    <c:v>0.0234577871458025</c:v>
                  </c:pt>
                  <c:pt idx="1">
                    <c:v>0.164805949865625</c:v>
                  </c:pt>
                  <c:pt idx="2">
                    <c:v>0.501269531622791</c:v>
                  </c:pt>
                  <c:pt idx="3">
                    <c:v>0.30432088875615</c:v>
                  </c:pt>
                  <c:pt idx="4">
                    <c:v>0.815075641343251</c:v>
                  </c:pt>
                  <c:pt idx="5">
                    <c:v>0.403246215109331</c:v>
                  </c:pt>
                  <c:pt idx="6">
                    <c:v>0.400679149833268</c:v>
                  </c:pt>
                </c:numCache>
              </c:numRef>
            </c:plus>
            <c:minus>
              <c:numRef>
                <c:f>'EXP 4'!$Q$4:$Q$10</c:f>
                <c:numCache>
                  <c:formatCode>General</c:formatCode>
                  <c:ptCount val="7"/>
                  <c:pt idx="0">
                    <c:v>0.0234577871458025</c:v>
                  </c:pt>
                  <c:pt idx="1">
                    <c:v>0.164805949865625</c:v>
                  </c:pt>
                  <c:pt idx="2">
                    <c:v>0.501269531622791</c:v>
                  </c:pt>
                  <c:pt idx="3">
                    <c:v>0.30432088875615</c:v>
                  </c:pt>
                  <c:pt idx="4">
                    <c:v>0.815075641343251</c:v>
                  </c:pt>
                  <c:pt idx="5">
                    <c:v>0.403246215109331</c:v>
                  </c:pt>
                  <c:pt idx="6">
                    <c:v>0.400679149833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4:$M$10</c:f>
              <c:numCache>
                <c:formatCode>0.000_);[Red]\(0.000\)</c:formatCode>
                <c:ptCount val="7"/>
                <c:pt idx="0">
                  <c:v>0.758966666666667</c:v>
                </c:pt>
                <c:pt idx="1">
                  <c:v>1.53803333333333</c:v>
                </c:pt>
                <c:pt idx="2">
                  <c:v>3.935</c:v>
                </c:pt>
                <c:pt idx="3">
                  <c:v>7.3778</c:v>
                </c:pt>
                <c:pt idx="4">
                  <c:v>5.95776666666667</c:v>
                </c:pt>
                <c:pt idx="5">
                  <c:v>3.9249</c:v>
                </c:pt>
                <c:pt idx="6">
                  <c:v>3.0470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4:$R$10</c:f>
                <c:numCache>
                  <c:formatCode>General</c:formatCode>
                  <c:ptCount val="7"/>
                  <c:pt idx="0">
                    <c:v>0.030202998379484</c:v>
                  </c:pt>
                  <c:pt idx="1">
                    <c:v>0.444498147727677</c:v>
                  </c:pt>
                  <c:pt idx="2">
                    <c:v>0.910345656574721</c:v>
                  </c:pt>
                  <c:pt idx="3">
                    <c:v>1.05952407607273</c:v>
                  </c:pt>
                  <c:pt idx="4">
                    <c:v>1.01027198373067</c:v>
                  </c:pt>
                  <c:pt idx="5">
                    <c:v>1.38559470304672</c:v>
                  </c:pt>
                  <c:pt idx="6">
                    <c:v>1.10198675178566</c:v>
                  </c:pt>
                </c:numCache>
              </c:numRef>
            </c:plus>
            <c:minus>
              <c:numRef>
                <c:f>'EXP 4'!$R$4:$R$10</c:f>
                <c:numCache>
                  <c:formatCode>General</c:formatCode>
                  <c:ptCount val="7"/>
                  <c:pt idx="0">
                    <c:v>0.030202998379484</c:v>
                  </c:pt>
                  <c:pt idx="1">
                    <c:v>0.444498147727677</c:v>
                  </c:pt>
                  <c:pt idx="2">
                    <c:v>0.910345656574721</c:v>
                  </c:pt>
                  <c:pt idx="3">
                    <c:v>1.05952407607273</c:v>
                  </c:pt>
                  <c:pt idx="4">
                    <c:v>1.01027198373067</c:v>
                  </c:pt>
                  <c:pt idx="5">
                    <c:v>1.38559470304672</c:v>
                  </c:pt>
                  <c:pt idx="6">
                    <c:v>1.10198675178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4:$N$10</c:f>
              <c:numCache>
                <c:formatCode>0.000_);[Red]\(0.000\)</c:formatCode>
                <c:ptCount val="7"/>
                <c:pt idx="0">
                  <c:v>0.966233333333333</c:v>
                </c:pt>
                <c:pt idx="1">
                  <c:v>5.2808</c:v>
                </c:pt>
                <c:pt idx="2">
                  <c:v>10.7700333333333</c:v>
                </c:pt>
                <c:pt idx="3">
                  <c:v>15.2997666666667</c:v>
                </c:pt>
                <c:pt idx="4">
                  <c:v>14.7337333333333</c:v>
                </c:pt>
                <c:pt idx="5">
                  <c:v>12.4551666666667</c:v>
                </c:pt>
                <c:pt idx="6">
                  <c:v>11.1000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4:$S$10</c:f>
                <c:numCache>
                  <c:formatCode>General</c:formatCode>
                  <c:ptCount val="7"/>
                  <c:pt idx="0">
                    <c:v>0.0892472470786136</c:v>
                  </c:pt>
                  <c:pt idx="1">
                    <c:v>0.999364440254123</c:v>
                  </c:pt>
                  <c:pt idx="2">
                    <c:v>1.10410217723623</c:v>
                  </c:pt>
                  <c:pt idx="3">
                    <c:v>1.38328175124713</c:v>
                  </c:pt>
                  <c:pt idx="4">
                    <c:v>2.08940924053775</c:v>
                  </c:pt>
                  <c:pt idx="5">
                    <c:v>2.06780311791149</c:v>
                  </c:pt>
                  <c:pt idx="6">
                    <c:v>1.38289609796896</c:v>
                  </c:pt>
                </c:numCache>
              </c:numRef>
            </c:plus>
            <c:minus>
              <c:numRef>
                <c:f>'EXP 4'!$S$4:$S$10</c:f>
                <c:numCache>
                  <c:formatCode>General</c:formatCode>
                  <c:ptCount val="7"/>
                  <c:pt idx="0">
                    <c:v>0.0892472470786136</c:v>
                  </c:pt>
                  <c:pt idx="1">
                    <c:v>0.999364440254123</c:v>
                  </c:pt>
                  <c:pt idx="2">
                    <c:v>1.10410217723623</c:v>
                  </c:pt>
                  <c:pt idx="3">
                    <c:v>1.38328175124713</c:v>
                  </c:pt>
                  <c:pt idx="4">
                    <c:v>2.08940924053775</c:v>
                  </c:pt>
                  <c:pt idx="5">
                    <c:v>2.06780311791149</c:v>
                  </c:pt>
                  <c:pt idx="6">
                    <c:v>1.38289609796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4:$O$10</c:f>
              <c:numCache>
                <c:formatCode>0.000_);[Red]\(0.000\)</c:formatCode>
                <c:ptCount val="7"/>
                <c:pt idx="0">
                  <c:v>1.51126666666667</c:v>
                </c:pt>
                <c:pt idx="1">
                  <c:v>9.50483333333333</c:v>
                </c:pt>
                <c:pt idx="2">
                  <c:v>17.1008333333333</c:v>
                </c:pt>
                <c:pt idx="3">
                  <c:v>20.8289</c:v>
                </c:pt>
                <c:pt idx="4">
                  <c:v>22.9108666666667</c:v>
                </c:pt>
                <c:pt idx="5">
                  <c:v>19.3107666666667</c:v>
                </c:pt>
                <c:pt idx="6">
                  <c:v>17.0237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4</a:t>
            </a:r>
            <a:endParaRPr lang="en-US" altLang="zh-CN"/>
          </a:p>
        </c:rich>
      </c:tx>
      <c:layout>
        <c:manualLayout>
          <c:xMode val="edge"/>
          <c:yMode val="edge"/>
          <c:x val="0.194546336729743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32:$Q$38</c:f>
                <c:numCache>
                  <c:formatCode>General</c:formatCode>
                  <c:ptCount val="7"/>
                  <c:pt idx="0">
                    <c:v>0.0173804807502874</c:v>
                  </c:pt>
                  <c:pt idx="1">
                    <c:v>0.0089001872639475</c:v>
                  </c:pt>
                  <c:pt idx="2">
                    <c:v>0.0708160135688086</c:v>
                  </c:pt>
                  <c:pt idx="3">
                    <c:v>0.0928169704310586</c:v>
                  </c:pt>
                  <c:pt idx="4">
                    <c:v>0.0749946294373433</c:v>
                  </c:pt>
                  <c:pt idx="5">
                    <c:v>0.0809735416320938</c:v>
                  </c:pt>
                  <c:pt idx="6">
                    <c:v>0.0773771140439971</c:v>
                  </c:pt>
                </c:numCache>
              </c:numRef>
            </c:plus>
            <c:minus>
              <c:numRef>
                <c:f>'EXP 4'!$Q$32:$Q$38</c:f>
                <c:numCache>
                  <c:formatCode>General</c:formatCode>
                  <c:ptCount val="7"/>
                  <c:pt idx="0">
                    <c:v>0.0173804807502874</c:v>
                  </c:pt>
                  <c:pt idx="1">
                    <c:v>0.0089001872639475</c:v>
                  </c:pt>
                  <c:pt idx="2">
                    <c:v>0.0708160135688086</c:v>
                  </c:pt>
                  <c:pt idx="3">
                    <c:v>0.0928169704310586</c:v>
                  </c:pt>
                  <c:pt idx="4">
                    <c:v>0.0749946294373433</c:v>
                  </c:pt>
                  <c:pt idx="5">
                    <c:v>0.0809735416320938</c:v>
                  </c:pt>
                  <c:pt idx="6">
                    <c:v>0.0773771140439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32:$B$3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32:$M$38</c:f>
              <c:numCache>
                <c:formatCode>0.000_);[Red]\(0.000\)</c:formatCode>
                <c:ptCount val="7"/>
                <c:pt idx="0">
                  <c:v>0.158966666666667</c:v>
                </c:pt>
                <c:pt idx="1">
                  <c:v>0.4066</c:v>
                </c:pt>
                <c:pt idx="2">
                  <c:v>0.856833333333333</c:v>
                </c:pt>
                <c:pt idx="3">
                  <c:v>1.6558</c:v>
                </c:pt>
                <c:pt idx="4">
                  <c:v>1.17326666666667</c:v>
                </c:pt>
                <c:pt idx="5">
                  <c:v>0.851033333333333</c:v>
                </c:pt>
                <c:pt idx="6">
                  <c:v>0.6282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32:$R$38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plus>
            <c:minus>
              <c:numRef>
                <c:f>'EXP 4'!$R$32:$R$38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32:$B$3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32:$N$38</c:f>
              <c:numCache>
                <c:formatCode>0.000_);[Red]\(0.000\)</c:formatCode>
                <c:ptCount val="7"/>
                <c:pt idx="0">
                  <c:v>0.296</c:v>
                </c:pt>
                <c:pt idx="1">
                  <c:v>1.49183333333333</c:v>
                </c:pt>
                <c:pt idx="2">
                  <c:v>2.3981</c:v>
                </c:pt>
                <c:pt idx="3">
                  <c:v>3.33913333333333</c:v>
                </c:pt>
                <c:pt idx="4">
                  <c:v>2.9153</c:v>
                </c:pt>
                <c:pt idx="5">
                  <c:v>2.739</c:v>
                </c:pt>
                <c:pt idx="6">
                  <c:v>2.3497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32:$S$38</c:f>
                <c:numCache>
                  <c:formatCode>General</c:formatCode>
                  <c:ptCount val="7"/>
                  <c:pt idx="0">
                    <c:v>0.0438308237557899</c:v>
                  </c:pt>
                  <c:pt idx="1">
                    <c:v>0.126053723114834</c:v>
                  </c:pt>
                  <c:pt idx="2">
                    <c:v>0.184791858887536</c:v>
                  </c:pt>
                  <c:pt idx="3">
                    <c:v>0.1357927833134</c:v>
                  </c:pt>
                  <c:pt idx="4">
                    <c:v>0.315036772104111</c:v>
                  </c:pt>
                  <c:pt idx="5">
                    <c:v>0.280617755041347</c:v>
                  </c:pt>
                  <c:pt idx="6">
                    <c:v>0.150063597628916</c:v>
                  </c:pt>
                </c:numCache>
              </c:numRef>
            </c:plus>
            <c:minus>
              <c:numRef>
                <c:f>'EXP 4'!$S$32:$S$38</c:f>
                <c:numCache>
                  <c:formatCode>General</c:formatCode>
                  <c:ptCount val="7"/>
                  <c:pt idx="0">
                    <c:v>0.0438308237557899</c:v>
                  </c:pt>
                  <c:pt idx="1">
                    <c:v>0.126053723114834</c:v>
                  </c:pt>
                  <c:pt idx="2">
                    <c:v>0.184791858887536</c:v>
                  </c:pt>
                  <c:pt idx="3">
                    <c:v>0.1357927833134</c:v>
                  </c:pt>
                  <c:pt idx="4">
                    <c:v>0.315036772104111</c:v>
                  </c:pt>
                  <c:pt idx="5">
                    <c:v>0.280617755041347</c:v>
                  </c:pt>
                  <c:pt idx="6">
                    <c:v>0.150063597628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32:$B$38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32:$O$38</c:f>
              <c:numCache>
                <c:formatCode>0.000_);[Red]\(0.000\)</c:formatCode>
                <c:ptCount val="7"/>
                <c:pt idx="0">
                  <c:v>0.438266666666667</c:v>
                </c:pt>
                <c:pt idx="1">
                  <c:v>2.52726666666667</c:v>
                </c:pt>
                <c:pt idx="2">
                  <c:v>3.26626666666667</c:v>
                </c:pt>
                <c:pt idx="3">
                  <c:v>4.7648</c:v>
                </c:pt>
                <c:pt idx="4">
                  <c:v>4.65613333333333</c:v>
                </c:pt>
                <c:pt idx="5">
                  <c:v>3.87313333333333</c:v>
                </c:pt>
                <c:pt idx="6">
                  <c:v>3.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4</a:t>
            </a:r>
            <a:endParaRPr lang="en-US" altLang="zh-CN"/>
          </a:p>
        </c:rich>
      </c:tx>
      <c:layout>
        <c:manualLayout>
          <c:xMode val="edge"/>
          <c:yMode val="edge"/>
          <c:x val="0.202248908296943"/>
          <c:y val="0.14059125129802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60:$Q$66</c:f>
                <c:numCache>
                  <c:formatCode>General</c:formatCode>
                  <c:ptCount val="7"/>
                  <c:pt idx="0">
                    <c:v>0.00454948104488609</c:v>
                  </c:pt>
                  <c:pt idx="1">
                    <c:v>0.0186111376450889</c:v>
                  </c:pt>
                  <c:pt idx="2">
                    <c:v>0.0404575635010866</c:v>
                  </c:pt>
                  <c:pt idx="3">
                    <c:v>0.0383513146232738</c:v>
                  </c:pt>
                  <c:pt idx="4">
                    <c:v>0.0448823276282918</c:v>
                  </c:pt>
                  <c:pt idx="5">
                    <c:v>0.020608115984836</c:v>
                  </c:pt>
                  <c:pt idx="6">
                    <c:v>0.0267919349390403</c:v>
                  </c:pt>
                </c:numCache>
              </c:numRef>
            </c:plus>
            <c:minus>
              <c:numRef>
                <c:f>'EXP 4'!$Q$60:$Q$66</c:f>
                <c:numCache>
                  <c:formatCode>General</c:formatCode>
                  <c:ptCount val="7"/>
                  <c:pt idx="0">
                    <c:v>0.00454948104488609</c:v>
                  </c:pt>
                  <c:pt idx="1">
                    <c:v>0.0186111376450889</c:v>
                  </c:pt>
                  <c:pt idx="2">
                    <c:v>0.0404575635010866</c:v>
                  </c:pt>
                  <c:pt idx="3">
                    <c:v>0.0383513146232738</c:v>
                  </c:pt>
                  <c:pt idx="4">
                    <c:v>0.0448823276282918</c:v>
                  </c:pt>
                  <c:pt idx="5">
                    <c:v>0.020608115984836</c:v>
                  </c:pt>
                  <c:pt idx="6">
                    <c:v>0.0267919349390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60:$B$6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60:$M$66</c:f>
              <c:numCache>
                <c:formatCode>0.000_);[Red]\(0.000\)</c:formatCode>
                <c:ptCount val="7"/>
                <c:pt idx="0">
                  <c:v>0.0908333333333333</c:v>
                </c:pt>
                <c:pt idx="1">
                  <c:v>0.140066666666667</c:v>
                </c:pt>
                <c:pt idx="2">
                  <c:v>0.266266666666667</c:v>
                </c:pt>
                <c:pt idx="3">
                  <c:v>0.4507</c:v>
                </c:pt>
                <c:pt idx="4">
                  <c:v>0.3661</c:v>
                </c:pt>
                <c:pt idx="5">
                  <c:v>0.286033333333333</c:v>
                </c:pt>
                <c:pt idx="6">
                  <c:v>0.2371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60:$R$66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plus>
            <c:minus>
              <c:numRef>
                <c:f>'EXP 4'!$R$60:$R$66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60:$B$6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60:$N$66</c:f>
              <c:numCache>
                <c:formatCode>0.000_);[Red]\(0.000\)</c:formatCode>
                <c:ptCount val="7"/>
                <c:pt idx="0">
                  <c:v>0.150133333333333</c:v>
                </c:pt>
                <c:pt idx="1">
                  <c:v>0.566933333333333</c:v>
                </c:pt>
                <c:pt idx="2">
                  <c:v>0.947033333333333</c:v>
                </c:pt>
                <c:pt idx="3">
                  <c:v>1.17626666666667</c:v>
                </c:pt>
                <c:pt idx="4">
                  <c:v>1.06213333333333</c:v>
                </c:pt>
                <c:pt idx="5">
                  <c:v>1.0038</c:v>
                </c:pt>
                <c:pt idx="6">
                  <c:v>0.9368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60:$S$66</c:f>
                <c:numCache>
                  <c:formatCode>General</c:formatCode>
                  <c:ptCount val="7"/>
                  <c:pt idx="0">
                    <c:v>0.0173865848668832</c:v>
                  </c:pt>
                  <c:pt idx="1">
                    <c:v>0.0716817581009593</c:v>
                  </c:pt>
                  <c:pt idx="2">
                    <c:v>0.0989661614447641</c:v>
                  </c:pt>
                  <c:pt idx="3">
                    <c:v>0.113453137657997</c:v>
                  </c:pt>
                  <c:pt idx="4">
                    <c:v>0.170662867796262</c:v>
                  </c:pt>
                  <c:pt idx="5">
                    <c:v>0.10372065582344</c:v>
                  </c:pt>
                  <c:pt idx="6">
                    <c:v>0.109722255414904</c:v>
                  </c:pt>
                </c:numCache>
              </c:numRef>
            </c:plus>
            <c:minus>
              <c:numRef>
                <c:f>'EXP 4'!$S$60:$S$66</c:f>
                <c:numCache>
                  <c:formatCode>General</c:formatCode>
                  <c:ptCount val="7"/>
                  <c:pt idx="0">
                    <c:v>0.0173865848668832</c:v>
                  </c:pt>
                  <c:pt idx="1">
                    <c:v>0.0716817581009593</c:v>
                  </c:pt>
                  <c:pt idx="2">
                    <c:v>0.0989661614447641</c:v>
                  </c:pt>
                  <c:pt idx="3">
                    <c:v>0.113453137657997</c:v>
                  </c:pt>
                  <c:pt idx="4">
                    <c:v>0.170662867796262</c:v>
                  </c:pt>
                  <c:pt idx="5">
                    <c:v>0.10372065582344</c:v>
                  </c:pt>
                  <c:pt idx="6">
                    <c:v>0.109722255414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60:$B$66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60:$O$66</c:f>
              <c:numCache>
                <c:formatCode>0.000_);[Red]\(0.000\)</c:formatCode>
                <c:ptCount val="7"/>
                <c:pt idx="0">
                  <c:v>0.227</c:v>
                </c:pt>
                <c:pt idx="1">
                  <c:v>1.18623333333333</c:v>
                </c:pt>
                <c:pt idx="2">
                  <c:v>1.52073333333333</c:v>
                </c:pt>
                <c:pt idx="3">
                  <c:v>1.83516666666667</c:v>
                </c:pt>
                <c:pt idx="4">
                  <c:v>1.76523333333333</c:v>
                </c:pt>
                <c:pt idx="5">
                  <c:v>1.55583333333333</c:v>
                </c:pt>
                <c:pt idx="6">
                  <c:v>1.47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300201775625504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5</a:t>
            </a:r>
            <a:endParaRPr lang="en-US" altLang="zh-CN"/>
          </a:p>
        </c:rich>
      </c:tx>
      <c:layout>
        <c:manualLayout>
          <c:xMode val="edge"/>
          <c:yMode val="edge"/>
          <c:x val="0.202249514798641"/>
          <c:y val="0.15707424714434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4:$Q$11</c:f>
                <c:numCache>
                  <c:formatCode>General</c:formatCode>
                  <c:ptCount val="8"/>
                  <c:pt idx="0">
                    <c:v>0.0416067702824112</c:v>
                  </c:pt>
                  <c:pt idx="1">
                    <c:v>0.0911240424427666</c:v>
                  </c:pt>
                  <c:pt idx="2">
                    <c:v>0.241566905845979</c:v>
                  </c:pt>
                  <c:pt idx="3">
                    <c:v>0.682025063892653</c:v>
                  </c:pt>
                  <c:pt idx="4">
                    <c:v>0.784455414780074</c:v>
                  </c:pt>
                  <c:pt idx="5">
                    <c:v>0.603313192113166</c:v>
                  </c:pt>
                  <c:pt idx="6">
                    <c:v>0.808910881645466</c:v>
                  </c:pt>
                  <c:pt idx="7">
                    <c:v>0.535556191677815</c:v>
                  </c:pt>
                </c:numCache>
              </c:numRef>
            </c:plus>
            <c:minus>
              <c:numRef>
                <c:f>'EXP 5'!$Q$4:$Q$11</c:f>
                <c:numCache>
                  <c:formatCode>General</c:formatCode>
                  <c:ptCount val="8"/>
                  <c:pt idx="0">
                    <c:v>0.0416067702824112</c:v>
                  </c:pt>
                  <c:pt idx="1">
                    <c:v>0.0911240424427666</c:v>
                  </c:pt>
                  <c:pt idx="2">
                    <c:v>0.241566905845979</c:v>
                  </c:pt>
                  <c:pt idx="3">
                    <c:v>0.682025063892653</c:v>
                  </c:pt>
                  <c:pt idx="4">
                    <c:v>0.784455414780074</c:v>
                  </c:pt>
                  <c:pt idx="5">
                    <c:v>0.603313192113166</c:v>
                  </c:pt>
                  <c:pt idx="6">
                    <c:v>0.808910881645466</c:v>
                  </c:pt>
                  <c:pt idx="7">
                    <c:v>0.535556191677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:$B$11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4:$M$11</c:f>
              <c:numCache>
                <c:formatCode>0.000_);[Red]\(0.000\)</c:formatCode>
                <c:ptCount val="8"/>
                <c:pt idx="0">
                  <c:v>1.87</c:v>
                </c:pt>
                <c:pt idx="1">
                  <c:v>4.13676666666667</c:v>
                </c:pt>
                <c:pt idx="2">
                  <c:v>7.7227</c:v>
                </c:pt>
                <c:pt idx="3">
                  <c:v>13.9760333333333</c:v>
                </c:pt>
                <c:pt idx="4">
                  <c:v>15.6535666666667</c:v>
                </c:pt>
                <c:pt idx="5">
                  <c:v>13.9011333333333</c:v>
                </c:pt>
                <c:pt idx="6">
                  <c:v>12.2760666666667</c:v>
                </c:pt>
                <c:pt idx="7">
                  <c:v>11.3228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4:$R$11</c:f>
                <c:numCache>
                  <c:formatCode>General</c:formatCode>
                  <c:ptCount val="8"/>
                  <c:pt idx="0">
                    <c:v>0.0784318246065403</c:v>
                  </c:pt>
                  <c:pt idx="1">
                    <c:v>0.521534316544301</c:v>
                  </c:pt>
                  <c:pt idx="2">
                    <c:v>0.32291548946022</c:v>
                  </c:pt>
                  <c:pt idx="3">
                    <c:v>0.427291504713117</c:v>
                  </c:pt>
                  <c:pt idx="4">
                    <c:v>0.61623353347394</c:v>
                  </c:pt>
                  <c:pt idx="5">
                    <c:v>0.719955785679463</c:v>
                  </c:pt>
                  <c:pt idx="6">
                    <c:v>0.815129347608914</c:v>
                  </c:pt>
                  <c:pt idx="7">
                    <c:v>0.941841761302467</c:v>
                  </c:pt>
                </c:numCache>
              </c:numRef>
            </c:plus>
            <c:minus>
              <c:numRef>
                <c:f>'EXP 5'!$R$4:$R$11</c:f>
                <c:numCache>
                  <c:formatCode>General</c:formatCode>
                  <c:ptCount val="8"/>
                  <c:pt idx="0">
                    <c:v>0.0784318246065403</c:v>
                  </c:pt>
                  <c:pt idx="1">
                    <c:v>0.521534316544301</c:v>
                  </c:pt>
                  <c:pt idx="2">
                    <c:v>0.32291548946022</c:v>
                  </c:pt>
                  <c:pt idx="3">
                    <c:v>0.427291504713117</c:v>
                  </c:pt>
                  <c:pt idx="4">
                    <c:v>0.61623353347394</c:v>
                  </c:pt>
                  <c:pt idx="5">
                    <c:v>0.719955785679463</c:v>
                  </c:pt>
                  <c:pt idx="6">
                    <c:v>0.815129347608914</c:v>
                  </c:pt>
                  <c:pt idx="7">
                    <c:v>0.941841761302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:$B$11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4:$N$11</c:f>
              <c:numCache>
                <c:formatCode>0.000_);[Red]\(0.000\)</c:formatCode>
                <c:ptCount val="8"/>
                <c:pt idx="0">
                  <c:v>2.31366666666667</c:v>
                </c:pt>
                <c:pt idx="1">
                  <c:v>6.7808</c:v>
                </c:pt>
                <c:pt idx="2">
                  <c:v>13.4171</c:v>
                </c:pt>
                <c:pt idx="3">
                  <c:v>17.1691</c:v>
                </c:pt>
                <c:pt idx="4">
                  <c:v>18.6085333333333</c:v>
                </c:pt>
                <c:pt idx="5">
                  <c:v>20.981</c:v>
                </c:pt>
                <c:pt idx="6">
                  <c:v>18.1428</c:v>
                </c:pt>
                <c:pt idx="7">
                  <c:v>16.39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4:$S$11</c:f>
                <c:numCache>
                  <c:formatCode>General</c:formatCode>
                  <c:ptCount val="8"/>
                  <c:pt idx="0">
                    <c:v>0.101873499988957</c:v>
                  </c:pt>
                  <c:pt idx="1">
                    <c:v>0.583380562849941</c:v>
                  </c:pt>
                  <c:pt idx="2">
                    <c:v>1.0718110364135</c:v>
                  </c:pt>
                  <c:pt idx="3">
                    <c:v>0.780538751974132</c:v>
                  </c:pt>
                  <c:pt idx="4">
                    <c:v>0.742010817531213</c:v>
                  </c:pt>
                  <c:pt idx="5">
                    <c:v>1.34638082775021</c:v>
                  </c:pt>
                  <c:pt idx="6">
                    <c:v>1.03293774739817</c:v>
                  </c:pt>
                  <c:pt idx="7">
                    <c:v>0.907845791481743</c:v>
                  </c:pt>
                </c:numCache>
              </c:numRef>
            </c:plus>
            <c:minus>
              <c:numRef>
                <c:f>'EXP 5'!$S$4:$S$11</c:f>
                <c:numCache>
                  <c:formatCode>General</c:formatCode>
                  <c:ptCount val="8"/>
                  <c:pt idx="0">
                    <c:v>0.101873499988957</c:v>
                  </c:pt>
                  <c:pt idx="1">
                    <c:v>0.583380562849941</c:v>
                  </c:pt>
                  <c:pt idx="2">
                    <c:v>1.0718110364135</c:v>
                  </c:pt>
                  <c:pt idx="3">
                    <c:v>0.780538751974132</c:v>
                  </c:pt>
                  <c:pt idx="4">
                    <c:v>0.742010817531213</c:v>
                  </c:pt>
                  <c:pt idx="5">
                    <c:v>1.34638082775021</c:v>
                  </c:pt>
                  <c:pt idx="6">
                    <c:v>1.03293774739817</c:v>
                  </c:pt>
                  <c:pt idx="7">
                    <c:v>0.907845791481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4:$B$11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4:$O$11</c:f>
              <c:numCache>
                <c:formatCode>0.000_);[Red]\(0.000\)</c:formatCode>
                <c:ptCount val="8"/>
                <c:pt idx="0">
                  <c:v>2.4355</c:v>
                </c:pt>
                <c:pt idx="1">
                  <c:v>4.71086666666667</c:v>
                </c:pt>
                <c:pt idx="2">
                  <c:v>7.76983333333333</c:v>
                </c:pt>
                <c:pt idx="3">
                  <c:v>9.2534</c:v>
                </c:pt>
                <c:pt idx="4">
                  <c:v>8.1428</c:v>
                </c:pt>
                <c:pt idx="5">
                  <c:v>7.2334</c:v>
                </c:pt>
                <c:pt idx="6">
                  <c:v>6.8929</c:v>
                </c:pt>
                <c:pt idx="7">
                  <c:v>5.7285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5</a:t>
            </a:r>
            <a:endParaRPr lang="en-US" altLang="zh-CN"/>
          </a:p>
        </c:rich>
      </c:tx>
      <c:layout>
        <c:manualLayout>
          <c:xMode val="edge"/>
          <c:yMode val="edge"/>
          <c:x val="0.193014313440078"/>
          <c:y val="0.14913291796469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35:$Q$42</c:f>
                <c:numCache>
                  <c:formatCode>General</c:formatCode>
                  <c:ptCount val="8"/>
                  <c:pt idx="0">
                    <c:v>0.0159123641654323</c:v>
                  </c:pt>
                  <c:pt idx="1">
                    <c:v>0.0438954945802464</c:v>
                  </c:pt>
                  <c:pt idx="2">
                    <c:v>0.1091299887494</c:v>
                  </c:pt>
                  <c:pt idx="3">
                    <c:v>0.133355743949949</c:v>
                  </c:pt>
                  <c:pt idx="4">
                    <c:v>0.150378038437946</c:v>
                  </c:pt>
                  <c:pt idx="5">
                    <c:v>0.131827366068068</c:v>
                  </c:pt>
                  <c:pt idx="6">
                    <c:v>0.166172022648553</c:v>
                  </c:pt>
                  <c:pt idx="7">
                    <c:v>0.102813947389339</c:v>
                  </c:pt>
                </c:numCache>
              </c:numRef>
            </c:plus>
            <c:minus>
              <c:numRef>
                <c:f>'EXP 5'!$Q$35:$Q$42</c:f>
                <c:numCache>
                  <c:formatCode>General</c:formatCode>
                  <c:ptCount val="8"/>
                  <c:pt idx="0">
                    <c:v>0.0159123641654323</c:v>
                  </c:pt>
                  <c:pt idx="1">
                    <c:v>0.0438954945802464</c:v>
                  </c:pt>
                  <c:pt idx="2">
                    <c:v>0.1091299887494</c:v>
                  </c:pt>
                  <c:pt idx="3">
                    <c:v>0.133355743949949</c:v>
                  </c:pt>
                  <c:pt idx="4">
                    <c:v>0.150378038437946</c:v>
                  </c:pt>
                  <c:pt idx="5">
                    <c:v>0.131827366068068</c:v>
                  </c:pt>
                  <c:pt idx="6">
                    <c:v>0.166172022648553</c:v>
                  </c:pt>
                  <c:pt idx="7">
                    <c:v>0.102813947389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35:$B$4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35:$M$42</c:f>
              <c:numCache>
                <c:formatCode>0.000_);[Red]\(0.000\)</c:formatCode>
                <c:ptCount val="8"/>
                <c:pt idx="0">
                  <c:v>0.3726</c:v>
                </c:pt>
                <c:pt idx="1">
                  <c:v>0.884666666666667</c:v>
                </c:pt>
                <c:pt idx="2">
                  <c:v>1.50836666666667</c:v>
                </c:pt>
                <c:pt idx="3">
                  <c:v>2.68856666666667</c:v>
                </c:pt>
                <c:pt idx="4">
                  <c:v>3.11326666666667</c:v>
                </c:pt>
                <c:pt idx="5">
                  <c:v>2.54983333333333</c:v>
                </c:pt>
                <c:pt idx="6">
                  <c:v>2.44883333333333</c:v>
                </c:pt>
                <c:pt idx="7">
                  <c:v>2.0195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35:$R$42</c:f>
                <c:numCache>
                  <c:formatCode>General</c:formatCode>
                  <c:ptCount val="8"/>
                  <c:pt idx="0">
                    <c:v>0.0170998050671151</c:v>
                  </c:pt>
                  <c:pt idx="1">
                    <c:v>0.0440447878111966</c:v>
                  </c:pt>
                  <c:pt idx="2">
                    <c:v>0.0486785487777842</c:v>
                  </c:pt>
                  <c:pt idx="3">
                    <c:v>0.129041892422577</c:v>
                  </c:pt>
                  <c:pt idx="4">
                    <c:v>0.157832583595544</c:v>
                  </c:pt>
                  <c:pt idx="5">
                    <c:v>0.107104357209842</c:v>
                  </c:pt>
                  <c:pt idx="6">
                    <c:v>0.109466042426154</c:v>
                  </c:pt>
                  <c:pt idx="7">
                    <c:v>0.0876658998699039</c:v>
                  </c:pt>
                </c:numCache>
              </c:numRef>
            </c:plus>
            <c:minus>
              <c:numRef>
                <c:f>'EXP 5'!$R$35:$R$42</c:f>
                <c:numCache>
                  <c:formatCode>General</c:formatCode>
                  <c:ptCount val="8"/>
                  <c:pt idx="0">
                    <c:v>0.0170998050671151</c:v>
                  </c:pt>
                  <c:pt idx="1">
                    <c:v>0.0440447878111966</c:v>
                  </c:pt>
                  <c:pt idx="2">
                    <c:v>0.0486785487777842</c:v>
                  </c:pt>
                  <c:pt idx="3">
                    <c:v>0.129041892422577</c:v>
                  </c:pt>
                  <c:pt idx="4">
                    <c:v>0.157832583595544</c:v>
                  </c:pt>
                  <c:pt idx="5">
                    <c:v>0.107104357209842</c:v>
                  </c:pt>
                  <c:pt idx="6">
                    <c:v>0.109466042426154</c:v>
                  </c:pt>
                  <c:pt idx="7">
                    <c:v>0.0876658998699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35:$B$4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35:$N$42</c:f>
              <c:numCache>
                <c:formatCode>0.000_);[Red]\(0.000\)</c:formatCode>
                <c:ptCount val="8"/>
                <c:pt idx="0">
                  <c:v>0.43</c:v>
                </c:pt>
                <c:pt idx="1">
                  <c:v>1.19</c:v>
                </c:pt>
                <c:pt idx="2">
                  <c:v>2.54236666666667</c:v>
                </c:pt>
                <c:pt idx="3">
                  <c:v>3.82</c:v>
                </c:pt>
                <c:pt idx="4">
                  <c:v>4.27003333333333</c:v>
                </c:pt>
                <c:pt idx="5">
                  <c:v>3.68</c:v>
                </c:pt>
                <c:pt idx="6">
                  <c:v>3.39996666666667</c:v>
                </c:pt>
                <c:pt idx="7">
                  <c:v>3.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35:$S$42</c:f>
                <c:numCache>
                  <c:formatCode>General</c:formatCode>
                  <c:ptCount val="8"/>
                  <c:pt idx="0">
                    <c:v>0.013590478693229</c:v>
                  </c:pt>
                  <c:pt idx="1">
                    <c:v>0.117719799146579</c:v>
                  </c:pt>
                  <c:pt idx="2">
                    <c:v>0.242328126950032</c:v>
                  </c:pt>
                  <c:pt idx="3">
                    <c:v>0.199228821542802</c:v>
                  </c:pt>
                  <c:pt idx="4">
                    <c:v>0.335869966571059</c:v>
                  </c:pt>
                  <c:pt idx="5">
                    <c:v>0.290286021786176</c:v>
                  </c:pt>
                  <c:pt idx="6">
                    <c:v>0.267463794019137</c:v>
                  </c:pt>
                  <c:pt idx="7">
                    <c:v>0.352384952068678</c:v>
                  </c:pt>
                </c:numCache>
              </c:numRef>
            </c:plus>
            <c:minus>
              <c:numRef>
                <c:f>'EXP 5'!$S$35:$S$42</c:f>
                <c:numCache>
                  <c:formatCode>General</c:formatCode>
                  <c:ptCount val="8"/>
                  <c:pt idx="0">
                    <c:v>0.013590478693229</c:v>
                  </c:pt>
                  <c:pt idx="1">
                    <c:v>0.117719799146579</c:v>
                  </c:pt>
                  <c:pt idx="2">
                    <c:v>0.242328126950032</c:v>
                  </c:pt>
                  <c:pt idx="3">
                    <c:v>0.199228821542802</c:v>
                  </c:pt>
                  <c:pt idx="4">
                    <c:v>0.335869966571059</c:v>
                  </c:pt>
                  <c:pt idx="5">
                    <c:v>0.290286021786176</c:v>
                  </c:pt>
                  <c:pt idx="6">
                    <c:v>0.267463794019137</c:v>
                  </c:pt>
                  <c:pt idx="7">
                    <c:v>0.352384952068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35:$B$42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35:$O$42</c:f>
              <c:numCache>
                <c:formatCode>0.000_);[Red]\(0.000\)</c:formatCode>
                <c:ptCount val="8"/>
                <c:pt idx="0">
                  <c:v>0.456733333333333</c:v>
                </c:pt>
                <c:pt idx="1">
                  <c:v>1.01153333333333</c:v>
                </c:pt>
                <c:pt idx="2">
                  <c:v>1.97476666666667</c:v>
                </c:pt>
                <c:pt idx="3">
                  <c:v>2.1545</c:v>
                </c:pt>
                <c:pt idx="4">
                  <c:v>2.27593333333333</c:v>
                </c:pt>
                <c:pt idx="5">
                  <c:v>1.66033333333333</c:v>
                </c:pt>
                <c:pt idx="6">
                  <c:v>1.59586666666667</c:v>
                </c:pt>
                <c:pt idx="7">
                  <c:v>1.5012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5</a:t>
            </a:r>
            <a:endParaRPr lang="en-US" altLang="zh-CN"/>
          </a:p>
        </c:rich>
      </c:tx>
      <c:layout>
        <c:manualLayout>
          <c:xMode val="edge"/>
          <c:yMode val="edge"/>
          <c:x val="0.191336123241145"/>
          <c:y val="0.14954504153686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Q$66:$Q$73</c:f>
                <c:numCache>
                  <c:formatCode>General</c:formatCode>
                  <c:ptCount val="8"/>
                  <c:pt idx="0">
                    <c:v>0.00718145760506413</c:v>
                  </c:pt>
                  <c:pt idx="1">
                    <c:v>0.0186025386559051</c:v>
                  </c:pt>
                  <c:pt idx="2">
                    <c:v>0.0126682455156365</c:v>
                  </c:pt>
                  <c:pt idx="3">
                    <c:v>0.0262686124490807</c:v>
                  </c:pt>
                  <c:pt idx="4">
                    <c:v>0.0473022550554763</c:v>
                  </c:pt>
                  <c:pt idx="5">
                    <c:v>0.034581321226607</c:v>
                  </c:pt>
                  <c:pt idx="6">
                    <c:v>0.0568889366319244</c:v>
                  </c:pt>
                  <c:pt idx="7">
                    <c:v>0.0442304570780512</c:v>
                  </c:pt>
                </c:numCache>
              </c:numRef>
            </c:plus>
            <c:minus>
              <c:numRef>
                <c:f>'EXP 5'!$Q$66:$Q$73</c:f>
                <c:numCache>
                  <c:formatCode>General</c:formatCode>
                  <c:ptCount val="8"/>
                  <c:pt idx="0">
                    <c:v>0.00718145760506413</c:v>
                  </c:pt>
                  <c:pt idx="1">
                    <c:v>0.0186025386559051</c:v>
                  </c:pt>
                  <c:pt idx="2">
                    <c:v>0.0126682455156365</c:v>
                  </c:pt>
                  <c:pt idx="3">
                    <c:v>0.0262686124490807</c:v>
                  </c:pt>
                  <c:pt idx="4">
                    <c:v>0.0473022550554763</c:v>
                  </c:pt>
                  <c:pt idx="5">
                    <c:v>0.034581321226607</c:v>
                  </c:pt>
                  <c:pt idx="6">
                    <c:v>0.0568889366319244</c:v>
                  </c:pt>
                  <c:pt idx="7">
                    <c:v>0.0442304570780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66:$B$7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66:$M$73</c:f>
              <c:numCache>
                <c:formatCode>0.000_);[Red]\(0.000\)</c:formatCode>
                <c:ptCount val="8"/>
                <c:pt idx="0">
                  <c:v>0.1588</c:v>
                </c:pt>
                <c:pt idx="1">
                  <c:v>0.359233333333333</c:v>
                </c:pt>
                <c:pt idx="2">
                  <c:v>0.581966666666667</c:v>
                </c:pt>
                <c:pt idx="3">
                  <c:v>0.9149</c:v>
                </c:pt>
                <c:pt idx="4">
                  <c:v>1.0861</c:v>
                </c:pt>
                <c:pt idx="5">
                  <c:v>0.953033333333333</c:v>
                </c:pt>
                <c:pt idx="6">
                  <c:v>0.865833333333333</c:v>
                </c:pt>
                <c:pt idx="7">
                  <c:v>0.82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R$66:$R$73</c:f>
                <c:numCache>
                  <c:formatCode>General</c:formatCode>
                  <c:ptCount val="8"/>
                  <c:pt idx="0">
                    <c:v>0.0021712771459315</c:v>
                  </c:pt>
                  <c:pt idx="1">
                    <c:v>0.0147886217523248</c:v>
                  </c:pt>
                  <c:pt idx="2">
                    <c:v>0.0461664741271557</c:v>
                  </c:pt>
                  <c:pt idx="3">
                    <c:v>0.053391509936818</c:v>
                  </c:pt>
                  <c:pt idx="4">
                    <c:v>0.041383370251024</c:v>
                  </c:pt>
                  <c:pt idx="5">
                    <c:v>0.077094768521174</c:v>
                  </c:pt>
                  <c:pt idx="6">
                    <c:v>0.0587506879392347</c:v>
                  </c:pt>
                  <c:pt idx="7">
                    <c:v>0.095815291055238</c:v>
                  </c:pt>
                </c:numCache>
              </c:numRef>
            </c:plus>
            <c:minus>
              <c:numRef>
                <c:f>'EXP 5'!$R$66:$R$73</c:f>
                <c:numCache>
                  <c:formatCode>General</c:formatCode>
                  <c:ptCount val="8"/>
                  <c:pt idx="0">
                    <c:v>0.0021712771459315</c:v>
                  </c:pt>
                  <c:pt idx="1">
                    <c:v>0.0147886217523248</c:v>
                  </c:pt>
                  <c:pt idx="2">
                    <c:v>0.0461664741271557</c:v>
                  </c:pt>
                  <c:pt idx="3">
                    <c:v>0.053391509936818</c:v>
                  </c:pt>
                  <c:pt idx="4">
                    <c:v>0.041383370251024</c:v>
                  </c:pt>
                  <c:pt idx="5">
                    <c:v>0.077094768521174</c:v>
                  </c:pt>
                  <c:pt idx="6">
                    <c:v>0.0587506879392347</c:v>
                  </c:pt>
                  <c:pt idx="7">
                    <c:v>0.0958152910552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66:$B$7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66:$N$73</c:f>
              <c:numCache>
                <c:formatCode>0.000_);[Red]\(0.000\)</c:formatCode>
                <c:ptCount val="8"/>
                <c:pt idx="0">
                  <c:v>0.159633333333333</c:v>
                </c:pt>
                <c:pt idx="1">
                  <c:v>0.38</c:v>
                </c:pt>
                <c:pt idx="2">
                  <c:v>0.65</c:v>
                </c:pt>
                <c:pt idx="3">
                  <c:v>0.84</c:v>
                </c:pt>
                <c:pt idx="4">
                  <c:v>0.99</c:v>
                </c:pt>
                <c:pt idx="5">
                  <c:v>1.02</c:v>
                </c:pt>
                <c:pt idx="6">
                  <c:v>0.84</c:v>
                </c:pt>
                <c:pt idx="7">
                  <c:v>0.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5'!$S$66:$S$73</c:f>
                <c:numCache>
                  <c:formatCode>General</c:formatCode>
                  <c:ptCount val="8"/>
                  <c:pt idx="0">
                    <c:v>0.00674890937691253</c:v>
                  </c:pt>
                  <c:pt idx="1">
                    <c:v>0.0257646614139945</c:v>
                  </c:pt>
                  <c:pt idx="2">
                    <c:v>0.0858545734237715</c:v>
                  </c:pt>
                  <c:pt idx="3">
                    <c:v>0.0829740588644694</c:v>
                  </c:pt>
                  <c:pt idx="4">
                    <c:v>0.0495906241138382</c:v>
                  </c:pt>
                  <c:pt idx="5">
                    <c:v>0.101700644595357</c:v>
                  </c:pt>
                  <c:pt idx="6">
                    <c:v>0.0647211025177347</c:v>
                  </c:pt>
                  <c:pt idx="7">
                    <c:v>0.0778289006589312</c:v>
                  </c:pt>
                </c:numCache>
              </c:numRef>
            </c:plus>
            <c:minus>
              <c:numRef>
                <c:f>'EXP 5'!$S$66:$S$73</c:f>
                <c:numCache>
                  <c:formatCode>General</c:formatCode>
                  <c:ptCount val="8"/>
                  <c:pt idx="0">
                    <c:v>0.00674890937691253</c:v>
                  </c:pt>
                  <c:pt idx="1">
                    <c:v>0.0257646614139945</c:v>
                  </c:pt>
                  <c:pt idx="2">
                    <c:v>0.0858545734237715</c:v>
                  </c:pt>
                  <c:pt idx="3">
                    <c:v>0.0829740588644694</c:v>
                  </c:pt>
                  <c:pt idx="4">
                    <c:v>0.0495906241138382</c:v>
                  </c:pt>
                  <c:pt idx="5">
                    <c:v>0.101700644595357</c:v>
                  </c:pt>
                  <c:pt idx="6">
                    <c:v>0.0647211025177347</c:v>
                  </c:pt>
                  <c:pt idx="7">
                    <c:v>0.0778289006589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66:$B$7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66:$O$73</c:f>
              <c:numCache>
                <c:formatCode>0.000_);[Red]\(0.000\)</c:formatCode>
                <c:ptCount val="8"/>
                <c:pt idx="0">
                  <c:v>0.141833333333333</c:v>
                </c:pt>
                <c:pt idx="1">
                  <c:v>0.279233333333333</c:v>
                </c:pt>
                <c:pt idx="2">
                  <c:v>0.342866666666667</c:v>
                </c:pt>
                <c:pt idx="3">
                  <c:v>0.413533333333333</c:v>
                </c:pt>
                <c:pt idx="4">
                  <c:v>0.3835</c:v>
                </c:pt>
                <c:pt idx="5">
                  <c:v>0.350966666666667</c:v>
                </c:pt>
                <c:pt idx="6">
                  <c:v>0.330133333333333</c:v>
                </c:pt>
                <c:pt idx="7">
                  <c:v>0.305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2</a:t>
            </a:r>
            <a:endParaRPr lang="en-US" altLang="zh-CN"/>
          </a:p>
        </c:rich>
      </c:tx>
      <c:layout>
        <c:manualLayout>
          <c:xMode val="edge"/>
          <c:yMode val="edge"/>
          <c:x val="0.192917273168365"/>
          <c:y val="0.12695353063343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Q$74:$Q$80</c:f>
                <c:numCache>
                  <c:formatCode>General</c:formatCode>
                  <c:ptCount val="7"/>
                  <c:pt idx="0">
                    <c:v>10.8817330942477</c:v>
                  </c:pt>
                  <c:pt idx="1">
                    <c:v>17.747607138272</c:v>
                  </c:pt>
                  <c:pt idx="2">
                    <c:v>11.8076192561319</c:v>
                  </c:pt>
                  <c:pt idx="3">
                    <c:v>16.5969650689851</c:v>
                  </c:pt>
                  <c:pt idx="4">
                    <c:v>7.89582888766806</c:v>
                  </c:pt>
                  <c:pt idx="5">
                    <c:v>10.514225425637</c:v>
                  </c:pt>
                  <c:pt idx="6">
                    <c:v>24.3477884863173</c:v>
                  </c:pt>
                </c:numCache>
              </c:numRef>
            </c:plus>
            <c:minus>
              <c:numRef>
                <c:f>'EXP  2'!$Q$74:$Q$80</c:f>
                <c:numCache>
                  <c:formatCode>General</c:formatCode>
                  <c:ptCount val="7"/>
                  <c:pt idx="0">
                    <c:v>10.8817330942477</c:v>
                  </c:pt>
                  <c:pt idx="1">
                    <c:v>17.747607138272</c:v>
                  </c:pt>
                  <c:pt idx="2">
                    <c:v>11.8076192561319</c:v>
                  </c:pt>
                  <c:pt idx="3">
                    <c:v>16.5969650689851</c:v>
                  </c:pt>
                  <c:pt idx="4">
                    <c:v>7.89582888766806</c:v>
                  </c:pt>
                  <c:pt idx="5">
                    <c:v>10.514225425637</c:v>
                  </c:pt>
                  <c:pt idx="6">
                    <c:v>24.3477884863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74:$B$8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74:$M$80</c:f>
              <c:numCache>
                <c:formatCode>0.000_);[Red]\(0.000\)</c:formatCode>
                <c:ptCount val="7"/>
                <c:pt idx="0">
                  <c:v>565.997133333333</c:v>
                </c:pt>
                <c:pt idx="1">
                  <c:v>562.999066666667</c:v>
                </c:pt>
                <c:pt idx="2">
                  <c:v>586.000666666667</c:v>
                </c:pt>
                <c:pt idx="3">
                  <c:v>566.998533333333</c:v>
                </c:pt>
                <c:pt idx="4">
                  <c:v>531.9963</c:v>
                </c:pt>
                <c:pt idx="5">
                  <c:v>536.001966666667</c:v>
                </c:pt>
                <c:pt idx="6">
                  <c:v>521.9979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R$74:$R$80</c:f>
                <c:numCache>
                  <c:formatCode>General</c:formatCode>
                  <c:ptCount val="7"/>
                  <c:pt idx="0">
                    <c:v>10.1743361248344</c:v>
                  </c:pt>
                  <c:pt idx="1">
                    <c:v>14.0336183598925</c:v>
                  </c:pt>
                  <c:pt idx="2">
                    <c:v>11.8844670656469</c:v>
                  </c:pt>
                  <c:pt idx="3">
                    <c:v>8.8422805899333</c:v>
                  </c:pt>
                  <c:pt idx="4">
                    <c:v>7.19145308010372</c:v>
                  </c:pt>
                  <c:pt idx="5">
                    <c:v>14.5078012739124</c:v>
                  </c:pt>
                  <c:pt idx="6">
                    <c:v>14.8724546757868</c:v>
                  </c:pt>
                </c:numCache>
              </c:numRef>
            </c:plus>
            <c:minus>
              <c:numRef>
                <c:f>'EXP  2'!$R$74:$R$80</c:f>
                <c:numCache>
                  <c:formatCode>General</c:formatCode>
                  <c:ptCount val="7"/>
                  <c:pt idx="0">
                    <c:v>10.1743361248344</c:v>
                  </c:pt>
                  <c:pt idx="1">
                    <c:v>14.0336183598925</c:v>
                  </c:pt>
                  <c:pt idx="2">
                    <c:v>11.8844670656469</c:v>
                  </c:pt>
                  <c:pt idx="3">
                    <c:v>8.8422805899333</c:v>
                  </c:pt>
                  <c:pt idx="4">
                    <c:v>7.19145308010372</c:v>
                  </c:pt>
                  <c:pt idx="5">
                    <c:v>14.5078012739124</c:v>
                  </c:pt>
                  <c:pt idx="6">
                    <c:v>14.8724546757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74:$B$8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74:$N$80</c:f>
              <c:numCache>
                <c:formatCode>0.000_);[Red]\(0.000\)</c:formatCode>
                <c:ptCount val="7"/>
                <c:pt idx="0">
                  <c:v>520.998433333333</c:v>
                </c:pt>
                <c:pt idx="1">
                  <c:v>575.998466666667</c:v>
                </c:pt>
                <c:pt idx="2">
                  <c:v>608.999466666667</c:v>
                </c:pt>
                <c:pt idx="3">
                  <c:v>560.999066666667</c:v>
                </c:pt>
                <c:pt idx="4">
                  <c:v>518.999</c:v>
                </c:pt>
                <c:pt idx="5">
                  <c:v>516.9981</c:v>
                </c:pt>
                <c:pt idx="6">
                  <c:v>521.00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2'!$S$74:$S$80</c:f>
                <c:numCache>
                  <c:formatCode>General</c:formatCode>
                  <c:ptCount val="7"/>
                  <c:pt idx="0">
                    <c:v>18.8479045795842</c:v>
                  </c:pt>
                  <c:pt idx="1">
                    <c:v>40.1046806840271</c:v>
                  </c:pt>
                  <c:pt idx="2">
                    <c:v>19.9174803065883</c:v>
                  </c:pt>
                  <c:pt idx="3">
                    <c:v>25.9314152754488</c:v>
                  </c:pt>
                  <c:pt idx="4">
                    <c:v>60.1210826844831</c:v>
                  </c:pt>
                  <c:pt idx="5">
                    <c:v>35.0990333088154</c:v>
                  </c:pt>
                  <c:pt idx="6">
                    <c:v>39.8798024675956</c:v>
                  </c:pt>
                </c:numCache>
              </c:numRef>
            </c:plus>
            <c:minus>
              <c:numRef>
                <c:f>'EXP  2'!$S$74:$S$80</c:f>
                <c:numCache>
                  <c:formatCode>General</c:formatCode>
                  <c:ptCount val="7"/>
                  <c:pt idx="0">
                    <c:v>18.8479045795842</c:v>
                  </c:pt>
                  <c:pt idx="1">
                    <c:v>40.1046806840271</c:v>
                  </c:pt>
                  <c:pt idx="2">
                    <c:v>19.9174803065883</c:v>
                  </c:pt>
                  <c:pt idx="3">
                    <c:v>25.9314152754488</c:v>
                  </c:pt>
                  <c:pt idx="4">
                    <c:v>60.1210826844831</c:v>
                  </c:pt>
                  <c:pt idx="5">
                    <c:v>35.0990333088154</c:v>
                  </c:pt>
                  <c:pt idx="6">
                    <c:v>39.879802467595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EXP  2'!$B$74:$B$80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74:$O$80</c:f>
              <c:numCache>
                <c:formatCode>0.000_);[Red]\(0.000\)</c:formatCode>
                <c:ptCount val="7"/>
                <c:pt idx="0">
                  <c:v>594.999033333333</c:v>
                </c:pt>
                <c:pt idx="1">
                  <c:v>726.001766666667</c:v>
                </c:pt>
                <c:pt idx="2">
                  <c:v>735.0013</c:v>
                </c:pt>
                <c:pt idx="3">
                  <c:v>683.998033333333</c:v>
                </c:pt>
                <c:pt idx="4">
                  <c:v>712.997933333333</c:v>
                </c:pt>
                <c:pt idx="5">
                  <c:v>704.9988</c:v>
                </c:pt>
                <c:pt idx="6">
                  <c:v>721.9996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800"/>
          <c:min val="45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7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6</a:t>
            </a:r>
            <a:endParaRPr lang="en-US" altLang="zh-CN"/>
          </a:p>
        </c:rich>
      </c:tx>
      <c:layout>
        <c:manualLayout>
          <c:xMode val="edge"/>
          <c:yMode val="edge"/>
          <c:x val="0.202248908296943"/>
          <c:y val="0.14883372274143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6'!$Q$3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4:$Q$10</c:f>
                <c:numCache>
                  <c:formatCode>General</c:formatCode>
                  <c:ptCount val="7"/>
                  <c:pt idx="0">
                    <c:v>0.030202998379484</c:v>
                  </c:pt>
                  <c:pt idx="1">
                    <c:v>0.444498147727677</c:v>
                  </c:pt>
                  <c:pt idx="2">
                    <c:v>0.910345656574721</c:v>
                  </c:pt>
                  <c:pt idx="3">
                    <c:v>1.05952407607273</c:v>
                  </c:pt>
                  <c:pt idx="4">
                    <c:v>1.01027198373067</c:v>
                  </c:pt>
                  <c:pt idx="5">
                    <c:v>1.38559470304672</c:v>
                  </c:pt>
                  <c:pt idx="6">
                    <c:v>1.10198675178566</c:v>
                  </c:pt>
                </c:numCache>
              </c:numRef>
            </c:plus>
            <c:minus>
              <c:numRef>
                <c:f>'EXP 6'!$Q$4:$Q$10</c:f>
                <c:numCache>
                  <c:formatCode>General</c:formatCode>
                  <c:ptCount val="7"/>
                  <c:pt idx="0">
                    <c:v>0.030202998379484</c:v>
                  </c:pt>
                  <c:pt idx="1">
                    <c:v>0.444498147727677</c:v>
                  </c:pt>
                  <c:pt idx="2">
                    <c:v>0.910345656574721</c:v>
                  </c:pt>
                  <c:pt idx="3">
                    <c:v>1.05952407607273</c:v>
                  </c:pt>
                  <c:pt idx="4">
                    <c:v>1.01027198373067</c:v>
                  </c:pt>
                  <c:pt idx="5">
                    <c:v>1.38559470304672</c:v>
                  </c:pt>
                  <c:pt idx="6">
                    <c:v>1.10198675178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4:$M$10</c:f>
              <c:numCache>
                <c:formatCode>0.000_);[Red]\(0.000\)</c:formatCode>
                <c:ptCount val="7"/>
                <c:pt idx="0">
                  <c:v>0.966233333333333</c:v>
                </c:pt>
                <c:pt idx="1">
                  <c:v>5.2808</c:v>
                </c:pt>
                <c:pt idx="2">
                  <c:v>10.7700333333333</c:v>
                </c:pt>
                <c:pt idx="3">
                  <c:v>15.2997666666667</c:v>
                </c:pt>
                <c:pt idx="4">
                  <c:v>14.7337333333333</c:v>
                </c:pt>
                <c:pt idx="5">
                  <c:v>12.4551666666667</c:v>
                </c:pt>
                <c:pt idx="6">
                  <c:v>11.1000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4:$R$10</c:f>
                <c:numCache>
                  <c:formatCode>General</c:formatCode>
                  <c:ptCount val="7"/>
                  <c:pt idx="0">
                    <c:v>0.0510718121863715</c:v>
                  </c:pt>
                  <c:pt idx="1">
                    <c:v>0.542710779329101</c:v>
                  </c:pt>
                  <c:pt idx="2">
                    <c:v>0.780445245427961</c:v>
                  </c:pt>
                  <c:pt idx="3">
                    <c:v>0.674366821544478</c:v>
                  </c:pt>
                  <c:pt idx="4">
                    <c:v>0.975287600317637</c:v>
                  </c:pt>
                  <c:pt idx="5">
                    <c:v>0.928054755927688</c:v>
                  </c:pt>
                  <c:pt idx="6">
                    <c:v>1.2653858383908</c:v>
                  </c:pt>
                </c:numCache>
              </c:numRef>
            </c:plus>
            <c:minus>
              <c:numRef>
                <c:f>'EXP 6'!$R$4:$R$10</c:f>
                <c:numCache>
                  <c:formatCode>General</c:formatCode>
                  <c:ptCount val="7"/>
                  <c:pt idx="0">
                    <c:v>0.0510718121863715</c:v>
                  </c:pt>
                  <c:pt idx="1">
                    <c:v>0.542710779329101</c:v>
                  </c:pt>
                  <c:pt idx="2">
                    <c:v>0.780445245427961</c:v>
                  </c:pt>
                  <c:pt idx="3">
                    <c:v>0.674366821544478</c:v>
                  </c:pt>
                  <c:pt idx="4">
                    <c:v>0.975287600317637</c:v>
                  </c:pt>
                  <c:pt idx="5">
                    <c:v>0.928054755927688</c:v>
                  </c:pt>
                  <c:pt idx="6">
                    <c:v>1.2653858383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4:$N$10</c:f>
              <c:numCache>
                <c:formatCode>0.000_);[Red]\(0.000\)</c:formatCode>
                <c:ptCount val="7"/>
                <c:pt idx="0">
                  <c:v>1.82</c:v>
                </c:pt>
                <c:pt idx="1">
                  <c:v>9.655</c:v>
                </c:pt>
                <c:pt idx="2">
                  <c:v>14.7960333333333</c:v>
                </c:pt>
                <c:pt idx="3">
                  <c:v>18.094</c:v>
                </c:pt>
                <c:pt idx="4">
                  <c:v>19.181</c:v>
                </c:pt>
                <c:pt idx="5">
                  <c:v>16.653</c:v>
                </c:pt>
                <c:pt idx="6">
                  <c:v>14.2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4:$S$10</c:f>
                <c:numCache>
                  <c:formatCode>General</c:formatCode>
                  <c:ptCount val="7"/>
                  <c:pt idx="0">
                    <c:v>0.0768789307938138</c:v>
                  </c:pt>
                  <c:pt idx="1">
                    <c:v>0.83586288548621</c:v>
                  </c:pt>
                  <c:pt idx="2">
                    <c:v>1.06932329432112</c:v>
                  </c:pt>
                  <c:pt idx="3">
                    <c:v>0.860556972741102</c:v>
                  </c:pt>
                  <c:pt idx="4">
                    <c:v>1.19213560190665</c:v>
                  </c:pt>
                  <c:pt idx="5">
                    <c:v>0.914449352221205</c:v>
                  </c:pt>
                  <c:pt idx="6">
                    <c:v>1.09883965618283</c:v>
                  </c:pt>
                </c:numCache>
              </c:numRef>
            </c:plus>
            <c:minus>
              <c:numRef>
                <c:f>'EXP 6'!$S$4:$S$10</c:f>
                <c:numCache>
                  <c:formatCode>General</c:formatCode>
                  <c:ptCount val="7"/>
                  <c:pt idx="0">
                    <c:v>0.0768789307938138</c:v>
                  </c:pt>
                  <c:pt idx="1">
                    <c:v>0.83586288548621</c:v>
                  </c:pt>
                  <c:pt idx="2">
                    <c:v>1.06932329432112</c:v>
                  </c:pt>
                  <c:pt idx="3">
                    <c:v>0.860556972741102</c:v>
                  </c:pt>
                  <c:pt idx="4">
                    <c:v>1.19213560190665</c:v>
                  </c:pt>
                  <c:pt idx="5">
                    <c:v>0.914449352221205</c:v>
                  </c:pt>
                  <c:pt idx="6">
                    <c:v>1.09883965618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:$B$1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4:$O$10</c:f>
              <c:numCache>
                <c:formatCode>0.000_);[Red]\(0.000\)</c:formatCode>
                <c:ptCount val="7"/>
                <c:pt idx="0">
                  <c:v>1.623</c:v>
                </c:pt>
                <c:pt idx="1">
                  <c:v>4.927</c:v>
                </c:pt>
                <c:pt idx="2">
                  <c:v>7.11396666666667</c:v>
                </c:pt>
                <c:pt idx="3">
                  <c:v>9.5</c:v>
                </c:pt>
                <c:pt idx="4">
                  <c:v>8.94</c:v>
                </c:pt>
                <c:pt idx="5">
                  <c:v>6.56596666666667</c:v>
                </c:pt>
                <c:pt idx="6">
                  <c:v>5.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6</a:t>
            </a:r>
            <a:endParaRPr lang="en-US" altLang="zh-CN"/>
          </a:p>
        </c:rich>
      </c:tx>
      <c:layout>
        <c:manualLayout>
          <c:xMode val="edge"/>
          <c:yMode val="edge"/>
          <c:x val="0.194546336729743"/>
          <c:y val="0.14913291796469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34:$Q$40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plus>
            <c:minus>
              <c:numRef>
                <c:f>'EXP 6'!$Q$34:$Q$40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34:$M$40</c:f>
              <c:numCache>
                <c:formatCode>0.000_);[Red]\(0.000\)</c:formatCode>
                <c:ptCount val="7"/>
                <c:pt idx="0">
                  <c:v>0.296</c:v>
                </c:pt>
                <c:pt idx="1">
                  <c:v>1.49183333333333</c:v>
                </c:pt>
                <c:pt idx="2">
                  <c:v>2.3981</c:v>
                </c:pt>
                <c:pt idx="3">
                  <c:v>3.33913333333333</c:v>
                </c:pt>
                <c:pt idx="4">
                  <c:v>2.9153</c:v>
                </c:pt>
                <c:pt idx="5">
                  <c:v>2.739</c:v>
                </c:pt>
                <c:pt idx="6">
                  <c:v>2.3497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34:$R$40</c:f>
                <c:numCache>
                  <c:formatCode>General</c:formatCode>
                  <c:ptCount val="7"/>
                  <c:pt idx="0">
                    <c:v>0.00981993437407355</c:v>
                  </c:pt>
                  <c:pt idx="1">
                    <c:v>0.0434431812831427</c:v>
                  </c:pt>
                  <c:pt idx="2">
                    <c:v>0.108373894970658</c:v>
                  </c:pt>
                  <c:pt idx="3">
                    <c:v>0.120986624605091</c:v>
                  </c:pt>
                  <c:pt idx="4">
                    <c:v>0.252120806581113</c:v>
                  </c:pt>
                  <c:pt idx="5">
                    <c:v>0.152578966804442</c:v>
                  </c:pt>
                  <c:pt idx="6">
                    <c:v>0.112646541595086</c:v>
                  </c:pt>
                </c:numCache>
              </c:numRef>
            </c:plus>
            <c:minus>
              <c:numRef>
                <c:f>'EXP 6'!$R$34:$R$40</c:f>
                <c:numCache>
                  <c:formatCode>General</c:formatCode>
                  <c:ptCount val="7"/>
                  <c:pt idx="0">
                    <c:v>0.00981993437407355</c:v>
                  </c:pt>
                  <c:pt idx="1">
                    <c:v>0.0434431812831427</c:v>
                  </c:pt>
                  <c:pt idx="2">
                    <c:v>0.108373894970658</c:v>
                  </c:pt>
                  <c:pt idx="3">
                    <c:v>0.120986624605091</c:v>
                  </c:pt>
                  <c:pt idx="4">
                    <c:v>0.252120806581113</c:v>
                  </c:pt>
                  <c:pt idx="5">
                    <c:v>0.152578966804442</c:v>
                  </c:pt>
                  <c:pt idx="6">
                    <c:v>0.112646541595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34:$N$40</c:f>
              <c:numCache>
                <c:formatCode>0.000_);[Red]\(0.000\)</c:formatCode>
                <c:ptCount val="7"/>
                <c:pt idx="0">
                  <c:v>0.275033333333333</c:v>
                </c:pt>
                <c:pt idx="1">
                  <c:v>2.346</c:v>
                </c:pt>
                <c:pt idx="2">
                  <c:v>3.16303333333333</c:v>
                </c:pt>
                <c:pt idx="3">
                  <c:v>4.453</c:v>
                </c:pt>
                <c:pt idx="4">
                  <c:v>3.94403333333333</c:v>
                </c:pt>
                <c:pt idx="5">
                  <c:v>3.81203333333333</c:v>
                </c:pt>
                <c:pt idx="6">
                  <c:v>2.9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34:$S$40</c:f>
                <c:numCache>
                  <c:formatCode>General</c:formatCode>
                  <c:ptCount val="7"/>
                  <c:pt idx="0">
                    <c:v>0.0160516181254241</c:v>
                  </c:pt>
                  <c:pt idx="1">
                    <c:v>0.0855802612236665</c:v>
                  </c:pt>
                  <c:pt idx="2">
                    <c:v>0.22598944911458</c:v>
                  </c:pt>
                  <c:pt idx="3">
                    <c:v>0.420575098327675</c:v>
                  </c:pt>
                  <c:pt idx="4">
                    <c:v>0.33610921505434</c:v>
                  </c:pt>
                  <c:pt idx="5">
                    <c:v>0.388505032142442</c:v>
                  </c:pt>
                  <c:pt idx="6">
                    <c:v>0.290901650046884</c:v>
                  </c:pt>
                </c:numCache>
              </c:numRef>
            </c:plus>
            <c:minus>
              <c:numRef>
                <c:f>'EXP 6'!$S$34:$S$40</c:f>
                <c:numCache>
                  <c:formatCode>General</c:formatCode>
                  <c:ptCount val="7"/>
                  <c:pt idx="0">
                    <c:v>0.0160516181254241</c:v>
                  </c:pt>
                  <c:pt idx="1">
                    <c:v>0.0855802612236665</c:v>
                  </c:pt>
                  <c:pt idx="2">
                    <c:v>0.22598944911458</c:v>
                  </c:pt>
                  <c:pt idx="3">
                    <c:v>0.420575098327675</c:v>
                  </c:pt>
                  <c:pt idx="4">
                    <c:v>0.33610921505434</c:v>
                  </c:pt>
                  <c:pt idx="5">
                    <c:v>0.388505032142442</c:v>
                  </c:pt>
                  <c:pt idx="6">
                    <c:v>0.290901650046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34:$O$40</c:f>
              <c:numCache>
                <c:formatCode>0.000_);[Red]\(0.000\)</c:formatCode>
                <c:ptCount val="7"/>
                <c:pt idx="0">
                  <c:v>0.315033333333333</c:v>
                </c:pt>
                <c:pt idx="1">
                  <c:v>1.19603333333333</c:v>
                </c:pt>
                <c:pt idx="2">
                  <c:v>1.79503333333333</c:v>
                </c:pt>
                <c:pt idx="3">
                  <c:v>2.192</c:v>
                </c:pt>
                <c:pt idx="4">
                  <c:v>1.97503333333333</c:v>
                </c:pt>
                <c:pt idx="5">
                  <c:v>1.725</c:v>
                </c:pt>
                <c:pt idx="6">
                  <c:v>1.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  <a:endParaRPr lang="en-US" altLang="zh-CN"/>
          </a:p>
        </c:rich>
      </c:tx>
      <c:layout>
        <c:manualLayout>
          <c:xMode val="edge"/>
          <c:yMode val="edge"/>
          <c:x val="0.192868753032508"/>
          <c:y val="0.141003374870197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plus>
            <c:min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64:$M$70</c:f>
              <c:numCache>
                <c:formatCode>0.000_);[Red]\(0.000\)</c:formatCode>
                <c:ptCount val="7"/>
                <c:pt idx="0">
                  <c:v>0.150133333333333</c:v>
                </c:pt>
                <c:pt idx="1">
                  <c:v>0.566933333333333</c:v>
                </c:pt>
                <c:pt idx="2">
                  <c:v>0.947033333333333</c:v>
                </c:pt>
                <c:pt idx="3">
                  <c:v>1.17626666666667</c:v>
                </c:pt>
                <c:pt idx="4">
                  <c:v>1.06213333333333</c:v>
                </c:pt>
                <c:pt idx="5">
                  <c:v>1.0038</c:v>
                </c:pt>
                <c:pt idx="6">
                  <c:v>0.9368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64:$R$70</c:f>
                <c:numCache>
                  <c:formatCode>General</c:formatCode>
                  <c:ptCount val="7"/>
                  <c:pt idx="0">
                    <c:v>0.00332080980752854</c:v>
                  </c:pt>
                  <c:pt idx="1">
                    <c:v>0.0780031623290581</c:v>
                  </c:pt>
                  <c:pt idx="2">
                    <c:v>0.0625525201552886</c:v>
                  </c:pt>
                  <c:pt idx="3">
                    <c:v>0.0945676888676984</c:v>
                  </c:pt>
                  <c:pt idx="4">
                    <c:v>0.108878693967186</c:v>
                  </c:pt>
                  <c:pt idx="5">
                    <c:v>0.0269901422333743</c:v>
                  </c:pt>
                  <c:pt idx="6">
                    <c:v>0.0343511765931436</c:v>
                  </c:pt>
                </c:numCache>
              </c:numRef>
            </c:plus>
            <c:minus>
              <c:numRef>
                <c:f>'EXP 6'!$R$64:$R$70</c:f>
                <c:numCache>
                  <c:formatCode>General</c:formatCode>
                  <c:ptCount val="7"/>
                  <c:pt idx="0">
                    <c:v>0.00332080980752854</c:v>
                  </c:pt>
                  <c:pt idx="1">
                    <c:v>0.0780031623290581</c:v>
                  </c:pt>
                  <c:pt idx="2">
                    <c:v>0.0625525201552886</c:v>
                  </c:pt>
                  <c:pt idx="3">
                    <c:v>0.0945676888676984</c:v>
                  </c:pt>
                  <c:pt idx="4">
                    <c:v>0.108878693967186</c:v>
                  </c:pt>
                  <c:pt idx="5">
                    <c:v>0.0269901422333743</c:v>
                  </c:pt>
                  <c:pt idx="6">
                    <c:v>0.0343511765931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64:$N$70</c:f>
              <c:numCache>
                <c:formatCode>0.000_);[Red]\(0.000\)</c:formatCode>
                <c:ptCount val="7"/>
                <c:pt idx="0">
                  <c:v>0.175666666666667</c:v>
                </c:pt>
                <c:pt idx="1">
                  <c:v>0.7399</c:v>
                </c:pt>
                <c:pt idx="2">
                  <c:v>0.874066666666667</c:v>
                </c:pt>
                <c:pt idx="3">
                  <c:v>1.05006666666667</c:v>
                </c:pt>
                <c:pt idx="4">
                  <c:v>1.1061</c:v>
                </c:pt>
                <c:pt idx="5">
                  <c:v>0.969033333333333</c:v>
                </c:pt>
                <c:pt idx="6">
                  <c:v>0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64:$S$70</c:f>
                <c:numCache>
                  <c:formatCode>General</c:formatCode>
                  <c:ptCount val="7"/>
                  <c:pt idx="0">
                    <c:v>0.00362230742912734</c:v>
                  </c:pt>
                  <c:pt idx="1">
                    <c:v>0.00446629351675164</c:v>
                  </c:pt>
                  <c:pt idx="2">
                    <c:v>0.071937248889416</c:v>
                  </c:pt>
                  <c:pt idx="3">
                    <c:v>0.107400206910622</c:v>
                  </c:pt>
                  <c:pt idx="4">
                    <c:v>0.120185763623558</c:v>
                  </c:pt>
                  <c:pt idx="5">
                    <c:v>0.0905072925238624</c:v>
                  </c:pt>
                  <c:pt idx="6">
                    <c:v>0.0865174805715264</c:v>
                  </c:pt>
                </c:numCache>
              </c:numRef>
            </c:plus>
            <c:minus>
              <c:numRef>
                <c:f>'EXP 6'!$S$64:$S$70</c:f>
                <c:numCache>
                  <c:formatCode>General</c:formatCode>
                  <c:ptCount val="7"/>
                  <c:pt idx="0">
                    <c:v>0.00362230742912734</c:v>
                  </c:pt>
                  <c:pt idx="1">
                    <c:v>0.00446629351675164</c:v>
                  </c:pt>
                  <c:pt idx="2">
                    <c:v>0.071937248889416</c:v>
                  </c:pt>
                  <c:pt idx="3">
                    <c:v>0.107400206910622</c:v>
                  </c:pt>
                  <c:pt idx="4">
                    <c:v>0.120185763623558</c:v>
                  </c:pt>
                  <c:pt idx="5">
                    <c:v>0.0905072925238624</c:v>
                  </c:pt>
                  <c:pt idx="6">
                    <c:v>0.0865174805715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64:$O$70</c:f>
              <c:numCache>
                <c:formatCode>0.000_);[Red]\(0.000\)</c:formatCode>
                <c:ptCount val="7"/>
                <c:pt idx="0">
                  <c:v>0.151933333333333</c:v>
                </c:pt>
                <c:pt idx="1">
                  <c:v>0.265966666666667</c:v>
                </c:pt>
                <c:pt idx="2">
                  <c:v>0.337033333333333</c:v>
                </c:pt>
                <c:pt idx="3">
                  <c:v>0.458066666666667</c:v>
                </c:pt>
                <c:pt idx="4">
                  <c:v>0.412933333333333</c:v>
                </c:pt>
                <c:pt idx="5">
                  <c:v>0.329</c:v>
                </c:pt>
                <c:pt idx="6">
                  <c:v>0.2959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W1"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2"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W3"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0.00439526559586116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4</a:t>
            </a:r>
            <a:endParaRPr lang="en-US" altLang="zh-CN"/>
          </a:p>
        </c:rich>
      </c:tx>
      <c:layout>
        <c:manualLayout>
          <c:xMode val="edge"/>
          <c:yMode val="edge"/>
          <c:x val="0.286685065990192"/>
          <c:y val="0.13820805093243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Q$99:$Q$105</c:f>
                <c:numCache>
                  <c:formatCode>General</c:formatCode>
                  <c:ptCount val="7"/>
                  <c:pt idx="0">
                    <c:v>2.28303368683419</c:v>
                  </c:pt>
                  <c:pt idx="1">
                    <c:v>3.95113497476838</c:v>
                  </c:pt>
                  <c:pt idx="2">
                    <c:v>4.8723919817213</c:v>
                  </c:pt>
                  <c:pt idx="3">
                    <c:v>2.62658438408903</c:v>
                  </c:pt>
                  <c:pt idx="4">
                    <c:v>4.79246059606626</c:v>
                  </c:pt>
                  <c:pt idx="5">
                    <c:v>3.71478039887262</c:v>
                  </c:pt>
                  <c:pt idx="6">
                    <c:v>5.15762185257283</c:v>
                  </c:pt>
                </c:numCache>
              </c:numRef>
            </c:plus>
            <c:minus>
              <c:numRef>
                <c:f>'EXP 4'!$Q$99:$Q$105</c:f>
                <c:numCache>
                  <c:formatCode>General</c:formatCode>
                  <c:ptCount val="7"/>
                  <c:pt idx="0">
                    <c:v>2.28303368683419</c:v>
                  </c:pt>
                  <c:pt idx="1">
                    <c:v>3.95113497476838</c:v>
                  </c:pt>
                  <c:pt idx="2">
                    <c:v>4.8723919817213</c:v>
                  </c:pt>
                  <c:pt idx="3">
                    <c:v>2.62658438408903</c:v>
                  </c:pt>
                  <c:pt idx="4">
                    <c:v>4.79246059606626</c:v>
                  </c:pt>
                  <c:pt idx="5">
                    <c:v>3.71478039887262</c:v>
                  </c:pt>
                  <c:pt idx="6">
                    <c:v>5.15762185257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99:$M$105</c:f>
              <c:numCache>
                <c:formatCode>0.000_);[Red]\(0.000\)</c:formatCode>
                <c:ptCount val="7"/>
                <c:pt idx="0">
                  <c:v>34.0831495522577</c:v>
                </c:pt>
                <c:pt idx="1">
                  <c:v>35.557563123991</c:v>
                </c:pt>
                <c:pt idx="2">
                  <c:v>40.7336914663462</c:v>
                </c:pt>
                <c:pt idx="3">
                  <c:v>41.6608405110713</c:v>
                </c:pt>
                <c:pt idx="4">
                  <c:v>43.1495563062678</c:v>
                </c:pt>
                <c:pt idx="5">
                  <c:v>39.4674386227346</c:v>
                </c:pt>
                <c:pt idx="6">
                  <c:v>39.36821830157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R$99:$R$105</c:f>
                <c:numCache>
                  <c:formatCode>General</c:formatCode>
                  <c:ptCount val="7"/>
                  <c:pt idx="0">
                    <c:v>2.24584747256682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plus>
            <c:minus>
              <c:numRef>
                <c:f>'EXP 4'!$R$99:$R$105</c:f>
                <c:numCache>
                  <c:formatCode>General</c:formatCode>
                  <c:ptCount val="7"/>
                  <c:pt idx="0">
                    <c:v>2.24584747256682</c:v>
                  </c:pt>
                  <c:pt idx="1">
                    <c:v>2.15485661804642</c:v>
                  </c:pt>
                  <c:pt idx="2">
                    <c:v>3.48048064046537</c:v>
                  </c:pt>
                  <c:pt idx="3">
                    <c:v>2.26672287058397</c:v>
                  </c:pt>
                  <c:pt idx="4">
                    <c:v>3.19093710017315</c:v>
                  </c:pt>
                  <c:pt idx="5">
                    <c:v>3.41240704210037</c:v>
                  </c:pt>
                  <c:pt idx="6">
                    <c:v>3.39770823811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99:$N$105</c:f>
              <c:numCache>
                <c:formatCode>0.000_);[Red]\(0.000\)</c:formatCode>
                <c:ptCount val="7"/>
                <c:pt idx="0">
                  <c:v>28.9563223880141</c:v>
                </c:pt>
                <c:pt idx="1">
                  <c:v>32.3033575623313</c:v>
                </c:pt>
                <c:pt idx="2">
                  <c:v>36.7544245988115</c:v>
                </c:pt>
                <c:pt idx="3">
                  <c:v>38.6772512952627</c:v>
                </c:pt>
                <c:pt idx="4">
                  <c:v>40.6332461469116</c:v>
                </c:pt>
                <c:pt idx="5">
                  <c:v>38.0017221423528</c:v>
                </c:pt>
                <c:pt idx="6">
                  <c:v>37.78693182167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4'!$S$99:$S$105</c:f>
                <c:numCache>
                  <c:formatCode>General</c:formatCode>
                  <c:ptCount val="7"/>
                  <c:pt idx="0">
                    <c:v>2.97587783851996</c:v>
                  </c:pt>
                  <c:pt idx="1">
                    <c:v>3.01675421336639</c:v>
                  </c:pt>
                  <c:pt idx="2">
                    <c:v>2.3577915848523</c:v>
                  </c:pt>
                  <c:pt idx="3">
                    <c:v>2.77216059744114</c:v>
                  </c:pt>
                  <c:pt idx="4">
                    <c:v>2.79588529162241</c:v>
                  </c:pt>
                  <c:pt idx="5">
                    <c:v>3.62415826869503</c:v>
                  </c:pt>
                  <c:pt idx="6">
                    <c:v>2.95210379257226</c:v>
                  </c:pt>
                </c:numCache>
              </c:numRef>
            </c:plus>
            <c:minus>
              <c:numRef>
                <c:f>'EXP 4'!$S$99:$S$105</c:f>
                <c:numCache>
                  <c:formatCode>General</c:formatCode>
                  <c:ptCount val="7"/>
                  <c:pt idx="0">
                    <c:v>2.97587783851996</c:v>
                  </c:pt>
                  <c:pt idx="1">
                    <c:v>3.01675421336639</c:v>
                  </c:pt>
                  <c:pt idx="2">
                    <c:v>2.3577915848523</c:v>
                  </c:pt>
                  <c:pt idx="3">
                    <c:v>2.77216059744114</c:v>
                  </c:pt>
                  <c:pt idx="4">
                    <c:v>2.79588529162241</c:v>
                  </c:pt>
                  <c:pt idx="5">
                    <c:v>3.62415826869503</c:v>
                  </c:pt>
                  <c:pt idx="6">
                    <c:v>2.95210379257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99:$O$105</c:f>
              <c:numCache>
                <c:formatCode>0.000_);[Red]\(0.000\)</c:formatCode>
                <c:ptCount val="7"/>
                <c:pt idx="0">
                  <c:v>29.448393150617</c:v>
                </c:pt>
                <c:pt idx="1">
                  <c:v>31.0881859960746</c:v>
                </c:pt>
                <c:pt idx="2">
                  <c:v>37.5213057223165</c:v>
                </c:pt>
                <c:pt idx="3">
                  <c:v>36.2766190821383</c:v>
                </c:pt>
                <c:pt idx="4">
                  <c:v>38.9365021030416</c:v>
                </c:pt>
                <c:pt idx="5">
                  <c:v>37.8886515932027</c:v>
                </c:pt>
                <c:pt idx="6">
                  <c:v>37.4280367700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in val="2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-6</a:t>
            </a:r>
            <a:endParaRPr lang="en-US" altLang="zh-CN"/>
          </a:p>
        </c:rich>
      </c:tx>
      <c:layout>
        <c:manualLayout>
          <c:xMode val="edge"/>
          <c:yMode val="edge"/>
          <c:x val="0.211484411157269"/>
          <c:y val="0.19603291098165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34:$Q$40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plus>
            <c:minus>
              <c:numRef>
                <c:f>'EXP 6'!$Q$34:$Q$40</c:f>
                <c:numCache>
                  <c:formatCode>General</c:formatCode>
                  <c:ptCount val="7"/>
                  <c:pt idx="0">
                    <c:v>0.0220592384274705</c:v>
                  </c:pt>
                  <c:pt idx="1">
                    <c:v>0.075531038505887</c:v>
                  </c:pt>
                  <c:pt idx="2">
                    <c:v>0.10108768470986</c:v>
                  </c:pt>
                  <c:pt idx="3">
                    <c:v>0.110937855476739</c:v>
                  </c:pt>
                  <c:pt idx="4">
                    <c:v>0.0887487089107967</c:v>
                  </c:pt>
                  <c:pt idx="5">
                    <c:v>0.110880761781895</c:v>
                  </c:pt>
                  <c:pt idx="6">
                    <c:v>0.109015019352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34:$M$40</c:f>
              <c:numCache>
                <c:formatCode>0.000_);[Red]\(0.000\)</c:formatCode>
                <c:ptCount val="7"/>
                <c:pt idx="0">
                  <c:v>0.296</c:v>
                </c:pt>
                <c:pt idx="1">
                  <c:v>1.49183333333333</c:v>
                </c:pt>
                <c:pt idx="2">
                  <c:v>2.3981</c:v>
                </c:pt>
                <c:pt idx="3">
                  <c:v>3.33913333333333</c:v>
                </c:pt>
                <c:pt idx="4">
                  <c:v>2.9153</c:v>
                </c:pt>
                <c:pt idx="5">
                  <c:v>2.739</c:v>
                </c:pt>
                <c:pt idx="6">
                  <c:v>2.3497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34:$R$40</c:f>
                <c:numCache>
                  <c:formatCode>General</c:formatCode>
                  <c:ptCount val="7"/>
                  <c:pt idx="0">
                    <c:v>0.00981993437407355</c:v>
                  </c:pt>
                  <c:pt idx="1">
                    <c:v>0.0434431812831427</c:v>
                  </c:pt>
                  <c:pt idx="2">
                    <c:v>0.108373894970658</c:v>
                  </c:pt>
                  <c:pt idx="3">
                    <c:v>0.120986624605091</c:v>
                  </c:pt>
                  <c:pt idx="4">
                    <c:v>0.252120806581113</c:v>
                  </c:pt>
                  <c:pt idx="5">
                    <c:v>0.152578966804442</c:v>
                  </c:pt>
                  <c:pt idx="6">
                    <c:v>0.112646541595086</c:v>
                  </c:pt>
                </c:numCache>
              </c:numRef>
            </c:plus>
            <c:minus>
              <c:numRef>
                <c:f>'EXP 6'!$R$34:$R$40</c:f>
                <c:numCache>
                  <c:formatCode>General</c:formatCode>
                  <c:ptCount val="7"/>
                  <c:pt idx="0">
                    <c:v>0.00981993437407355</c:v>
                  </c:pt>
                  <c:pt idx="1">
                    <c:v>0.0434431812831427</c:v>
                  </c:pt>
                  <c:pt idx="2">
                    <c:v>0.108373894970658</c:v>
                  </c:pt>
                  <c:pt idx="3">
                    <c:v>0.120986624605091</c:v>
                  </c:pt>
                  <c:pt idx="4">
                    <c:v>0.252120806581113</c:v>
                  </c:pt>
                  <c:pt idx="5">
                    <c:v>0.152578966804442</c:v>
                  </c:pt>
                  <c:pt idx="6">
                    <c:v>0.112646541595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34:$N$40</c:f>
              <c:numCache>
                <c:formatCode>0.000_);[Red]\(0.000\)</c:formatCode>
                <c:ptCount val="7"/>
                <c:pt idx="0">
                  <c:v>0.275033333333333</c:v>
                </c:pt>
                <c:pt idx="1">
                  <c:v>2.346</c:v>
                </c:pt>
                <c:pt idx="2">
                  <c:v>3.16303333333333</c:v>
                </c:pt>
                <c:pt idx="3">
                  <c:v>4.453</c:v>
                </c:pt>
                <c:pt idx="4">
                  <c:v>3.94403333333333</c:v>
                </c:pt>
                <c:pt idx="5">
                  <c:v>3.81203333333333</c:v>
                </c:pt>
                <c:pt idx="6">
                  <c:v>2.9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34:$S$40</c:f>
                <c:numCache>
                  <c:formatCode>General</c:formatCode>
                  <c:ptCount val="7"/>
                  <c:pt idx="0">
                    <c:v>0.0160516181254241</c:v>
                  </c:pt>
                  <c:pt idx="1">
                    <c:v>0.0855802612236665</c:v>
                  </c:pt>
                  <c:pt idx="2">
                    <c:v>0.22598944911458</c:v>
                  </c:pt>
                  <c:pt idx="3">
                    <c:v>0.420575098327675</c:v>
                  </c:pt>
                  <c:pt idx="4">
                    <c:v>0.33610921505434</c:v>
                  </c:pt>
                  <c:pt idx="5">
                    <c:v>0.388505032142442</c:v>
                  </c:pt>
                  <c:pt idx="6">
                    <c:v>0.290901650046884</c:v>
                  </c:pt>
                </c:numCache>
              </c:numRef>
            </c:plus>
            <c:minus>
              <c:numRef>
                <c:f>'EXP 6'!$S$34:$S$40</c:f>
                <c:numCache>
                  <c:formatCode>General</c:formatCode>
                  <c:ptCount val="7"/>
                  <c:pt idx="0">
                    <c:v>0.0160516181254241</c:v>
                  </c:pt>
                  <c:pt idx="1">
                    <c:v>0.0855802612236665</c:v>
                  </c:pt>
                  <c:pt idx="2">
                    <c:v>0.22598944911458</c:v>
                  </c:pt>
                  <c:pt idx="3">
                    <c:v>0.420575098327675</c:v>
                  </c:pt>
                  <c:pt idx="4">
                    <c:v>0.33610921505434</c:v>
                  </c:pt>
                  <c:pt idx="5">
                    <c:v>0.388505032142442</c:v>
                  </c:pt>
                  <c:pt idx="6">
                    <c:v>0.290901650046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34:$O$40</c:f>
              <c:numCache>
                <c:formatCode>0.000_);[Red]\(0.000\)</c:formatCode>
                <c:ptCount val="7"/>
                <c:pt idx="0">
                  <c:v>0.315033333333333</c:v>
                </c:pt>
                <c:pt idx="1">
                  <c:v>1.19603333333333</c:v>
                </c:pt>
                <c:pt idx="2">
                  <c:v>1.79503333333333</c:v>
                </c:pt>
                <c:pt idx="3">
                  <c:v>2.192</c:v>
                </c:pt>
                <c:pt idx="4">
                  <c:v>1.97503333333333</c:v>
                </c:pt>
                <c:pt idx="5">
                  <c:v>1.725</c:v>
                </c:pt>
                <c:pt idx="6">
                  <c:v>1.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  <a:endParaRPr lang="en-US" altLang="zh-CN"/>
          </a:p>
        </c:rich>
      </c:tx>
      <c:layout>
        <c:manualLayout>
          <c:xMode val="edge"/>
          <c:yMode val="edge"/>
          <c:x val="0.183633771929825"/>
          <c:y val="0.15403571428571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plus>
            <c:min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pl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plus>
            <c:minus>
              <c:numRef>
                <c:f>'EXP 6'!$Q$64:$Q$70</c:f>
                <c:numCache>
                  <c:formatCode>General</c:formatCode>
                  <c:ptCount val="7"/>
                  <c:pt idx="0">
                    <c:v>0.0108842904122308</c:v>
                  </c:pt>
                  <c:pt idx="1">
                    <c:v>0.0443599794609709</c:v>
                  </c:pt>
                  <c:pt idx="2">
                    <c:v>0.0885868563112554</c:v>
                  </c:pt>
                  <c:pt idx="3">
                    <c:v>0.101020993417761</c:v>
                  </c:pt>
                  <c:pt idx="4">
                    <c:v>0.108630479659768</c:v>
                  </c:pt>
                  <c:pt idx="5">
                    <c:v>0.0873286512739856</c:v>
                  </c:pt>
                  <c:pt idx="6">
                    <c:v>0.0972632396014941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64:$M$70</c:f>
              <c:numCache>
                <c:formatCode>0.000_);[Red]\(0.000\)</c:formatCode>
                <c:ptCount val="7"/>
                <c:pt idx="0">
                  <c:v>0.150133333333333</c:v>
                </c:pt>
                <c:pt idx="1">
                  <c:v>0.566933333333333</c:v>
                </c:pt>
                <c:pt idx="2">
                  <c:v>0.947033333333333</c:v>
                </c:pt>
                <c:pt idx="3">
                  <c:v>1.17626666666667</c:v>
                </c:pt>
                <c:pt idx="4">
                  <c:v>1.06213333333333</c:v>
                </c:pt>
                <c:pt idx="5">
                  <c:v>1.0038</c:v>
                </c:pt>
                <c:pt idx="6">
                  <c:v>0.9368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64:$R$70</c:f>
                <c:numCache>
                  <c:formatCode>General</c:formatCode>
                  <c:ptCount val="7"/>
                  <c:pt idx="0">
                    <c:v>0.00332080980752854</c:v>
                  </c:pt>
                  <c:pt idx="1">
                    <c:v>0.0780031623290581</c:v>
                  </c:pt>
                  <c:pt idx="2">
                    <c:v>0.0625525201552886</c:v>
                  </c:pt>
                  <c:pt idx="3">
                    <c:v>0.0945676888676984</c:v>
                  </c:pt>
                  <c:pt idx="4">
                    <c:v>0.108878693967186</c:v>
                  </c:pt>
                  <c:pt idx="5">
                    <c:v>0.0269901422333743</c:v>
                  </c:pt>
                  <c:pt idx="6">
                    <c:v>0.0343511765931436</c:v>
                  </c:pt>
                </c:numCache>
              </c:numRef>
            </c:plus>
            <c:minus>
              <c:numRef>
                <c:f>'EXP 6'!$R$64:$R$70</c:f>
                <c:numCache>
                  <c:formatCode>General</c:formatCode>
                  <c:ptCount val="7"/>
                  <c:pt idx="0">
                    <c:v>0.00332080980752854</c:v>
                  </c:pt>
                  <c:pt idx="1">
                    <c:v>0.0780031623290581</c:v>
                  </c:pt>
                  <c:pt idx="2">
                    <c:v>0.0625525201552886</c:v>
                  </c:pt>
                  <c:pt idx="3">
                    <c:v>0.0945676888676984</c:v>
                  </c:pt>
                  <c:pt idx="4">
                    <c:v>0.108878693967186</c:v>
                  </c:pt>
                  <c:pt idx="5">
                    <c:v>0.0269901422333743</c:v>
                  </c:pt>
                  <c:pt idx="6">
                    <c:v>0.0343511765931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64:$N$70</c:f>
              <c:numCache>
                <c:formatCode>0.000_);[Red]\(0.000\)</c:formatCode>
                <c:ptCount val="7"/>
                <c:pt idx="0">
                  <c:v>0.175666666666667</c:v>
                </c:pt>
                <c:pt idx="1">
                  <c:v>0.7399</c:v>
                </c:pt>
                <c:pt idx="2">
                  <c:v>0.874066666666667</c:v>
                </c:pt>
                <c:pt idx="3">
                  <c:v>1.05006666666667</c:v>
                </c:pt>
                <c:pt idx="4">
                  <c:v>1.1061</c:v>
                </c:pt>
                <c:pt idx="5">
                  <c:v>0.969033333333333</c:v>
                </c:pt>
                <c:pt idx="6">
                  <c:v>0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64:$S$70</c:f>
                <c:numCache>
                  <c:formatCode>General</c:formatCode>
                  <c:ptCount val="7"/>
                  <c:pt idx="0">
                    <c:v>0.00362230742912734</c:v>
                  </c:pt>
                  <c:pt idx="1">
                    <c:v>0.00446629351675164</c:v>
                  </c:pt>
                  <c:pt idx="2">
                    <c:v>0.071937248889416</c:v>
                  </c:pt>
                  <c:pt idx="3">
                    <c:v>0.107400206910622</c:v>
                  </c:pt>
                  <c:pt idx="4">
                    <c:v>0.120185763623558</c:v>
                  </c:pt>
                  <c:pt idx="5">
                    <c:v>0.0905072925238624</c:v>
                  </c:pt>
                  <c:pt idx="6">
                    <c:v>0.0865174805715264</c:v>
                  </c:pt>
                </c:numCache>
              </c:numRef>
            </c:plus>
            <c:minus>
              <c:numRef>
                <c:f>'EXP 6'!$S$64:$S$70</c:f>
                <c:numCache>
                  <c:formatCode>General</c:formatCode>
                  <c:ptCount val="7"/>
                  <c:pt idx="0">
                    <c:v>0.00362230742912734</c:v>
                  </c:pt>
                  <c:pt idx="1">
                    <c:v>0.00446629351675164</c:v>
                  </c:pt>
                  <c:pt idx="2">
                    <c:v>0.071937248889416</c:v>
                  </c:pt>
                  <c:pt idx="3">
                    <c:v>0.107400206910622</c:v>
                  </c:pt>
                  <c:pt idx="4">
                    <c:v>0.120185763623558</c:v>
                  </c:pt>
                  <c:pt idx="5">
                    <c:v>0.0905072925238624</c:v>
                  </c:pt>
                  <c:pt idx="6">
                    <c:v>0.0865174805715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64:$O$70</c:f>
              <c:numCache>
                <c:formatCode>0.000_);[Red]\(0.000\)</c:formatCode>
                <c:ptCount val="7"/>
                <c:pt idx="0">
                  <c:v>0.151933333333333</c:v>
                </c:pt>
                <c:pt idx="1">
                  <c:v>0.265966666666667</c:v>
                </c:pt>
                <c:pt idx="2">
                  <c:v>0.337033333333333</c:v>
                </c:pt>
                <c:pt idx="3">
                  <c:v>0.458066666666667</c:v>
                </c:pt>
                <c:pt idx="4">
                  <c:v>0.412933333333333</c:v>
                </c:pt>
                <c:pt idx="5">
                  <c:v>0.329</c:v>
                </c:pt>
                <c:pt idx="6">
                  <c:v>0.2959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-6</a:t>
            </a:r>
            <a:endParaRPr lang="en-US" altLang="zh-CN"/>
          </a:p>
        </c:rich>
      </c:tx>
      <c:layout>
        <c:manualLayout>
          <c:xMode val="edge"/>
          <c:yMode val="edge"/>
          <c:x val="0.192917397660819"/>
          <c:y val="0.0280436507936508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plus>
            <c:min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plus>
            <c:minus>
              <c:numRef>
                <c:f>'EXP 6'!$Q$44:$Q$50</c:f>
                <c:numCache>
                  <c:formatCode>General</c:formatCode>
                  <c:ptCount val="7"/>
                  <c:pt idx="0">
                    <c:v>0.109123782925634</c:v>
                  </c:pt>
                  <c:pt idx="1">
                    <c:v>0.179154579437236</c:v>
                  </c:pt>
                  <c:pt idx="2">
                    <c:v>0.223304418526225</c:v>
                  </c:pt>
                  <c:pt idx="3">
                    <c:v>0.237402021895351</c:v>
                  </c:pt>
                  <c:pt idx="4">
                    <c:v>0.27165274401952</c:v>
                  </c:pt>
                  <c:pt idx="5">
                    <c:v>0.181411906996206</c:v>
                  </c:pt>
                  <c:pt idx="6">
                    <c:v>0.21915842063068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44:$M$50</c:f>
              <c:numCache>
                <c:formatCode>0.000_);[Red]\(0.000\)</c:formatCode>
                <c:ptCount val="7"/>
                <c:pt idx="0">
                  <c:v>147.874</c:v>
                </c:pt>
                <c:pt idx="1">
                  <c:v>147.504</c:v>
                </c:pt>
                <c:pt idx="2">
                  <c:v>148.048</c:v>
                </c:pt>
                <c:pt idx="3">
                  <c:v>148.27</c:v>
                </c:pt>
                <c:pt idx="4">
                  <c:v>147.3284</c:v>
                </c:pt>
                <c:pt idx="5">
                  <c:v>147.752</c:v>
                </c:pt>
                <c:pt idx="6">
                  <c:v>147.0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44:$R$50</c:f>
                <c:numCache>
                  <c:formatCode>General</c:formatCode>
                  <c:ptCount val="7"/>
                  <c:pt idx="0">
                    <c:v>0.775605907232102</c:v>
                  </c:pt>
                  <c:pt idx="1">
                    <c:v>0.351005702707714</c:v>
                  </c:pt>
                  <c:pt idx="2">
                    <c:v>0.23600400420332</c:v>
                  </c:pt>
                  <c:pt idx="3">
                    <c:v>0.410485594550328</c:v>
                  </c:pt>
                  <c:pt idx="4">
                    <c:v>0.47798730922251</c:v>
                  </c:pt>
                  <c:pt idx="5">
                    <c:v>0.102027267597113</c:v>
                  </c:pt>
                  <c:pt idx="6">
                    <c:v>0.210497798880016</c:v>
                  </c:pt>
                </c:numCache>
              </c:numRef>
            </c:plus>
            <c:minus>
              <c:numRef>
                <c:f>'EXP 6'!$R$44:$R$50</c:f>
                <c:numCache>
                  <c:formatCode>General</c:formatCode>
                  <c:ptCount val="7"/>
                  <c:pt idx="0">
                    <c:v>0.775605907232102</c:v>
                  </c:pt>
                  <c:pt idx="1">
                    <c:v>0.351005702707714</c:v>
                  </c:pt>
                  <c:pt idx="2">
                    <c:v>0.23600400420332</c:v>
                  </c:pt>
                  <c:pt idx="3">
                    <c:v>0.410485594550328</c:v>
                  </c:pt>
                  <c:pt idx="4">
                    <c:v>0.47798730922251</c:v>
                  </c:pt>
                  <c:pt idx="5">
                    <c:v>0.102027267597113</c:v>
                  </c:pt>
                  <c:pt idx="6">
                    <c:v>0.210497798880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44:$N$50</c:f>
              <c:numCache>
                <c:formatCode>0.000_);[Red]\(0.000\)</c:formatCode>
                <c:ptCount val="7"/>
                <c:pt idx="0">
                  <c:v>147.399</c:v>
                </c:pt>
                <c:pt idx="1">
                  <c:v>149.5095</c:v>
                </c:pt>
                <c:pt idx="2">
                  <c:v>149.2104</c:v>
                </c:pt>
                <c:pt idx="3">
                  <c:v>149.4086</c:v>
                </c:pt>
                <c:pt idx="4">
                  <c:v>147.910933333333</c:v>
                </c:pt>
                <c:pt idx="5">
                  <c:v>148.515</c:v>
                </c:pt>
                <c:pt idx="6">
                  <c:v>147.78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44:$S$50</c:f>
                <c:numCache>
                  <c:formatCode>General</c:formatCode>
                  <c:ptCount val="7"/>
                  <c:pt idx="0">
                    <c:v>0.326328612495645</c:v>
                  </c:pt>
                  <c:pt idx="1">
                    <c:v>0.370017679757788</c:v>
                  </c:pt>
                  <c:pt idx="2">
                    <c:v>0.312011986949221</c:v>
                  </c:pt>
                  <c:pt idx="3">
                    <c:v>0.445539681485022</c:v>
                  </c:pt>
                  <c:pt idx="4">
                    <c:v>0.700946153424076</c:v>
                  </c:pt>
                  <c:pt idx="5">
                    <c:v>0.0719793720450536</c:v>
                  </c:pt>
                  <c:pt idx="6">
                    <c:v>0.260723378315028</c:v>
                  </c:pt>
                </c:numCache>
              </c:numRef>
            </c:plus>
            <c:minus>
              <c:numRef>
                <c:f>'EXP 6'!$S$44:$S$50</c:f>
                <c:numCache>
                  <c:formatCode>General</c:formatCode>
                  <c:ptCount val="7"/>
                  <c:pt idx="0">
                    <c:v>0.326328612495645</c:v>
                  </c:pt>
                  <c:pt idx="1">
                    <c:v>0.370017679757788</c:v>
                  </c:pt>
                  <c:pt idx="2">
                    <c:v>0.312011986949221</c:v>
                  </c:pt>
                  <c:pt idx="3">
                    <c:v>0.445539681485022</c:v>
                  </c:pt>
                  <c:pt idx="4">
                    <c:v>0.700946153424076</c:v>
                  </c:pt>
                  <c:pt idx="5">
                    <c:v>0.0719793720450536</c:v>
                  </c:pt>
                  <c:pt idx="6">
                    <c:v>0.260723378315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44:$O$50</c:f>
              <c:numCache>
                <c:formatCode>0.000_);[Red]\(0.000\)</c:formatCode>
                <c:ptCount val="7"/>
                <c:pt idx="0">
                  <c:v>148.052</c:v>
                </c:pt>
                <c:pt idx="1">
                  <c:v>148.757</c:v>
                </c:pt>
                <c:pt idx="2">
                  <c:v>149.333</c:v>
                </c:pt>
                <c:pt idx="3">
                  <c:v>148.806033333333</c:v>
                </c:pt>
                <c:pt idx="4">
                  <c:v>148.593</c:v>
                </c:pt>
                <c:pt idx="5">
                  <c:v>149.048</c:v>
                </c:pt>
                <c:pt idx="6">
                  <c:v>148.7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  <a:endParaRPr lang="en-US" altLang="zh-CN"/>
          </a:p>
        </c:rich>
      </c:tx>
      <c:layout>
        <c:manualLayout>
          <c:xMode val="edge"/>
          <c:yMode val="edge"/>
          <c:x val="0.192917397660819"/>
          <c:y val="0.0280436507936508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plus>
            <c:min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plus>
            <c:minus>
              <c:numRef>
                <c:f>'EXP 6'!$Q$74:$Q$80</c:f>
                <c:numCache>
                  <c:formatCode>General</c:formatCode>
                  <c:ptCount val="7"/>
                  <c:pt idx="0">
                    <c:v>5.48370616766921</c:v>
                  </c:pt>
                  <c:pt idx="1">
                    <c:v>8.0321732216962</c:v>
                  </c:pt>
                  <c:pt idx="2">
                    <c:v>5.40714476071553</c:v>
                  </c:pt>
                  <c:pt idx="3">
                    <c:v>3.43943326920778</c:v>
                  </c:pt>
                  <c:pt idx="4">
                    <c:v>4.55678599599908</c:v>
                  </c:pt>
                  <c:pt idx="5">
                    <c:v>6.44394550049372</c:v>
                  </c:pt>
                  <c:pt idx="6">
                    <c:v>7.30397146512317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74:$M$80</c:f>
              <c:numCache>
                <c:formatCode>0.000_);[Red]\(0.000\)</c:formatCode>
                <c:ptCount val="7"/>
                <c:pt idx="0">
                  <c:v>493.704</c:v>
                </c:pt>
                <c:pt idx="1">
                  <c:v>535.625</c:v>
                </c:pt>
                <c:pt idx="2">
                  <c:v>519.012</c:v>
                </c:pt>
                <c:pt idx="3">
                  <c:v>516.001</c:v>
                </c:pt>
                <c:pt idx="4">
                  <c:v>519.439</c:v>
                </c:pt>
                <c:pt idx="5">
                  <c:v>516.468</c:v>
                </c:pt>
                <c:pt idx="6">
                  <c:v>521.6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plus>
            <c:min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pl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plus>
            <c:minus>
              <c:numRef>
                <c:f>'EXP 6'!$R$74:$R$80</c:f>
                <c:numCache>
                  <c:formatCode>General</c:formatCode>
                  <c:ptCount val="7"/>
                  <c:pt idx="0">
                    <c:v>6.12341640045273</c:v>
                  </c:pt>
                  <c:pt idx="1">
                    <c:v>5.25001920282202</c:v>
                  </c:pt>
                  <c:pt idx="2">
                    <c:v>8.00845607738054</c:v>
                  </c:pt>
                  <c:pt idx="3">
                    <c:v>4.50342118986591</c:v>
                  </c:pt>
                  <c:pt idx="4">
                    <c:v>3.60644872970626</c:v>
                  </c:pt>
                  <c:pt idx="5">
                    <c:v>7.28516227280568</c:v>
                  </c:pt>
                  <c:pt idx="6">
                    <c:v>6.36126081554067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74:$N$80</c:f>
              <c:numCache>
                <c:formatCode>0.000_);[Red]\(0.000\)</c:formatCode>
                <c:ptCount val="7"/>
                <c:pt idx="0">
                  <c:v>520.3051</c:v>
                </c:pt>
                <c:pt idx="1">
                  <c:v>523.8021</c:v>
                </c:pt>
                <c:pt idx="2">
                  <c:v>528.1143</c:v>
                </c:pt>
                <c:pt idx="3">
                  <c:v>514.4837</c:v>
                </c:pt>
                <c:pt idx="4">
                  <c:v>523.9826</c:v>
                </c:pt>
                <c:pt idx="5">
                  <c:v>517.798666666667</c:v>
                </c:pt>
                <c:pt idx="6">
                  <c:v>506.21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6'!$S$74:$S$80</c:f>
                <c:numCache>
                  <c:formatCode>General</c:formatCode>
                  <c:ptCount val="7"/>
                  <c:pt idx="0">
                    <c:v>8.75934330643569</c:v>
                  </c:pt>
                  <c:pt idx="1">
                    <c:v>5.02756614410324</c:v>
                  </c:pt>
                  <c:pt idx="2">
                    <c:v>9.08553517044169</c:v>
                  </c:pt>
                  <c:pt idx="3">
                    <c:v>6.44077528899537</c:v>
                  </c:pt>
                  <c:pt idx="4">
                    <c:v>3.26722705414445</c:v>
                  </c:pt>
                  <c:pt idx="5">
                    <c:v>5.72245482550976</c:v>
                  </c:pt>
                  <c:pt idx="6">
                    <c:v>8.80284023413909</c:v>
                  </c:pt>
                </c:numCache>
              </c:numRef>
            </c:plus>
            <c:minus>
              <c:numRef>
                <c:f>'EXP 6'!$S$74:$S$80</c:f>
                <c:numCache>
                  <c:formatCode>General</c:formatCode>
                  <c:ptCount val="7"/>
                  <c:pt idx="0">
                    <c:v>8.75934330643569</c:v>
                  </c:pt>
                  <c:pt idx="1">
                    <c:v>5.02756614410324</c:v>
                  </c:pt>
                  <c:pt idx="2">
                    <c:v>9.08553517044169</c:v>
                  </c:pt>
                  <c:pt idx="3">
                    <c:v>6.44077528899537</c:v>
                  </c:pt>
                  <c:pt idx="4">
                    <c:v>3.26722705414445</c:v>
                  </c:pt>
                  <c:pt idx="5">
                    <c:v>5.72245482550976</c:v>
                  </c:pt>
                  <c:pt idx="6">
                    <c:v>8.8028402341390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74:$O$80</c:f>
              <c:numCache>
                <c:formatCode>0.000_);[Red]\(0.000\)</c:formatCode>
                <c:ptCount val="7"/>
                <c:pt idx="0">
                  <c:v>530.321</c:v>
                </c:pt>
                <c:pt idx="1">
                  <c:v>538.764</c:v>
                </c:pt>
                <c:pt idx="2">
                  <c:v>515.682</c:v>
                </c:pt>
                <c:pt idx="3">
                  <c:v>507.056</c:v>
                </c:pt>
                <c:pt idx="4">
                  <c:v>498.871</c:v>
                </c:pt>
                <c:pt idx="5">
                  <c:v>486.303</c:v>
                </c:pt>
                <c:pt idx="6">
                  <c:v>502.9429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60"/>
          <c:min val="48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2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4"/>
          <c:y val="0.186526569997419"/>
          <c:w val="0.370219682320912"/>
          <c:h val="0.645050965885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1"/>
        <c:txPr>
          <a:bodyPr rot="0" spcFirstLastPara="0" vertOverflow="ellipsis" horzOverflow="overflow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"/>
          <c:y val="0.00439444127818035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3</a:t>
            </a:r>
            <a:endParaRPr lang="en-US" altLang="zh-CN"/>
          </a:p>
        </c:rich>
      </c:tx>
      <c:layout>
        <c:manualLayout>
          <c:xMode val="edge"/>
          <c:yMode val="edge"/>
          <c:x val="0.255608472164247"/>
          <c:y val="0.15194866983850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1"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16:$Q$24</c:f>
                <c:numCache>
                  <c:formatCode>General</c:formatCode>
                  <c:ptCount val="9"/>
                  <c:pt idx="0">
                    <c:v>0.870751987269241</c:v>
                  </c:pt>
                  <c:pt idx="1">
                    <c:v>0.376043991220884</c:v>
                  </c:pt>
                  <c:pt idx="2">
                    <c:v>0.384837668518964</c:v>
                  </c:pt>
                  <c:pt idx="3">
                    <c:v>0.189839309241614</c:v>
                  </c:pt>
                  <c:pt idx="4">
                    <c:v>0.197992230487292</c:v>
                  </c:pt>
                  <c:pt idx="5">
                    <c:v>0.247103021700128</c:v>
                  </c:pt>
                  <c:pt idx="6">
                    <c:v>0.26838434090767</c:v>
                  </c:pt>
                  <c:pt idx="7">
                    <c:v>0.154516708913094</c:v>
                  </c:pt>
                  <c:pt idx="8">
                    <c:v>0.170109379844592</c:v>
                  </c:pt>
                </c:numCache>
              </c:numRef>
            </c:plus>
            <c:minus>
              <c:numRef>
                <c:f>'EXP  3'!$Q$16:$Q$24</c:f>
                <c:numCache>
                  <c:formatCode>General</c:formatCode>
                  <c:ptCount val="9"/>
                  <c:pt idx="0">
                    <c:v>0.870751987269241</c:v>
                  </c:pt>
                  <c:pt idx="1">
                    <c:v>0.376043991220884</c:v>
                  </c:pt>
                  <c:pt idx="2">
                    <c:v>0.384837668518964</c:v>
                  </c:pt>
                  <c:pt idx="3">
                    <c:v>0.189839309241614</c:v>
                  </c:pt>
                  <c:pt idx="4">
                    <c:v>0.197992230487292</c:v>
                  </c:pt>
                  <c:pt idx="5">
                    <c:v>0.247103021700128</c:v>
                  </c:pt>
                  <c:pt idx="6">
                    <c:v>0.26838434090767</c:v>
                  </c:pt>
                  <c:pt idx="7">
                    <c:v>0.154516708913094</c:v>
                  </c:pt>
                  <c:pt idx="8">
                    <c:v>0.170109379844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6:$M$24</c:f>
              <c:numCache>
                <c:formatCode>0.000_);[Red]\(0.000\)</c:formatCode>
                <c:ptCount val="9"/>
                <c:pt idx="0">
                  <c:v>45.441</c:v>
                </c:pt>
                <c:pt idx="1">
                  <c:v>45.295</c:v>
                </c:pt>
                <c:pt idx="2">
                  <c:v>44.3050333333333</c:v>
                </c:pt>
                <c:pt idx="3">
                  <c:v>44.058</c:v>
                </c:pt>
                <c:pt idx="4">
                  <c:v>45.407</c:v>
                </c:pt>
                <c:pt idx="5">
                  <c:v>45.682</c:v>
                </c:pt>
                <c:pt idx="6">
                  <c:v>45.7509666666667</c:v>
                </c:pt>
                <c:pt idx="7">
                  <c:v>43.898</c:v>
                </c:pt>
                <c:pt idx="8">
                  <c:v>44.0799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2"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16:$R$24</c:f>
                <c:numCache>
                  <c:formatCode>General</c:formatCode>
                  <c:ptCount val="9"/>
                  <c:pt idx="0">
                    <c:v>0.811566010870342</c:v>
                  </c:pt>
                  <c:pt idx="1">
                    <c:v>0.353223951622763</c:v>
                  </c:pt>
                  <c:pt idx="2">
                    <c:v>0.401315670984547</c:v>
                  </c:pt>
                  <c:pt idx="3">
                    <c:v>0.232906693286771</c:v>
                  </c:pt>
                  <c:pt idx="4">
                    <c:v>0.360088752948493</c:v>
                  </c:pt>
                  <c:pt idx="5">
                    <c:v>0.345662205049959</c:v>
                  </c:pt>
                  <c:pt idx="6">
                    <c:v>0.279561853620983</c:v>
                  </c:pt>
                  <c:pt idx="7">
                    <c:v>0.384145844699641</c:v>
                  </c:pt>
                  <c:pt idx="8">
                    <c:v>0.351174358403343</c:v>
                  </c:pt>
                </c:numCache>
              </c:numRef>
            </c:plus>
            <c:minus>
              <c:numRef>
                <c:f>'EXP  3'!$R$16:$R$24</c:f>
                <c:numCache>
                  <c:formatCode>General</c:formatCode>
                  <c:ptCount val="9"/>
                  <c:pt idx="0">
                    <c:v>0.811566010870342</c:v>
                  </c:pt>
                  <c:pt idx="1">
                    <c:v>0.353223951622763</c:v>
                  </c:pt>
                  <c:pt idx="2">
                    <c:v>0.401315670984547</c:v>
                  </c:pt>
                  <c:pt idx="3">
                    <c:v>0.232906693286771</c:v>
                  </c:pt>
                  <c:pt idx="4">
                    <c:v>0.360088752948493</c:v>
                  </c:pt>
                  <c:pt idx="5">
                    <c:v>0.345662205049959</c:v>
                  </c:pt>
                  <c:pt idx="6">
                    <c:v>0.279561853620983</c:v>
                  </c:pt>
                  <c:pt idx="7">
                    <c:v>0.384145844699641</c:v>
                  </c:pt>
                  <c:pt idx="8">
                    <c:v>0.351174358403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6:$N$24</c:f>
              <c:numCache>
                <c:formatCode>0.000_);[Red]\(0.000\)</c:formatCode>
                <c:ptCount val="9"/>
                <c:pt idx="0">
                  <c:v>48.321</c:v>
                </c:pt>
                <c:pt idx="1">
                  <c:v>47.437</c:v>
                </c:pt>
                <c:pt idx="2">
                  <c:v>45.4359666666667</c:v>
                </c:pt>
                <c:pt idx="3">
                  <c:v>45.3289666666667</c:v>
                </c:pt>
                <c:pt idx="4">
                  <c:v>44.985</c:v>
                </c:pt>
                <c:pt idx="5">
                  <c:v>45.146</c:v>
                </c:pt>
                <c:pt idx="6">
                  <c:v>45.052</c:v>
                </c:pt>
                <c:pt idx="7">
                  <c:v>44.12</c:v>
                </c:pt>
                <c:pt idx="8">
                  <c:v>43.7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3"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16:$S$24</c:f>
                <c:numCache>
                  <c:formatCode>General</c:formatCode>
                  <c:ptCount val="9"/>
                  <c:pt idx="0">
                    <c:v>0.868559261075489</c:v>
                  </c:pt>
                  <c:pt idx="1">
                    <c:v>0.394956280280911</c:v>
                  </c:pt>
                  <c:pt idx="2">
                    <c:v>0.573535360723296</c:v>
                  </c:pt>
                  <c:pt idx="3">
                    <c:v>0.247655971056627</c:v>
                  </c:pt>
                  <c:pt idx="4">
                    <c:v>0.351257884055449</c:v>
                  </c:pt>
                  <c:pt idx="5">
                    <c:v>0.265676218983433</c:v>
                  </c:pt>
                  <c:pt idx="6">
                    <c:v>0.229621785648585</c:v>
                  </c:pt>
                  <c:pt idx="7">
                    <c:v>0.345134075396795</c:v>
                  </c:pt>
                  <c:pt idx="8">
                    <c:v>0.457149801608961</c:v>
                  </c:pt>
                </c:numCache>
              </c:numRef>
            </c:plus>
            <c:minus>
              <c:numRef>
                <c:f>'EXP  3'!$S$16:$S$24</c:f>
                <c:numCache>
                  <c:formatCode>General</c:formatCode>
                  <c:ptCount val="9"/>
                  <c:pt idx="0">
                    <c:v>0.868559261075489</c:v>
                  </c:pt>
                  <c:pt idx="1">
                    <c:v>0.394956280280911</c:v>
                  </c:pt>
                  <c:pt idx="2">
                    <c:v>0.573535360723296</c:v>
                  </c:pt>
                  <c:pt idx="3">
                    <c:v>0.247655971056627</c:v>
                  </c:pt>
                  <c:pt idx="4">
                    <c:v>0.351257884055449</c:v>
                  </c:pt>
                  <c:pt idx="5">
                    <c:v>0.265676218983433</c:v>
                  </c:pt>
                  <c:pt idx="6">
                    <c:v>0.229621785648585</c:v>
                  </c:pt>
                  <c:pt idx="7">
                    <c:v>0.345134075396795</c:v>
                  </c:pt>
                  <c:pt idx="8">
                    <c:v>0.457149801608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6:$O$24</c:f>
              <c:numCache>
                <c:formatCode>0.000_);[Red]\(0.000\)</c:formatCode>
                <c:ptCount val="9"/>
                <c:pt idx="0">
                  <c:v>49.407</c:v>
                </c:pt>
                <c:pt idx="1">
                  <c:v>48.169</c:v>
                </c:pt>
                <c:pt idx="2">
                  <c:v>46.298</c:v>
                </c:pt>
                <c:pt idx="3">
                  <c:v>46.509</c:v>
                </c:pt>
                <c:pt idx="4">
                  <c:v>44.3800333333333</c:v>
                </c:pt>
                <c:pt idx="5">
                  <c:v>45.31</c:v>
                </c:pt>
                <c:pt idx="6">
                  <c:v>44.4309666666667</c:v>
                </c:pt>
                <c:pt idx="7">
                  <c:v>43.619</c:v>
                </c:pt>
                <c:pt idx="8">
                  <c:v>45.1839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2"/>
          <c:min val="42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3</a:t>
            </a:r>
            <a:endParaRPr lang="en-US" altLang="zh-CN"/>
          </a:p>
        </c:rich>
      </c:tx>
      <c:layout>
        <c:manualLayout>
          <c:xMode val="edge"/>
          <c:yMode val="edge"/>
          <c:x val="0.392928250955384"/>
          <c:y val="0.16059094604851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1"/>
          <c:y val="0.15029913153737"/>
          <c:w val="0.628487127371274"/>
          <c:h val="0.690417283950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V1"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Q$50:$Q$58</c:f>
                <c:numCache>
                  <c:formatCode>General</c:formatCode>
                  <c:ptCount val="9"/>
                  <c:pt idx="0">
                    <c:v>1.29999275382595</c:v>
                  </c:pt>
                  <c:pt idx="1">
                    <c:v>0.960371617309329</c:v>
                  </c:pt>
                  <c:pt idx="2">
                    <c:v>0.315020147503825</c:v>
                  </c:pt>
                  <c:pt idx="3">
                    <c:v>0.306100381138829</c:v>
                  </c:pt>
                  <c:pt idx="4">
                    <c:v>0.601501680056762</c:v>
                  </c:pt>
                  <c:pt idx="5">
                    <c:v>0.191795620387962</c:v>
                  </c:pt>
                  <c:pt idx="6">
                    <c:v>0.321403365466721</c:v>
                  </c:pt>
                  <c:pt idx="7">
                    <c:v>0.418837868393009</c:v>
                  </c:pt>
                  <c:pt idx="8">
                    <c:v>0.289099919289739</c:v>
                  </c:pt>
                </c:numCache>
              </c:numRef>
            </c:plus>
            <c:minus>
              <c:numRef>
                <c:f>'EXP  3'!$Q$50:$Q$58</c:f>
                <c:numCache>
                  <c:formatCode>General</c:formatCode>
                  <c:ptCount val="9"/>
                  <c:pt idx="0">
                    <c:v>1.29999275382595</c:v>
                  </c:pt>
                  <c:pt idx="1">
                    <c:v>0.960371617309329</c:v>
                  </c:pt>
                  <c:pt idx="2">
                    <c:v>0.315020147503825</c:v>
                  </c:pt>
                  <c:pt idx="3">
                    <c:v>0.306100381138829</c:v>
                  </c:pt>
                  <c:pt idx="4">
                    <c:v>0.601501680056762</c:v>
                  </c:pt>
                  <c:pt idx="5">
                    <c:v>0.191795620387962</c:v>
                  </c:pt>
                  <c:pt idx="6">
                    <c:v>0.321403365466721</c:v>
                  </c:pt>
                  <c:pt idx="7">
                    <c:v>0.418837868393009</c:v>
                  </c:pt>
                  <c:pt idx="8">
                    <c:v>0.289099919289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50:$M$58</c:f>
              <c:numCache>
                <c:formatCode>0.000_);[Red]\(0.000\)</c:formatCode>
                <c:ptCount val="9"/>
                <c:pt idx="0">
                  <c:v>144.574</c:v>
                </c:pt>
                <c:pt idx="1">
                  <c:v>145.652</c:v>
                </c:pt>
                <c:pt idx="2">
                  <c:v>147.64</c:v>
                </c:pt>
                <c:pt idx="3">
                  <c:v>148.88</c:v>
                </c:pt>
                <c:pt idx="4">
                  <c:v>147.065966666667</c:v>
                </c:pt>
                <c:pt idx="5">
                  <c:v>147.602</c:v>
                </c:pt>
                <c:pt idx="6">
                  <c:v>147.069</c:v>
                </c:pt>
                <c:pt idx="7">
                  <c:v>149.067</c:v>
                </c:pt>
                <c:pt idx="8">
                  <c:v>149.6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2"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R$50:$R$58</c:f>
                <c:numCache>
                  <c:formatCode>General</c:formatCode>
                  <c:ptCount val="9"/>
                  <c:pt idx="0">
                    <c:v>1.10199770568424</c:v>
                  </c:pt>
                  <c:pt idx="1">
                    <c:v>0.310184215874663</c:v>
                  </c:pt>
                  <c:pt idx="2">
                    <c:v>0.415992271562829</c:v>
                  </c:pt>
                  <c:pt idx="3">
                    <c:v>0.345211563151259</c:v>
                  </c:pt>
                  <c:pt idx="4">
                    <c:v>0.221608325655874</c:v>
                  </c:pt>
                  <c:pt idx="5">
                    <c:v>0.201926248912816</c:v>
                  </c:pt>
                  <c:pt idx="6">
                    <c:v>0.354680895704547</c:v>
                  </c:pt>
                  <c:pt idx="7">
                    <c:v>0.273878190685807</c:v>
                  </c:pt>
                  <c:pt idx="8">
                    <c:v>0.231750217547543</c:v>
                  </c:pt>
                </c:numCache>
              </c:numRef>
            </c:plus>
            <c:minus>
              <c:numRef>
                <c:f>'EXP  3'!$R$50:$R$58</c:f>
                <c:numCache>
                  <c:formatCode>General</c:formatCode>
                  <c:ptCount val="9"/>
                  <c:pt idx="0">
                    <c:v>1.10199770568424</c:v>
                  </c:pt>
                  <c:pt idx="1">
                    <c:v>0.310184215874663</c:v>
                  </c:pt>
                  <c:pt idx="2">
                    <c:v>0.415992271562829</c:v>
                  </c:pt>
                  <c:pt idx="3">
                    <c:v>0.345211563151259</c:v>
                  </c:pt>
                  <c:pt idx="4">
                    <c:v>0.221608325655874</c:v>
                  </c:pt>
                  <c:pt idx="5">
                    <c:v>0.201926248912816</c:v>
                  </c:pt>
                  <c:pt idx="6">
                    <c:v>0.354680895704547</c:v>
                  </c:pt>
                  <c:pt idx="7">
                    <c:v>0.273878190685807</c:v>
                  </c:pt>
                  <c:pt idx="8">
                    <c:v>0.231750217547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50:$N$58</c:f>
              <c:numCache>
                <c:formatCode>0.000_);[Red]\(0.000\)</c:formatCode>
                <c:ptCount val="9"/>
                <c:pt idx="0">
                  <c:v>146.873</c:v>
                </c:pt>
                <c:pt idx="1">
                  <c:v>146.556033333333</c:v>
                </c:pt>
                <c:pt idx="2">
                  <c:v>148.127</c:v>
                </c:pt>
                <c:pt idx="3">
                  <c:v>148.634</c:v>
                </c:pt>
                <c:pt idx="4">
                  <c:v>147.25</c:v>
                </c:pt>
                <c:pt idx="5">
                  <c:v>147.413</c:v>
                </c:pt>
                <c:pt idx="6">
                  <c:v>147.682966666667</c:v>
                </c:pt>
                <c:pt idx="7">
                  <c:v>147.226</c:v>
                </c:pt>
                <c:pt idx="8">
                  <c:v>147.9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V3"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XP  3'!$S$50:$S$58</c:f>
                <c:numCache>
                  <c:formatCode>General</c:formatCode>
                  <c:ptCount val="9"/>
                  <c:pt idx="0">
                    <c:v>3.07918382746684</c:v>
                  </c:pt>
                  <c:pt idx="1">
                    <c:v>2.90796078206016</c:v>
                  </c:pt>
                  <c:pt idx="2">
                    <c:v>0.541179182690704</c:v>
                  </c:pt>
                  <c:pt idx="3">
                    <c:v>0.371905449453666</c:v>
                  </c:pt>
                  <c:pt idx="4">
                    <c:v>0.808553302716234</c:v>
                  </c:pt>
                  <c:pt idx="5">
                    <c:v>1.51850385394455</c:v>
                  </c:pt>
                  <c:pt idx="6">
                    <c:v>1.46440924038785</c:v>
                  </c:pt>
                  <c:pt idx="7">
                    <c:v>2.12610695978459</c:v>
                  </c:pt>
                  <c:pt idx="8">
                    <c:v>0.562630645568951</c:v>
                  </c:pt>
                </c:numCache>
              </c:numRef>
            </c:plus>
            <c:minus>
              <c:numRef>
                <c:f>'EXP  3'!$S$50:$S$58</c:f>
                <c:numCache>
                  <c:formatCode>General</c:formatCode>
                  <c:ptCount val="9"/>
                  <c:pt idx="0">
                    <c:v>3.07918382746684</c:v>
                  </c:pt>
                  <c:pt idx="1">
                    <c:v>2.90796078206016</c:v>
                  </c:pt>
                  <c:pt idx="2">
                    <c:v>0.541179182690704</c:v>
                  </c:pt>
                  <c:pt idx="3">
                    <c:v>0.371905449453666</c:v>
                  </c:pt>
                  <c:pt idx="4">
                    <c:v>0.808553302716234</c:v>
                  </c:pt>
                  <c:pt idx="5">
                    <c:v>1.51850385394455</c:v>
                  </c:pt>
                  <c:pt idx="6">
                    <c:v>1.46440924038785</c:v>
                  </c:pt>
                  <c:pt idx="7">
                    <c:v>2.12610695978459</c:v>
                  </c:pt>
                  <c:pt idx="8">
                    <c:v>0.562630645568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50:$O$58</c:f>
              <c:numCache>
                <c:formatCode>0.000_);[Red]\(0.000\)</c:formatCode>
                <c:ptCount val="9"/>
                <c:pt idx="0">
                  <c:v>145.319</c:v>
                </c:pt>
                <c:pt idx="1">
                  <c:v>144.484</c:v>
                </c:pt>
                <c:pt idx="2">
                  <c:v>146.415966666667</c:v>
                </c:pt>
                <c:pt idx="3">
                  <c:v>145.822</c:v>
                </c:pt>
                <c:pt idx="4">
                  <c:v>147.485</c:v>
                </c:pt>
                <c:pt idx="5">
                  <c:v>148.023033333333</c:v>
                </c:pt>
                <c:pt idx="6">
                  <c:v>147.454</c:v>
                </c:pt>
                <c:pt idx="7">
                  <c:v>148.524033333333</c:v>
                </c:pt>
                <c:pt idx="8">
                  <c:v>146.6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2"/>
          <c:min val="14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69072928"/>
        <c:crosses val="autoZero"/>
        <c:crossBetween val="midCat"/>
        <c:majorUnit val="4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3" Type="http://schemas.openxmlformats.org/officeDocument/2006/relationships/chart" Target="../charts/chart63.xml"/><Relationship Id="rId62" Type="http://schemas.openxmlformats.org/officeDocument/2006/relationships/chart" Target="../charts/chart62.xml"/><Relationship Id="rId61" Type="http://schemas.openxmlformats.org/officeDocument/2006/relationships/chart" Target="../charts/chart61.xml"/><Relationship Id="rId60" Type="http://schemas.openxmlformats.org/officeDocument/2006/relationships/chart" Target="../charts/chart60.xml"/><Relationship Id="rId6" Type="http://schemas.openxmlformats.org/officeDocument/2006/relationships/chart" Target="../charts/chart6.xml"/><Relationship Id="rId59" Type="http://schemas.openxmlformats.org/officeDocument/2006/relationships/chart" Target="../charts/chart59.xml"/><Relationship Id="rId58" Type="http://schemas.openxmlformats.org/officeDocument/2006/relationships/chart" Target="../charts/chart58.xml"/><Relationship Id="rId57" Type="http://schemas.openxmlformats.org/officeDocument/2006/relationships/chart" Target="../charts/chart57.xml"/><Relationship Id="rId56" Type="http://schemas.openxmlformats.org/officeDocument/2006/relationships/chart" Target="../charts/chart56.xml"/><Relationship Id="rId55" Type="http://schemas.openxmlformats.org/officeDocument/2006/relationships/chart" Target="../charts/chart55.xml"/><Relationship Id="rId54" Type="http://schemas.openxmlformats.org/officeDocument/2006/relationships/chart" Target="../charts/chart54.xml"/><Relationship Id="rId53" Type="http://schemas.openxmlformats.org/officeDocument/2006/relationships/chart" Target="../charts/chart53.xml"/><Relationship Id="rId52" Type="http://schemas.openxmlformats.org/officeDocument/2006/relationships/chart" Target="../charts/chart52.xml"/><Relationship Id="rId51" Type="http://schemas.openxmlformats.org/officeDocument/2006/relationships/chart" Target="../charts/chart51.xml"/><Relationship Id="rId50" Type="http://schemas.openxmlformats.org/officeDocument/2006/relationships/chart" Target="../charts/chart50.xml"/><Relationship Id="rId5" Type="http://schemas.openxmlformats.org/officeDocument/2006/relationships/chart" Target="../charts/chart5.xml"/><Relationship Id="rId49" Type="http://schemas.openxmlformats.org/officeDocument/2006/relationships/chart" Target="../charts/chart49.xml"/><Relationship Id="rId48" Type="http://schemas.openxmlformats.org/officeDocument/2006/relationships/chart" Target="../charts/chart48.xml"/><Relationship Id="rId47" Type="http://schemas.openxmlformats.org/officeDocument/2006/relationships/chart" Target="../charts/chart47.xml"/><Relationship Id="rId46" Type="http://schemas.openxmlformats.org/officeDocument/2006/relationships/chart" Target="../charts/chart46.xml"/><Relationship Id="rId45" Type="http://schemas.openxmlformats.org/officeDocument/2006/relationships/chart" Target="../charts/chart45.xml"/><Relationship Id="rId44" Type="http://schemas.openxmlformats.org/officeDocument/2006/relationships/chart" Target="../charts/chart44.xml"/><Relationship Id="rId43" Type="http://schemas.openxmlformats.org/officeDocument/2006/relationships/chart" Target="../charts/chart43.xml"/><Relationship Id="rId42" Type="http://schemas.openxmlformats.org/officeDocument/2006/relationships/chart" Target="../charts/chart42.xml"/><Relationship Id="rId41" Type="http://schemas.openxmlformats.org/officeDocument/2006/relationships/chart" Target="../charts/chart41.xml"/><Relationship Id="rId40" Type="http://schemas.openxmlformats.org/officeDocument/2006/relationships/chart" Target="../charts/chart40.xml"/><Relationship Id="rId4" Type="http://schemas.openxmlformats.org/officeDocument/2006/relationships/chart" Target="../charts/chart4.xml"/><Relationship Id="rId39" Type="http://schemas.openxmlformats.org/officeDocument/2006/relationships/chart" Target="../charts/chart39.xml"/><Relationship Id="rId38" Type="http://schemas.openxmlformats.org/officeDocument/2006/relationships/chart" Target="../charts/chart38.xml"/><Relationship Id="rId37" Type="http://schemas.openxmlformats.org/officeDocument/2006/relationships/chart" Target="../charts/chart37.xml"/><Relationship Id="rId36" Type="http://schemas.openxmlformats.org/officeDocument/2006/relationships/chart" Target="../charts/chart36.xml"/><Relationship Id="rId35" Type="http://schemas.openxmlformats.org/officeDocument/2006/relationships/chart" Target="../charts/chart35.xml"/><Relationship Id="rId34" Type="http://schemas.openxmlformats.org/officeDocument/2006/relationships/chart" Target="../charts/chart34.xml"/><Relationship Id="rId33" Type="http://schemas.openxmlformats.org/officeDocument/2006/relationships/chart" Target="../charts/chart33.xml"/><Relationship Id="rId32" Type="http://schemas.openxmlformats.org/officeDocument/2006/relationships/chart" Target="../charts/chart32.xml"/><Relationship Id="rId31" Type="http://schemas.openxmlformats.org/officeDocument/2006/relationships/chart" Target="../charts/chart31.xml"/><Relationship Id="rId30" Type="http://schemas.openxmlformats.org/officeDocument/2006/relationships/chart" Target="../charts/chart30.xml"/><Relationship Id="rId3" Type="http://schemas.openxmlformats.org/officeDocument/2006/relationships/chart" Target="../charts/chart3.xml"/><Relationship Id="rId29" Type="http://schemas.openxmlformats.org/officeDocument/2006/relationships/chart" Target="../charts/chart29.xml"/><Relationship Id="rId28" Type="http://schemas.openxmlformats.org/officeDocument/2006/relationships/chart" Target="../charts/chart28.xml"/><Relationship Id="rId27" Type="http://schemas.openxmlformats.org/officeDocument/2006/relationships/chart" Target="../charts/chart27.xml"/><Relationship Id="rId26" Type="http://schemas.openxmlformats.org/officeDocument/2006/relationships/chart" Target="../charts/chart26.xml"/><Relationship Id="rId25" Type="http://schemas.openxmlformats.org/officeDocument/2006/relationships/chart" Target="../charts/chart25.xml"/><Relationship Id="rId24" Type="http://schemas.openxmlformats.org/officeDocument/2006/relationships/chart" Target="../charts/chart24.xml"/><Relationship Id="rId23" Type="http://schemas.openxmlformats.org/officeDocument/2006/relationships/chart" Target="../charts/chart23.xml"/><Relationship Id="rId22" Type="http://schemas.openxmlformats.org/officeDocument/2006/relationships/chart" Target="../charts/chart22.xml"/><Relationship Id="rId21" Type="http://schemas.openxmlformats.org/officeDocument/2006/relationships/chart" Target="../charts/chart21.xml"/><Relationship Id="rId20" Type="http://schemas.openxmlformats.org/officeDocument/2006/relationships/chart" Target="../charts/chart20.xml"/><Relationship Id="rId2" Type="http://schemas.openxmlformats.org/officeDocument/2006/relationships/chart" Target="../charts/chart2.xml"/><Relationship Id="rId19" Type="http://schemas.openxmlformats.org/officeDocument/2006/relationships/chart" Target="../charts/chart19.xml"/><Relationship Id="rId18" Type="http://schemas.openxmlformats.org/officeDocument/2006/relationships/chart" Target="../charts/chart18.xml"/><Relationship Id="rId17" Type="http://schemas.openxmlformats.org/officeDocument/2006/relationships/chart" Target="../charts/chart17.xml"/><Relationship Id="rId16" Type="http://schemas.openxmlformats.org/officeDocument/2006/relationships/chart" Target="../charts/chart16.xml"/><Relationship Id="rId15" Type="http://schemas.openxmlformats.org/officeDocument/2006/relationships/chart" Target="../charts/chart15.xml"/><Relationship Id="rId14" Type="http://schemas.openxmlformats.org/officeDocument/2006/relationships/chart" Target="../charts/chart14.xml"/><Relationship Id="rId13" Type="http://schemas.openxmlformats.org/officeDocument/2006/relationships/chart" Target="../charts/chart13.xml"/><Relationship Id="rId12" Type="http://schemas.openxmlformats.org/officeDocument/2006/relationships/chart" Target="../charts/chart12.xml"/><Relationship Id="rId11" Type="http://schemas.openxmlformats.org/officeDocument/2006/relationships/chart" Target="../charts/chart11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4.xml"/></Relationships>
</file>

<file path=xl/drawings/_rels/drawing3.xml.rels><?xml version="1.0" encoding="UTF-8" standalone="yes"?>
<Relationships xmlns="http://schemas.openxmlformats.org/package/2006/relationships"><Relationship Id="rId4" Type="http://schemas.openxmlformats.org/officeDocument/2006/relationships/chart" Target="../charts/chart68.xml"/><Relationship Id="rId3" Type="http://schemas.openxmlformats.org/officeDocument/2006/relationships/chart" Target="../charts/chart67.xml"/><Relationship Id="rId2" Type="http://schemas.openxmlformats.org/officeDocument/2006/relationships/chart" Target="../charts/chart66.xml"/><Relationship Id="rId1" Type="http://schemas.openxmlformats.org/officeDocument/2006/relationships/chart" Target="../charts/chart6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439</xdr:colOff>
      <xdr:row>21</xdr:row>
      <xdr:rowOff>21981</xdr:rowOff>
    </xdr:from>
    <xdr:to>
      <xdr:col>8</xdr:col>
      <xdr:colOff>293004</xdr:colOff>
      <xdr:row>37</xdr:row>
      <xdr:rowOff>147550</xdr:rowOff>
    </xdr:to>
    <xdr:grpSp>
      <xdr:nvGrpSpPr>
        <xdr:cNvPr id="3" name="组合 2"/>
        <xdr:cNvGrpSpPr/>
      </xdr:nvGrpSpPr>
      <xdr:grpSpPr>
        <a:xfrm>
          <a:off x="1376680" y="3641090"/>
          <a:ext cx="4402455" cy="2868930"/>
          <a:chOff x="1366153" y="3736731"/>
          <a:chExt cx="4369708" cy="2955855"/>
        </a:xfrm>
      </xdr:grpSpPr>
      <xdr:graphicFrame>
        <xdr:nvGraphicFramePr>
          <xdr:cNvPr id="4" name="图表 3"/>
          <xdr:cNvGraphicFramePr/>
        </xdr:nvGraphicFramePr>
        <xdr:xfrm>
          <a:off x="1366153" y="3766039"/>
          <a:ext cx="1644265" cy="15612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5" name="图表 4"/>
          <xdr:cNvGraphicFramePr/>
        </xdr:nvGraphicFramePr>
        <xdr:xfrm>
          <a:off x="2728853" y="3766039"/>
          <a:ext cx="1644264" cy="15612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6" name="图表 5"/>
          <xdr:cNvGraphicFramePr/>
        </xdr:nvGraphicFramePr>
        <xdr:xfrm>
          <a:off x="4091553" y="3766039"/>
          <a:ext cx="1644264" cy="15612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>
        <xdr:nvGraphicFramePr>
          <xdr:cNvPr id="7" name="图表 6"/>
          <xdr:cNvGraphicFramePr/>
        </xdr:nvGraphicFramePr>
        <xdr:xfrm>
          <a:off x="1366153" y="5141580"/>
          <a:ext cx="1644265" cy="15510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>
        <xdr:nvGraphicFramePr>
          <xdr:cNvPr id="8" name="图表 7"/>
          <xdr:cNvGraphicFramePr/>
        </xdr:nvGraphicFramePr>
        <xdr:xfrm>
          <a:off x="2728875" y="5141580"/>
          <a:ext cx="1644264" cy="15510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>
        <xdr:nvGraphicFramePr>
          <xdr:cNvPr id="9" name="图表 8"/>
          <xdr:cNvGraphicFramePr/>
        </xdr:nvGraphicFramePr>
        <xdr:xfrm>
          <a:off x="4091597" y="5141580"/>
          <a:ext cx="1644264" cy="15510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>
        <xdr:nvGraphicFramePr>
          <xdr:cNvPr id="10" name="图表 9"/>
          <xdr:cNvGraphicFramePr/>
        </xdr:nvGraphicFramePr>
        <xdr:xfrm>
          <a:off x="1581568" y="3736731"/>
          <a:ext cx="1793005" cy="28826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  <xdr:twoCellAnchor>
    <xdr:from>
      <xdr:col>9</xdr:col>
      <xdr:colOff>25250</xdr:colOff>
      <xdr:row>20</xdr:row>
      <xdr:rowOff>109483</xdr:rowOff>
    </xdr:from>
    <xdr:to>
      <xdr:col>15</xdr:col>
      <xdr:colOff>314818</xdr:colOff>
      <xdr:row>37</xdr:row>
      <xdr:rowOff>135315</xdr:rowOff>
    </xdr:to>
    <xdr:grpSp>
      <xdr:nvGrpSpPr>
        <xdr:cNvPr id="11" name="组合 10"/>
        <xdr:cNvGrpSpPr/>
      </xdr:nvGrpSpPr>
      <xdr:grpSpPr>
        <a:xfrm>
          <a:off x="6196965" y="3547745"/>
          <a:ext cx="4404360" cy="2950210"/>
          <a:chOff x="6148464" y="3647340"/>
          <a:chExt cx="4371711" cy="3033011"/>
        </a:xfrm>
      </xdr:grpSpPr>
      <xdr:grpSp>
        <xdr:nvGrpSpPr>
          <xdr:cNvPr id="12" name="组合 11"/>
          <xdr:cNvGrpSpPr/>
        </xdr:nvGrpSpPr>
        <xdr:grpSpPr>
          <a:xfrm>
            <a:off x="6148464" y="3761767"/>
            <a:ext cx="4371711" cy="2918584"/>
            <a:chOff x="14360375" y="3722080"/>
            <a:chExt cx="4385318" cy="2890235"/>
          </a:xfrm>
        </xdr:grpSpPr>
        <xdr:graphicFrame>
          <xdr:nvGraphicFramePr>
            <xdr:cNvPr id="14" name="图表 13"/>
            <xdr:cNvGraphicFramePr/>
          </xdr:nvGraphicFramePr>
          <xdr:xfrm>
            <a:off x="14360375" y="372208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  <xdr:graphicFrame>
          <xdr:nvGraphicFramePr>
            <xdr:cNvPr id="15" name="图表 14"/>
            <xdr:cNvGraphicFramePr/>
          </xdr:nvGraphicFramePr>
          <xdr:xfrm>
            <a:off x="15728634" y="372208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  <xdr:graphicFrame>
          <xdr:nvGraphicFramePr>
            <xdr:cNvPr id="16" name="图表 15"/>
            <xdr:cNvGraphicFramePr/>
          </xdr:nvGraphicFramePr>
          <xdr:xfrm>
            <a:off x="17096893" y="372208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0"/>
            </a:graphicData>
          </a:graphic>
        </xdr:graphicFrame>
        <xdr:graphicFrame>
          <xdr:nvGraphicFramePr>
            <xdr:cNvPr id="17" name="图表 16"/>
            <xdr:cNvGraphicFramePr/>
          </xdr:nvGraphicFramePr>
          <xdr:xfrm>
            <a:off x="14360375" y="5071515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1"/>
            </a:graphicData>
          </a:graphic>
        </xdr:graphicFrame>
        <xdr:graphicFrame>
          <xdr:nvGraphicFramePr>
            <xdr:cNvPr id="18" name="图表 17"/>
            <xdr:cNvGraphicFramePr/>
          </xdr:nvGraphicFramePr>
          <xdr:xfrm>
            <a:off x="15728634" y="5071515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2"/>
            </a:graphicData>
          </a:graphic>
        </xdr:graphicFrame>
        <xdr:graphicFrame>
          <xdr:nvGraphicFramePr>
            <xdr:cNvPr id="19" name="图表 18"/>
            <xdr:cNvGraphicFramePr/>
          </xdr:nvGraphicFramePr>
          <xdr:xfrm>
            <a:off x="17096893" y="5071515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3"/>
            </a:graphicData>
          </a:graphic>
        </xdr:graphicFrame>
      </xdr:grpSp>
      <xdr:graphicFrame>
        <xdr:nvGraphicFramePr>
          <xdr:cNvPr id="13" name="图表 12"/>
          <xdr:cNvGraphicFramePr/>
        </xdr:nvGraphicFramePr>
        <xdr:xfrm>
          <a:off x="6330460" y="3647340"/>
          <a:ext cx="1834767" cy="3274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</xdr:grpSp>
    <xdr:clientData/>
  </xdr:twoCellAnchor>
  <xdr:twoCellAnchor>
    <xdr:from>
      <xdr:col>15</xdr:col>
      <xdr:colOff>366683</xdr:colOff>
      <xdr:row>20</xdr:row>
      <xdr:rowOff>133243</xdr:rowOff>
    </xdr:from>
    <xdr:to>
      <xdr:col>21</xdr:col>
      <xdr:colOff>662565</xdr:colOff>
      <xdr:row>37</xdr:row>
      <xdr:rowOff>121272</xdr:rowOff>
    </xdr:to>
    <xdr:grpSp>
      <xdr:nvGrpSpPr>
        <xdr:cNvPr id="20" name="组合 19"/>
        <xdr:cNvGrpSpPr/>
      </xdr:nvGrpSpPr>
      <xdr:grpSpPr>
        <a:xfrm>
          <a:off x="10653395" y="3571240"/>
          <a:ext cx="4410710" cy="2912110"/>
          <a:chOff x="10572040" y="3671100"/>
          <a:chExt cx="4378025" cy="2995208"/>
        </a:xfrm>
      </xdr:grpSpPr>
      <xdr:grpSp>
        <xdr:nvGrpSpPr>
          <xdr:cNvPr id="21" name="组合 20"/>
          <xdr:cNvGrpSpPr/>
        </xdr:nvGrpSpPr>
        <xdr:grpSpPr>
          <a:xfrm>
            <a:off x="10572040" y="3747717"/>
            <a:ext cx="4378025" cy="2918591"/>
            <a:chOff x="18797558" y="3708030"/>
            <a:chExt cx="4391632" cy="2890242"/>
          </a:xfrm>
        </xdr:grpSpPr>
        <xdr:graphicFrame>
          <xdr:nvGraphicFramePr>
            <xdr:cNvPr id="23" name="图表 22"/>
            <xdr:cNvGraphicFramePr/>
          </xdr:nvGraphicFramePr>
          <xdr:xfrm>
            <a:off x="18797558" y="370803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5"/>
            </a:graphicData>
          </a:graphic>
        </xdr:graphicFrame>
        <xdr:graphicFrame>
          <xdr:nvGraphicFramePr>
            <xdr:cNvPr id="24" name="图表 23"/>
            <xdr:cNvGraphicFramePr/>
          </xdr:nvGraphicFramePr>
          <xdr:xfrm>
            <a:off x="20168974" y="370803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6"/>
            </a:graphicData>
          </a:graphic>
        </xdr:graphicFrame>
        <xdr:graphicFrame>
          <xdr:nvGraphicFramePr>
            <xdr:cNvPr id="25" name="图表 24"/>
            <xdr:cNvGraphicFramePr/>
          </xdr:nvGraphicFramePr>
          <xdr:xfrm>
            <a:off x="21540390" y="3708030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7"/>
            </a:graphicData>
          </a:graphic>
        </xdr:graphicFrame>
        <xdr:graphicFrame>
          <xdr:nvGraphicFramePr>
            <xdr:cNvPr id="26" name="图表 25"/>
            <xdr:cNvGraphicFramePr/>
          </xdr:nvGraphicFramePr>
          <xdr:xfrm>
            <a:off x="18807735" y="5057472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8"/>
            </a:graphicData>
          </a:graphic>
        </xdr:graphicFrame>
        <xdr:graphicFrame>
          <xdr:nvGraphicFramePr>
            <xdr:cNvPr id="27" name="图表 26"/>
            <xdr:cNvGraphicFramePr/>
          </xdr:nvGraphicFramePr>
          <xdr:xfrm>
            <a:off x="20174062" y="5057472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9"/>
            </a:graphicData>
          </a:graphic>
        </xdr:graphicFrame>
        <xdr:graphicFrame>
          <xdr:nvGraphicFramePr>
            <xdr:cNvPr id="28" name="图表 27"/>
            <xdr:cNvGraphicFramePr/>
          </xdr:nvGraphicFramePr>
          <xdr:xfrm>
            <a:off x="21540390" y="5057472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0"/>
            </a:graphicData>
          </a:graphic>
        </xdr:graphicFrame>
      </xdr:grpSp>
      <xdr:graphicFrame>
        <xdr:nvGraphicFramePr>
          <xdr:cNvPr id="22" name="图表 21"/>
          <xdr:cNvGraphicFramePr/>
        </xdr:nvGraphicFramePr>
        <xdr:xfrm>
          <a:off x="10780206" y="3671100"/>
          <a:ext cx="1781951" cy="2743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1"/>
          </a:graphicData>
        </a:graphic>
      </xdr:graphicFrame>
    </xdr:grpSp>
    <xdr:clientData/>
  </xdr:twoCellAnchor>
  <xdr:twoCellAnchor>
    <xdr:from>
      <xdr:col>2</xdr:col>
      <xdr:colOff>11356</xdr:colOff>
      <xdr:row>38</xdr:row>
      <xdr:rowOff>159203</xdr:rowOff>
    </xdr:from>
    <xdr:to>
      <xdr:col>8</xdr:col>
      <xdr:colOff>297441</xdr:colOff>
      <xdr:row>55</xdr:row>
      <xdr:rowOff>127581</xdr:rowOff>
    </xdr:to>
    <xdr:grpSp>
      <xdr:nvGrpSpPr>
        <xdr:cNvPr id="29" name="组合 28"/>
        <xdr:cNvGrpSpPr/>
      </xdr:nvGrpSpPr>
      <xdr:grpSpPr>
        <a:xfrm>
          <a:off x="1382395" y="6692900"/>
          <a:ext cx="4401185" cy="2901950"/>
          <a:chOff x="1372070" y="6881132"/>
          <a:chExt cx="4368228" cy="2975556"/>
        </a:xfrm>
      </xdr:grpSpPr>
      <xdr:grpSp>
        <xdr:nvGrpSpPr>
          <xdr:cNvPr id="30" name="组合 29"/>
          <xdr:cNvGrpSpPr/>
        </xdr:nvGrpSpPr>
        <xdr:grpSpPr>
          <a:xfrm>
            <a:off x="1372070" y="6930155"/>
            <a:ext cx="4368228" cy="2926533"/>
            <a:chOff x="9653587" y="6273869"/>
            <a:chExt cx="4418469" cy="2792554"/>
          </a:xfrm>
        </xdr:grpSpPr>
        <xdr:graphicFrame>
          <xdr:nvGraphicFramePr>
            <xdr:cNvPr id="32" name="图表 31"/>
            <xdr:cNvGraphicFramePr/>
          </xdr:nvGraphicFramePr>
          <xdr:xfrm>
            <a:off x="11032315" y="6273869"/>
            <a:ext cx="1661012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2"/>
            </a:graphicData>
          </a:graphic>
        </xdr:graphicFrame>
        <xdr:graphicFrame>
          <xdr:nvGraphicFramePr>
            <xdr:cNvPr id="33" name="图表 15"/>
            <xdr:cNvGraphicFramePr/>
          </xdr:nvGraphicFramePr>
          <xdr:xfrm>
            <a:off x="9653587" y="6273869"/>
            <a:ext cx="1661011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3"/>
            </a:graphicData>
          </a:graphic>
        </xdr:graphicFrame>
        <xdr:graphicFrame>
          <xdr:nvGraphicFramePr>
            <xdr:cNvPr id="34" name="图表 33"/>
            <xdr:cNvGraphicFramePr/>
          </xdr:nvGraphicFramePr>
          <xdr:xfrm>
            <a:off x="12411045" y="6273869"/>
            <a:ext cx="1661011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4"/>
            </a:graphicData>
          </a:graphic>
        </xdr:graphicFrame>
        <xdr:graphicFrame>
          <xdr:nvGraphicFramePr>
            <xdr:cNvPr id="35" name="图表 34"/>
            <xdr:cNvGraphicFramePr/>
          </xdr:nvGraphicFramePr>
          <xdr:xfrm>
            <a:off x="9654233" y="7580575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5"/>
            </a:graphicData>
          </a:graphic>
        </xdr:graphicFrame>
        <xdr:graphicFrame>
          <xdr:nvGraphicFramePr>
            <xdr:cNvPr id="36" name="图表 35"/>
            <xdr:cNvGraphicFramePr/>
          </xdr:nvGraphicFramePr>
          <xdr:xfrm>
            <a:off x="11032638" y="7580575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6"/>
            </a:graphicData>
          </a:graphic>
        </xdr:graphicFrame>
        <xdr:graphicFrame>
          <xdr:nvGraphicFramePr>
            <xdr:cNvPr id="37" name="图表 36"/>
            <xdr:cNvGraphicFramePr/>
          </xdr:nvGraphicFramePr>
          <xdr:xfrm>
            <a:off x="12411045" y="7580575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7"/>
            </a:graphicData>
          </a:graphic>
        </xdr:graphicFrame>
      </xdr:grpSp>
      <xdr:graphicFrame>
        <xdr:nvGraphicFramePr>
          <xdr:cNvPr id="31" name="图表 30"/>
          <xdr:cNvGraphicFramePr/>
        </xdr:nvGraphicFramePr>
        <xdr:xfrm>
          <a:off x="1571624" y="6881132"/>
          <a:ext cx="1793005" cy="29370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8"/>
          </a:graphicData>
        </a:graphic>
      </xdr:graphicFrame>
    </xdr:grpSp>
    <xdr:clientData/>
  </xdr:twoCellAnchor>
  <xdr:twoCellAnchor>
    <xdr:from>
      <xdr:col>9</xdr:col>
      <xdr:colOff>29066</xdr:colOff>
      <xdr:row>38</xdr:row>
      <xdr:rowOff>143291</xdr:rowOff>
    </xdr:from>
    <xdr:to>
      <xdr:col>15</xdr:col>
      <xdr:colOff>311484</xdr:colOff>
      <xdr:row>55</xdr:row>
      <xdr:rowOff>150942</xdr:rowOff>
    </xdr:to>
    <xdr:grpSp>
      <xdr:nvGrpSpPr>
        <xdr:cNvPr id="38" name="组合 37"/>
        <xdr:cNvGrpSpPr/>
      </xdr:nvGrpSpPr>
      <xdr:grpSpPr>
        <a:xfrm>
          <a:off x="6200775" y="6677025"/>
          <a:ext cx="4397375" cy="2941320"/>
          <a:chOff x="6152280" y="6865220"/>
          <a:chExt cx="4364561" cy="3014829"/>
        </a:xfrm>
      </xdr:grpSpPr>
      <xdr:grpSp>
        <xdr:nvGrpSpPr>
          <xdr:cNvPr id="39" name="组合 38"/>
          <xdr:cNvGrpSpPr/>
        </xdr:nvGrpSpPr>
        <xdr:grpSpPr>
          <a:xfrm>
            <a:off x="6152280" y="6938248"/>
            <a:ext cx="4364561" cy="2941801"/>
            <a:chOff x="14492412" y="6281962"/>
            <a:chExt cx="4414803" cy="2807822"/>
          </a:xfrm>
        </xdr:grpSpPr>
        <xdr:graphicFrame>
          <xdr:nvGraphicFramePr>
            <xdr:cNvPr id="41" name="图表 15"/>
            <xdr:cNvGraphicFramePr/>
          </xdr:nvGraphicFramePr>
          <xdr:xfrm>
            <a:off x="14492412" y="628196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9"/>
            </a:graphicData>
          </a:graphic>
        </xdr:graphicFrame>
        <xdr:graphicFrame>
          <xdr:nvGraphicFramePr>
            <xdr:cNvPr id="42" name="图表 15"/>
            <xdr:cNvGraphicFramePr/>
          </xdr:nvGraphicFramePr>
          <xdr:xfrm>
            <a:off x="15871294" y="6281962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0"/>
            </a:graphicData>
          </a:graphic>
        </xdr:graphicFrame>
        <xdr:graphicFrame>
          <xdr:nvGraphicFramePr>
            <xdr:cNvPr id="43" name="图表 15"/>
            <xdr:cNvGraphicFramePr/>
          </xdr:nvGraphicFramePr>
          <xdr:xfrm>
            <a:off x="17246204" y="628196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1"/>
            </a:graphicData>
          </a:graphic>
        </xdr:graphicFrame>
        <xdr:graphicFrame>
          <xdr:nvGraphicFramePr>
            <xdr:cNvPr id="44" name="图表 15"/>
            <xdr:cNvGraphicFramePr/>
          </xdr:nvGraphicFramePr>
          <xdr:xfrm>
            <a:off x="14492470" y="7591115"/>
            <a:ext cx="1661011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2"/>
            </a:graphicData>
          </a:graphic>
        </xdr:graphicFrame>
        <xdr:graphicFrame>
          <xdr:nvGraphicFramePr>
            <xdr:cNvPr id="45" name="图表 44"/>
            <xdr:cNvGraphicFramePr/>
          </xdr:nvGraphicFramePr>
          <xdr:xfrm>
            <a:off x="15874527" y="7591115"/>
            <a:ext cx="1661012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3"/>
            </a:graphicData>
          </a:graphic>
        </xdr:graphicFrame>
        <xdr:graphicFrame>
          <xdr:nvGraphicFramePr>
            <xdr:cNvPr id="46" name="图表 45"/>
            <xdr:cNvGraphicFramePr/>
          </xdr:nvGraphicFramePr>
          <xdr:xfrm>
            <a:off x="17246204" y="7591115"/>
            <a:ext cx="1661011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4"/>
            </a:graphicData>
          </a:graphic>
        </xdr:graphicFrame>
      </xdr:grpSp>
      <xdr:graphicFrame>
        <xdr:nvGraphicFramePr>
          <xdr:cNvPr id="40" name="图表 39"/>
          <xdr:cNvGraphicFramePr/>
        </xdr:nvGraphicFramePr>
        <xdr:xfrm>
          <a:off x="6334124" y="6865220"/>
          <a:ext cx="1834767" cy="32740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5"/>
          </a:graphicData>
        </a:graphic>
      </xdr:graphicFrame>
    </xdr:grpSp>
    <xdr:clientData/>
  </xdr:twoCellAnchor>
  <xdr:twoCellAnchor>
    <xdr:from>
      <xdr:col>15</xdr:col>
      <xdr:colOff>357312</xdr:colOff>
      <xdr:row>38</xdr:row>
      <xdr:rowOff>150723</xdr:rowOff>
    </xdr:from>
    <xdr:to>
      <xdr:col>21</xdr:col>
      <xdr:colOff>641197</xdr:colOff>
      <xdr:row>55</xdr:row>
      <xdr:rowOff>139840</xdr:rowOff>
    </xdr:to>
    <xdr:grpSp>
      <xdr:nvGrpSpPr>
        <xdr:cNvPr id="47" name="组合 46"/>
        <xdr:cNvGrpSpPr/>
      </xdr:nvGrpSpPr>
      <xdr:grpSpPr>
        <a:xfrm>
          <a:off x="10643870" y="6684645"/>
          <a:ext cx="4398645" cy="2922905"/>
          <a:chOff x="10562669" y="6872652"/>
          <a:chExt cx="4366028" cy="2996295"/>
        </a:xfrm>
      </xdr:grpSpPr>
      <xdr:grpSp>
        <xdr:nvGrpSpPr>
          <xdr:cNvPr id="48" name="组合 47"/>
          <xdr:cNvGrpSpPr/>
        </xdr:nvGrpSpPr>
        <xdr:grpSpPr>
          <a:xfrm>
            <a:off x="10562669" y="6932646"/>
            <a:ext cx="4366028" cy="2936301"/>
            <a:chOff x="9647850" y="12130572"/>
            <a:chExt cx="4416269" cy="2802322"/>
          </a:xfrm>
        </xdr:grpSpPr>
        <xdr:graphicFrame>
          <xdr:nvGraphicFramePr>
            <xdr:cNvPr id="50" name="图表 15"/>
            <xdr:cNvGraphicFramePr/>
          </xdr:nvGraphicFramePr>
          <xdr:xfrm>
            <a:off x="9647850" y="1213057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6"/>
            </a:graphicData>
          </a:graphic>
        </xdr:graphicFrame>
        <xdr:graphicFrame>
          <xdr:nvGraphicFramePr>
            <xdr:cNvPr id="51" name="图表 50"/>
            <xdr:cNvGraphicFramePr/>
          </xdr:nvGraphicFramePr>
          <xdr:xfrm>
            <a:off x="11026822" y="12130572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7"/>
            </a:graphicData>
          </a:graphic>
        </xdr:graphicFrame>
        <xdr:graphicFrame>
          <xdr:nvGraphicFramePr>
            <xdr:cNvPr id="52" name="图表 51"/>
            <xdr:cNvGraphicFramePr/>
          </xdr:nvGraphicFramePr>
          <xdr:xfrm>
            <a:off x="12403108" y="1213057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8"/>
            </a:graphicData>
          </a:graphic>
        </xdr:graphicFrame>
        <xdr:graphicFrame>
          <xdr:nvGraphicFramePr>
            <xdr:cNvPr id="53" name="图表 15"/>
            <xdr:cNvGraphicFramePr/>
          </xdr:nvGraphicFramePr>
          <xdr:xfrm>
            <a:off x="9647953" y="13447046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9"/>
            </a:graphicData>
          </a:graphic>
        </xdr:graphicFrame>
        <xdr:graphicFrame>
          <xdr:nvGraphicFramePr>
            <xdr:cNvPr id="54" name="图表 15"/>
            <xdr:cNvGraphicFramePr/>
          </xdr:nvGraphicFramePr>
          <xdr:xfrm>
            <a:off x="11030100" y="13447046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0"/>
            </a:graphicData>
          </a:graphic>
        </xdr:graphicFrame>
        <xdr:graphicFrame>
          <xdr:nvGraphicFramePr>
            <xdr:cNvPr id="55" name="图表 15"/>
            <xdr:cNvGraphicFramePr/>
          </xdr:nvGraphicFramePr>
          <xdr:xfrm>
            <a:off x="12403108" y="13447046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1"/>
            </a:graphicData>
          </a:graphic>
        </xdr:graphicFrame>
      </xdr:grpSp>
      <xdr:graphicFrame>
        <xdr:nvGraphicFramePr>
          <xdr:cNvPr id="49" name="图表 48"/>
          <xdr:cNvGraphicFramePr/>
        </xdr:nvGraphicFramePr>
        <xdr:xfrm>
          <a:off x="10747131" y="6872652"/>
          <a:ext cx="1781951" cy="2743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2"/>
          </a:graphicData>
        </a:graphic>
      </xdr:graphicFrame>
    </xdr:grpSp>
    <xdr:clientData/>
  </xdr:twoCellAnchor>
  <xdr:twoCellAnchor>
    <xdr:from>
      <xdr:col>2</xdr:col>
      <xdr:colOff>1728</xdr:colOff>
      <xdr:row>2</xdr:row>
      <xdr:rowOff>87312</xdr:rowOff>
    </xdr:from>
    <xdr:to>
      <xdr:col>8</xdr:col>
      <xdr:colOff>290733</xdr:colOff>
      <xdr:row>19</xdr:row>
      <xdr:rowOff>98751</xdr:rowOff>
    </xdr:to>
    <xdr:grpSp>
      <xdr:nvGrpSpPr>
        <xdr:cNvPr id="56" name="组合 55"/>
        <xdr:cNvGrpSpPr/>
      </xdr:nvGrpSpPr>
      <xdr:grpSpPr>
        <a:xfrm>
          <a:off x="1372870" y="439420"/>
          <a:ext cx="4403725" cy="2926080"/>
          <a:chOff x="1368846" y="434694"/>
          <a:chExt cx="4390358" cy="2868939"/>
        </a:xfrm>
      </xdr:grpSpPr>
      <xdr:graphicFrame>
        <xdr:nvGraphicFramePr>
          <xdr:cNvPr id="57" name="图表 56"/>
          <xdr:cNvGraphicFramePr/>
        </xdr:nvGraphicFramePr>
        <xdr:xfrm>
          <a:off x="1368846" y="515905"/>
          <a:ext cx="1647854" cy="14788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3"/>
          </a:graphicData>
        </a:graphic>
      </xdr:graphicFrame>
      <xdr:graphicFrame>
        <xdr:nvGraphicFramePr>
          <xdr:cNvPr id="58" name="图表 57"/>
          <xdr:cNvGraphicFramePr/>
        </xdr:nvGraphicFramePr>
        <xdr:xfrm>
          <a:off x="2736205" y="515905"/>
          <a:ext cx="1650144" cy="14788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4"/>
          </a:graphicData>
        </a:graphic>
      </xdr:graphicFrame>
      <xdr:graphicFrame>
        <xdr:nvGraphicFramePr>
          <xdr:cNvPr id="59" name="图表 58"/>
          <xdr:cNvGraphicFramePr/>
        </xdr:nvGraphicFramePr>
        <xdr:xfrm>
          <a:off x="4105854" y="515905"/>
          <a:ext cx="1653350" cy="14788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5"/>
          </a:graphicData>
        </a:graphic>
      </xdr:graphicFrame>
      <xdr:graphicFrame>
        <xdr:nvGraphicFramePr>
          <xdr:cNvPr id="60" name="图表 59"/>
          <xdr:cNvGraphicFramePr/>
        </xdr:nvGraphicFramePr>
        <xdr:xfrm>
          <a:off x="1368846" y="1821271"/>
          <a:ext cx="1647854" cy="14823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6"/>
          </a:graphicData>
        </a:graphic>
      </xdr:graphicFrame>
      <xdr:graphicFrame>
        <xdr:nvGraphicFramePr>
          <xdr:cNvPr id="61" name="图表 60"/>
          <xdr:cNvGraphicFramePr/>
        </xdr:nvGraphicFramePr>
        <xdr:xfrm>
          <a:off x="2736205" y="1821271"/>
          <a:ext cx="1650144" cy="14823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7"/>
          </a:graphicData>
        </a:graphic>
      </xdr:graphicFrame>
      <xdr:graphicFrame>
        <xdr:nvGraphicFramePr>
          <xdr:cNvPr id="62" name="图表 61"/>
          <xdr:cNvGraphicFramePr/>
        </xdr:nvGraphicFramePr>
        <xdr:xfrm>
          <a:off x="4105854" y="1821271"/>
          <a:ext cx="1653350" cy="14823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8"/>
          </a:graphicData>
        </a:graphic>
      </xdr:graphicFrame>
      <xdr:graphicFrame>
        <xdr:nvGraphicFramePr>
          <xdr:cNvPr id="63" name="图表 62"/>
          <xdr:cNvGraphicFramePr/>
        </xdr:nvGraphicFramePr>
        <xdr:xfrm>
          <a:off x="1572746" y="434694"/>
          <a:ext cx="1802680" cy="2675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9"/>
          </a:graphicData>
        </a:graphic>
      </xdr:graphicFrame>
    </xdr:grpSp>
    <xdr:clientData/>
  </xdr:twoCellAnchor>
  <xdr:twoCellAnchor>
    <xdr:from>
      <xdr:col>9</xdr:col>
      <xdr:colOff>29443</xdr:colOff>
      <xdr:row>2</xdr:row>
      <xdr:rowOff>80596</xdr:rowOff>
    </xdr:from>
    <xdr:to>
      <xdr:col>15</xdr:col>
      <xdr:colOff>322424</xdr:colOff>
      <xdr:row>19</xdr:row>
      <xdr:rowOff>106122</xdr:rowOff>
    </xdr:to>
    <xdr:grpSp>
      <xdr:nvGrpSpPr>
        <xdr:cNvPr id="66" name="组合 65"/>
        <xdr:cNvGrpSpPr/>
      </xdr:nvGrpSpPr>
      <xdr:grpSpPr>
        <a:xfrm>
          <a:off x="6201410" y="432435"/>
          <a:ext cx="4407535" cy="2940685"/>
          <a:chOff x="6152657" y="434382"/>
          <a:chExt cx="4375124" cy="3032704"/>
        </a:xfrm>
      </xdr:grpSpPr>
      <xdr:grpSp>
        <xdr:nvGrpSpPr>
          <xdr:cNvPr id="67" name="组合 66"/>
          <xdr:cNvGrpSpPr/>
        </xdr:nvGrpSpPr>
        <xdr:grpSpPr>
          <a:xfrm>
            <a:off x="6152657" y="520834"/>
            <a:ext cx="4375124" cy="2946252"/>
            <a:chOff x="14364568" y="511169"/>
            <a:chExt cx="4388731" cy="2906112"/>
          </a:xfrm>
        </xdr:grpSpPr>
        <xdr:graphicFrame>
          <xdr:nvGraphicFramePr>
            <xdr:cNvPr id="69" name="图表 68"/>
            <xdr:cNvGraphicFramePr/>
          </xdr:nvGraphicFramePr>
          <xdr:xfrm>
            <a:off x="14364568" y="511169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0"/>
            </a:graphicData>
          </a:graphic>
        </xdr:graphicFrame>
        <xdr:graphicFrame>
          <xdr:nvGraphicFramePr>
            <xdr:cNvPr id="70" name="图表 69"/>
            <xdr:cNvGraphicFramePr/>
          </xdr:nvGraphicFramePr>
          <xdr:xfrm>
            <a:off x="15729404" y="511169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1"/>
            </a:graphicData>
          </a:graphic>
        </xdr:graphicFrame>
        <xdr:graphicFrame>
          <xdr:nvGraphicFramePr>
            <xdr:cNvPr id="71" name="图表 70"/>
            <xdr:cNvGraphicFramePr/>
          </xdr:nvGraphicFramePr>
          <xdr:xfrm>
            <a:off x="17094240" y="511169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2"/>
            </a:graphicData>
          </a:graphic>
        </xdr:graphicFrame>
        <xdr:graphicFrame>
          <xdr:nvGraphicFramePr>
            <xdr:cNvPr id="72" name="图表 71"/>
            <xdr:cNvGraphicFramePr/>
          </xdr:nvGraphicFramePr>
          <xdr:xfrm>
            <a:off x="14368724" y="1876481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3"/>
            </a:graphicData>
          </a:graphic>
        </xdr:graphicFrame>
        <xdr:graphicFrame>
          <xdr:nvGraphicFramePr>
            <xdr:cNvPr id="73" name="图表 72"/>
            <xdr:cNvGraphicFramePr/>
          </xdr:nvGraphicFramePr>
          <xdr:xfrm>
            <a:off x="15736611" y="1876481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4"/>
            </a:graphicData>
          </a:graphic>
        </xdr:graphicFrame>
        <xdr:graphicFrame>
          <xdr:nvGraphicFramePr>
            <xdr:cNvPr id="74" name="图表 73"/>
            <xdr:cNvGraphicFramePr/>
          </xdr:nvGraphicFramePr>
          <xdr:xfrm>
            <a:off x="17104499" y="1876481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5"/>
            </a:graphicData>
          </a:graphic>
        </xdr:graphicFrame>
      </xdr:grpSp>
      <xdr:graphicFrame>
        <xdr:nvGraphicFramePr>
          <xdr:cNvPr id="68" name="图表 67"/>
          <xdr:cNvGraphicFramePr/>
        </xdr:nvGraphicFramePr>
        <xdr:xfrm>
          <a:off x="6321041" y="434382"/>
          <a:ext cx="1834766" cy="3127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6"/>
          </a:graphicData>
        </a:graphic>
      </xdr:graphicFrame>
    </xdr:grpSp>
    <xdr:clientData/>
  </xdr:twoCellAnchor>
  <xdr:twoCellAnchor>
    <xdr:from>
      <xdr:col>15</xdr:col>
      <xdr:colOff>291377</xdr:colOff>
      <xdr:row>2</xdr:row>
      <xdr:rowOff>60081</xdr:rowOff>
    </xdr:from>
    <xdr:to>
      <xdr:col>21</xdr:col>
      <xdr:colOff>580652</xdr:colOff>
      <xdr:row>19</xdr:row>
      <xdr:rowOff>58985</xdr:rowOff>
    </xdr:to>
    <xdr:grpSp>
      <xdr:nvGrpSpPr>
        <xdr:cNvPr id="75" name="组合 74"/>
        <xdr:cNvGrpSpPr/>
      </xdr:nvGrpSpPr>
      <xdr:grpSpPr>
        <a:xfrm>
          <a:off x="10577830" y="412115"/>
          <a:ext cx="4404360" cy="2913380"/>
          <a:chOff x="10496734" y="413867"/>
          <a:chExt cx="4371418" cy="3006082"/>
        </a:xfrm>
      </xdr:grpSpPr>
      <xdr:grpSp>
        <xdr:nvGrpSpPr>
          <xdr:cNvPr id="76" name="组合 75"/>
          <xdr:cNvGrpSpPr/>
        </xdr:nvGrpSpPr>
        <xdr:grpSpPr>
          <a:xfrm>
            <a:off x="10496734" y="483962"/>
            <a:ext cx="4371418" cy="2935987"/>
            <a:chOff x="18722252" y="479426"/>
            <a:chExt cx="4385025" cy="2905372"/>
          </a:xfrm>
        </xdr:grpSpPr>
        <xdr:graphicFrame>
          <xdr:nvGraphicFramePr>
            <xdr:cNvPr id="78" name="图表 77"/>
            <xdr:cNvGraphicFramePr/>
          </xdr:nvGraphicFramePr>
          <xdr:xfrm>
            <a:off x="18722252" y="479426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7"/>
            </a:graphicData>
          </a:graphic>
        </xdr:graphicFrame>
        <xdr:graphicFrame>
          <xdr:nvGraphicFramePr>
            <xdr:cNvPr id="79" name="图表 78"/>
            <xdr:cNvGraphicFramePr/>
          </xdr:nvGraphicFramePr>
          <xdr:xfrm>
            <a:off x="20086398" y="479426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8"/>
            </a:graphicData>
          </a:graphic>
        </xdr:graphicFrame>
        <xdr:graphicFrame>
          <xdr:nvGraphicFramePr>
            <xdr:cNvPr id="80" name="图表 79"/>
            <xdr:cNvGraphicFramePr/>
          </xdr:nvGraphicFramePr>
          <xdr:xfrm>
            <a:off x="21450544" y="479426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9"/>
            </a:graphicData>
          </a:graphic>
        </xdr:graphicFrame>
        <xdr:graphicFrame>
          <xdr:nvGraphicFramePr>
            <xdr:cNvPr id="81" name="图表 80"/>
            <xdr:cNvGraphicFramePr/>
          </xdr:nvGraphicFramePr>
          <xdr:xfrm>
            <a:off x="18724081" y="1843998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0"/>
            </a:graphicData>
          </a:graphic>
        </xdr:graphicFrame>
        <xdr:graphicFrame>
          <xdr:nvGraphicFramePr>
            <xdr:cNvPr id="82" name="图表 81"/>
            <xdr:cNvGraphicFramePr/>
          </xdr:nvGraphicFramePr>
          <xdr:xfrm>
            <a:off x="20091279" y="1843998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1"/>
            </a:graphicData>
          </a:graphic>
        </xdr:graphicFrame>
        <xdr:graphicFrame>
          <xdr:nvGraphicFramePr>
            <xdr:cNvPr id="83" name="图表 82"/>
            <xdr:cNvGraphicFramePr/>
          </xdr:nvGraphicFramePr>
          <xdr:xfrm>
            <a:off x="21458477" y="1843998"/>
            <a:ext cx="1648800" cy="15408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2"/>
            </a:graphicData>
          </a:graphic>
        </xdr:graphicFrame>
      </xdr:grpSp>
      <xdr:graphicFrame>
        <xdr:nvGraphicFramePr>
          <xdr:cNvPr id="77" name="图表 76"/>
          <xdr:cNvGraphicFramePr/>
        </xdr:nvGraphicFramePr>
        <xdr:xfrm>
          <a:off x="10714365" y="413867"/>
          <a:ext cx="1773577" cy="25968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3"/>
          </a:graphicData>
        </a:graphic>
      </xdr:graphicFrame>
    </xdr:grpSp>
    <xdr:clientData/>
  </xdr:twoCellAnchor>
  <xdr:twoCellAnchor>
    <xdr:from>
      <xdr:col>1</xdr:col>
      <xdr:colOff>297997</xdr:colOff>
      <xdr:row>22</xdr:row>
      <xdr:rowOff>69396</xdr:rowOff>
    </xdr:from>
    <xdr:to>
      <xdr:col>1</xdr:col>
      <xdr:colOff>530679</xdr:colOff>
      <xdr:row>39</xdr:row>
      <xdr:rowOff>40822</xdr:rowOff>
    </xdr:to>
    <xdr:sp>
      <xdr:nvSpPr>
        <xdr:cNvPr id="84" name="Rectangle 40"/>
        <xdr:cNvSpPr>
          <a:spLocks noChangeArrowheads="1"/>
        </xdr:cNvSpPr>
      </xdr:nvSpPr>
      <xdr:spPr>
        <a:xfrm rot="16200000">
          <a:off x="-347345" y="5191760"/>
          <a:ext cx="2894965" cy="2324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vert="vert270" wrap="square" lIns="91440" tIns="45720" rIns="91440" bIns="45720" anchor="ctr" upright="1"/>
        <a:lstStyle/>
        <a:p>
          <a:pPr algn="ctr" rtl="0">
            <a:defRPr sz="1000"/>
          </a:pPr>
          <a:r>
            <a:rPr lang="zh-CN" altLang="en-US" sz="1000" b="0" i="0" u="none" strike="noStrike" baseline="0">
              <a:solidFill>
                <a:srgbClr val="000000"/>
              </a:solidFill>
              <a:latin typeface="Times New Roman" panose="02020603050405020304" pitchFamily="12"/>
              <a:cs typeface="Times New Roman" panose="02020603050405020304" pitchFamily="12"/>
            </a:rPr>
            <a:t>Mean diameter of roots (mm)</a:t>
          </a:r>
          <a:endParaRPr lang="zh-CN" altLang="en-US" sz="1100" b="0" i="0" u="none" strike="noStrike" baseline="0">
            <a:solidFill>
              <a:srgbClr val="000000"/>
            </a:solidFill>
            <a:latin typeface="宋体" panose="02010600030101010101" pitchFamily="7" charset="-122"/>
            <a:ea typeface="宋体" panose="02010600030101010101" pitchFamily="7" charset="-122"/>
            <a:cs typeface="Times New Roman" panose="02020603050405020304" pitchFamily="12"/>
          </a:endParaRPr>
        </a:p>
        <a:p>
          <a:pPr algn="ctr" rtl="0">
            <a:defRPr sz="1000"/>
          </a:pPr>
          <a:r>
            <a:rPr lang="zh-CN" altLang="en-US" sz="1000" b="0" i="0" u="none" strike="noStrike" baseline="0">
              <a:solidFill>
                <a:srgbClr val="000000"/>
              </a:solidFill>
              <a:latin typeface="Times New Roman" panose="02020603050405020304" pitchFamily="12"/>
              <a:cs typeface="Times New Roman" panose="02020603050405020304" pitchFamily="12"/>
            </a:rPr>
            <a:t> </a:t>
          </a:r>
          <a:endParaRPr lang="zh-CN" altLang="en-US" sz="1000" b="0" i="0" u="none" strike="noStrike" baseline="0">
            <a:solidFill>
              <a:srgbClr val="000000"/>
            </a:solidFill>
            <a:latin typeface="Times New Roman" panose="02020603050405020304" pitchFamily="12"/>
            <a:cs typeface="Times New Roman" panose="02020603050405020304" pitchFamily="12"/>
          </a:endParaRPr>
        </a:p>
      </xdr:txBody>
    </xdr:sp>
    <xdr:clientData/>
  </xdr:twoCellAnchor>
  <xdr:twoCellAnchor>
    <xdr:from>
      <xdr:col>1</xdr:col>
      <xdr:colOff>379640</xdr:colOff>
      <xdr:row>5</xdr:row>
      <xdr:rowOff>32657</xdr:rowOff>
    </xdr:from>
    <xdr:to>
      <xdr:col>1</xdr:col>
      <xdr:colOff>598715</xdr:colOff>
      <xdr:row>20</xdr:row>
      <xdr:rowOff>32657</xdr:rowOff>
    </xdr:to>
    <xdr:sp>
      <xdr:nvSpPr>
        <xdr:cNvPr id="85" name="Rectangle 2101"/>
        <xdr:cNvSpPr>
          <a:spLocks noChangeArrowheads="1"/>
        </xdr:cNvSpPr>
      </xdr:nvSpPr>
      <xdr:spPr>
        <a:xfrm rot="-5400000">
          <a:off x="-110490" y="2075180"/>
          <a:ext cx="2571115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>
                  <a:alpha val="0"/>
                </a:srgbClr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vert="vert270" wrap="square" lIns="91440" tIns="45720" rIns="91440" bIns="45720" anchor="ctr" upright="1"/>
        <a:lstStyle/>
        <a:p>
          <a:pPr algn="ctr" rtl="0">
            <a:defRPr sz="1000"/>
          </a:pPr>
          <a:r>
            <a:rPr lang="zh-CN" altLang="en-US" sz="11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oot length (10</a:t>
          </a:r>
          <a:r>
            <a:rPr lang="zh-CN" altLang="en-US" sz="1100" b="0" i="0" u="none" strike="noStrike" baseline="30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zh-CN" altLang="en-US" sz="11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m) </a:t>
          </a:r>
          <a:endParaRPr lang="zh-CN" altLang="en-US" sz="1600" b="0" i="0" u="none" strike="noStrike" baseline="0">
            <a:solidFill>
              <a:srgbClr val="000000"/>
            </a:solidFill>
            <a:latin typeface="Times New Roman" panose="02020603050405020304" pitchFamily="18" charset="0"/>
            <a:ea typeface="宋体" panose="02010600030101010101" pitchFamily="7" charset="-122"/>
            <a:cs typeface="Times New Roman" panose="02020603050405020304" pitchFamily="18" charset="0"/>
          </a:endParaRPr>
        </a:p>
        <a:p>
          <a:pPr algn="ctr" rtl="0">
            <a:defRPr sz="1000"/>
          </a:pPr>
          <a:r>
            <a:rPr lang="zh-CN" altLang="en-US" sz="14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 </a:t>
          </a:r>
          <a:endParaRPr lang="zh-CN" altLang="en-US" sz="1400" b="0" i="0" u="none" strike="noStrike" baseline="0">
            <a:solidFill>
              <a:srgbClr val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408217</xdr:colOff>
      <xdr:row>38</xdr:row>
      <xdr:rowOff>123825</xdr:rowOff>
    </xdr:from>
    <xdr:to>
      <xdr:col>2</xdr:col>
      <xdr:colOff>66675</xdr:colOff>
      <xdr:row>55</xdr:row>
      <xdr:rowOff>54428</xdr:rowOff>
    </xdr:to>
    <xdr:sp>
      <xdr:nvSpPr>
        <xdr:cNvPr id="86" name="Rectangle 2101"/>
        <xdr:cNvSpPr>
          <a:spLocks noChangeArrowheads="1"/>
        </xdr:cNvSpPr>
      </xdr:nvSpPr>
      <xdr:spPr>
        <a:xfrm rot="-5400000">
          <a:off x="-165735" y="7917815"/>
          <a:ext cx="2863850" cy="3441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vert="vert270" wrap="square" lIns="91440" tIns="45720" rIns="91440" bIns="45720" anchor="ctr" upright="1"/>
        <a:lstStyle/>
        <a:p>
          <a:pPr algn="ctr" rtl="0">
            <a:defRPr sz="1000"/>
          </a:pPr>
          <a:r>
            <a:rPr lang="zh-CN" altLang="en-US" sz="1000" b="0" i="0" u="none" strike="noStrike" baseline="0">
              <a:solidFill>
                <a:srgbClr val="000000"/>
              </a:solidFill>
              <a:latin typeface="Times New Roman" panose="02020603050405020304" pitchFamily="12"/>
              <a:cs typeface="Times New Roman" panose="02020603050405020304" pitchFamily="12"/>
            </a:rPr>
            <a:t>Percentage (%)</a:t>
          </a:r>
          <a:endParaRPr lang="zh-CN" altLang="en-US" sz="1000" b="0" i="0" u="none" strike="noStrike" baseline="0">
            <a:solidFill>
              <a:srgbClr val="000000"/>
            </a:solidFill>
            <a:latin typeface="Times New Roman" panose="02020603050405020304" pitchFamily="12"/>
            <a:cs typeface="Times New Roman" panose="02020603050405020304" pitchFamily="12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8</xdr:col>
      <xdr:colOff>447675</xdr:colOff>
      <xdr:row>93</xdr:row>
      <xdr:rowOff>123825</xdr:rowOff>
    </xdr:from>
    <xdr:to>
      <xdr:col>20</xdr:col>
      <xdr:colOff>0</xdr:colOff>
      <xdr:row>110</xdr:row>
      <xdr:rowOff>76200</xdr:rowOff>
    </xdr:to>
    <xdr:graphicFrame>
      <xdr:nvGraphicFramePr>
        <xdr:cNvPr id="8" name="图表 15"/>
        <xdr:cNvGraphicFramePr/>
      </xdr:nvGraphicFramePr>
      <xdr:xfrm>
        <a:off x="12344400" y="17916525"/>
        <a:ext cx="495300" cy="3190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0</xdr:col>
      <xdr:colOff>0</xdr:colOff>
      <xdr:row>50</xdr:row>
      <xdr:rowOff>114300</xdr:rowOff>
    </xdr:from>
    <xdr:to>
      <xdr:col>20</xdr:col>
      <xdr:colOff>205993</xdr:colOff>
      <xdr:row>58</xdr:row>
      <xdr:rowOff>56873</xdr:rowOff>
    </xdr:to>
    <xdr:graphicFrame>
      <xdr:nvGraphicFramePr>
        <xdr:cNvPr id="19" name="图表 18"/>
        <xdr:cNvGraphicFramePr/>
      </xdr:nvGraphicFramePr>
      <xdr:xfrm>
        <a:off x="12887325" y="9639300"/>
        <a:ext cx="205740" cy="1475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21736</xdr:colOff>
      <xdr:row>50</xdr:row>
      <xdr:rowOff>114300</xdr:rowOff>
    </xdr:from>
    <xdr:to>
      <xdr:col>23</xdr:col>
      <xdr:colOff>323997</xdr:colOff>
      <xdr:row>58</xdr:row>
      <xdr:rowOff>56873</xdr:rowOff>
    </xdr:to>
    <xdr:graphicFrame>
      <xdr:nvGraphicFramePr>
        <xdr:cNvPr id="20" name="图表 19"/>
        <xdr:cNvGraphicFramePr/>
      </xdr:nvGraphicFramePr>
      <xdr:xfrm>
        <a:off x="13894435" y="9639300"/>
        <a:ext cx="1374140" cy="1475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8</xdr:row>
      <xdr:rowOff>88558</xdr:rowOff>
    </xdr:from>
    <xdr:to>
      <xdr:col>20</xdr:col>
      <xdr:colOff>632700</xdr:colOff>
      <xdr:row>16</xdr:row>
      <xdr:rowOff>53112</xdr:rowOff>
    </xdr:to>
    <xdr:graphicFrame>
      <xdr:nvGraphicFramePr>
        <xdr:cNvPr id="22" name="图表 21"/>
        <xdr:cNvGraphicFramePr/>
      </xdr:nvGraphicFramePr>
      <xdr:xfrm>
        <a:off x="12887325" y="1612265"/>
        <a:ext cx="632460" cy="148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42073</xdr:colOff>
      <xdr:row>8</xdr:row>
      <xdr:rowOff>53486</xdr:rowOff>
    </xdr:from>
    <xdr:to>
      <xdr:col>24</xdr:col>
      <xdr:colOff>344335</xdr:colOff>
      <xdr:row>16</xdr:row>
      <xdr:rowOff>15109</xdr:rowOff>
    </xdr:to>
    <xdr:graphicFrame>
      <xdr:nvGraphicFramePr>
        <xdr:cNvPr id="23" name="图表 22"/>
        <xdr:cNvGraphicFramePr/>
      </xdr:nvGraphicFramePr>
      <xdr:xfrm>
        <a:off x="14600555" y="1577340"/>
        <a:ext cx="1374140" cy="14852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99"/>
  <sheetViews>
    <sheetView tabSelected="1" zoomScale="85" zoomScaleNormal="85" topLeftCell="A10" workbookViewId="0">
      <selection activeCell="Z34" sqref="Z34"/>
    </sheetView>
  </sheetViews>
  <sheetFormatPr defaultColWidth="9" defaultRowHeight="13.5"/>
  <cols>
    <col min="2" max="13" width="9" style="81"/>
    <col min="16" max="22" width="9" style="81"/>
  </cols>
  <sheetData>
    <row r="1" ht="14.25" spans="1:17">
      <c r="A1" s="31"/>
      <c r="B1" s="82" t="s">
        <v>0</v>
      </c>
      <c r="J1" s="82" t="s">
        <v>1</v>
      </c>
      <c r="N1" s="84"/>
      <c r="O1" s="84"/>
      <c r="Q1" s="82" t="s">
        <v>2</v>
      </c>
    </row>
    <row r="2" spans="14:15">
      <c r="N2" s="84"/>
      <c r="O2" s="84"/>
    </row>
    <row r="3" spans="1:15">
      <c r="A3" s="31"/>
      <c r="N3" s="81"/>
      <c r="O3" s="81"/>
    </row>
    <row r="4" spans="1:15">
      <c r="A4" s="31"/>
      <c r="N4" s="81"/>
      <c r="O4" s="81"/>
    </row>
    <row r="5" spans="1:15">
      <c r="A5" s="31"/>
      <c r="N5" s="81"/>
      <c r="O5" s="81"/>
    </row>
    <row r="6" spans="1:15">
      <c r="A6" s="31"/>
      <c r="N6" s="81"/>
      <c r="O6" s="81"/>
    </row>
    <row r="7" spans="1:15">
      <c r="A7" s="31"/>
      <c r="N7" s="81"/>
      <c r="O7" s="81"/>
    </row>
    <row r="8" spans="1:15">
      <c r="A8" s="31"/>
      <c r="N8" s="81"/>
      <c r="O8" s="81"/>
    </row>
    <row r="9" spans="1:15">
      <c r="A9" s="31"/>
      <c r="N9" s="81"/>
      <c r="O9" s="81"/>
    </row>
    <row r="10" spans="1:15">
      <c r="A10" s="31"/>
      <c r="N10" s="81"/>
      <c r="O10" s="81"/>
    </row>
    <row r="11" spans="1:15">
      <c r="A11" s="31"/>
      <c r="N11" s="81"/>
      <c r="O11" s="81"/>
    </row>
    <row r="12" spans="1:15">
      <c r="A12" s="31"/>
      <c r="N12" s="81"/>
      <c r="O12" s="81"/>
    </row>
    <row r="13" spans="1:15">
      <c r="A13" s="31"/>
      <c r="N13" s="81"/>
      <c r="O13" s="81"/>
    </row>
    <row r="14" spans="1:15">
      <c r="A14" s="31"/>
      <c r="N14" s="81"/>
      <c r="O14" s="81"/>
    </row>
    <row r="15" spans="1:15">
      <c r="A15" s="31"/>
      <c r="D15" s="83" t="s">
        <v>3</v>
      </c>
      <c r="N15" s="81"/>
      <c r="O15" s="81"/>
    </row>
    <row r="16" spans="1:15">
      <c r="A16" s="31"/>
      <c r="N16" s="81"/>
      <c r="O16" s="81"/>
    </row>
    <row r="17" spans="1:15">
      <c r="A17" s="31"/>
      <c r="N17" s="81"/>
      <c r="O17" s="81"/>
    </row>
    <row r="18" spans="1:15">
      <c r="A18" s="31"/>
      <c r="N18" s="81"/>
      <c r="O18" s="81"/>
    </row>
    <row r="19" spans="1:15">
      <c r="A19" s="31"/>
      <c r="N19" s="81"/>
      <c r="O19" s="81"/>
    </row>
    <row r="20" spans="1:15">
      <c r="A20" s="31"/>
      <c r="N20" s="81"/>
      <c r="O20" s="81"/>
    </row>
    <row r="21" ht="14.25" spans="1:17">
      <c r="A21" s="31"/>
      <c r="B21" s="82" t="s">
        <v>4</v>
      </c>
      <c r="J21" s="82" t="s">
        <v>5</v>
      </c>
      <c r="N21" s="81"/>
      <c r="O21" s="81"/>
      <c r="Q21" s="82" t="s">
        <v>6</v>
      </c>
    </row>
    <row r="22" spans="1:15">
      <c r="A22" s="31"/>
      <c r="N22" s="81"/>
      <c r="O22" s="81"/>
    </row>
    <row r="23" spans="1:15">
      <c r="A23" s="31"/>
      <c r="N23" s="81"/>
      <c r="O23" s="81"/>
    </row>
    <row r="24" spans="1:15">
      <c r="A24" s="31"/>
      <c r="N24" s="81"/>
      <c r="O24" s="81"/>
    </row>
    <row r="25" spans="1:15">
      <c r="A25" s="31"/>
      <c r="N25" s="81"/>
      <c r="O25" s="81"/>
    </row>
    <row r="26" spans="1:15">
      <c r="A26" s="31"/>
      <c r="N26" s="81"/>
      <c r="O26" s="81"/>
    </row>
    <row r="27" spans="1:15">
      <c r="A27" s="31"/>
      <c r="N27" s="81"/>
      <c r="O27" s="81"/>
    </row>
    <row r="28" spans="1:15">
      <c r="A28" s="31"/>
      <c r="N28" s="81"/>
      <c r="O28" s="81"/>
    </row>
    <row r="29" spans="1:15">
      <c r="A29" s="31"/>
      <c r="N29" s="81"/>
      <c r="O29" s="81"/>
    </row>
    <row r="30" spans="1:15">
      <c r="A30" s="31"/>
      <c r="N30" s="81"/>
      <c r="O30" s="81"/>
    </row>
    <row r="31" spans="1:15">
      <c r="A31" s="31"/>
      <c r="N31" s="81"/>
      <c r="O31" s="81"/>
    </row>
    <row r="32" spans="1:15">
      <c r="A32" s="31"/>
      <c r="N32" s="81"/>
      <c r="O32" s="81"/>
    </row>
    <row r="33" spans="1:15">
      <c r="A33" s="31"/>
      <c r="N33" s="81"/>
      <c r="O33" s="81"/>
    </row>
    <row r="34" spans="1:15">
      <c r="A34" s="31"/>
      <c r="N34" s="81"/>
      <c r="O34" s="81"/>
    </row>
    <row r="35" spans="1:15">
      <c r="A35" s="31"/>
      <c r="N35" s="81"/>
      <c r="O35" s="81"/>
    </row>
    <row r="36" spans="1:15">
      <c r="A36" s="31"/>
      <c r="N36" s="81"/>
      <c r="O36" s="81"/>
    </row>
    <row r="37" spans="1:15">
      <c r="A37" s="31"/>
      <c r="N37" s="81"/>
      <c r="O37" s="81"/>
    </row>
    <row r="38" spans="1:15">
      <c r="A38" s="31"/>
      <c r="N38" s="81"/>
      <c r="O38" s="81"/>
    </row>
    <row r="39" ht="14.25" spans="1:17">
      <c r="A39" s="81"/>
      <c r="J39" s="82" t="s">
        <v>7</v>
      </c>
      <c r="N39" s="81"/>
      <c r="O39" s="81"/>
      <c r="Q39" s="82" t="s">
        <v>8</v>
      </c>
    </row>
    <row r="40" ht="14.25" spans="1:15">
      <c r="A40" s="31"/>
      <c r="B40" s="82" t="s">
        <v>9</v>
      </c>
      <c r="N40" s="81"/>
      <c r="O40" s="81"/>
    </row>
    <row r="41" spans="1:15">
      <c r="A41" s="31"/>
      <c r="N41" s="81"/>
      <c r="O41" s="81"/>
    </row>
    <row r="42" spans="1:15">
      <c r="A42" s="31"/>
      <c r="N42" s="81"/>
      <c r="O42" s="81"/>
    </row>
    <row r="43" spans="1:15">
      <c r="A43" s="31"/>
      <c r="N43" s="81"/>
      <c r="O43" s="81"/>
    </row>
    <row r="44" spans="1:15">
      <c r="A44" s="31"/>
      <c r="N44" s="81"/>
      <c r="O44" s="81"/>
    </row>
    <row r="45" spans="1:15">
      <c r="A45" s="31"/>
      <c r="N45" s="81"/>
      <c r="O45" s="81"/>
    </row>
    <row r="46" spans="1:15">
      <c r="A46" s="31"/>
      <c r="N46" s="81"/>
      <c r="O46" s="81"/>
    </row>
    <row r="47" spans="1:15">
      <c r="A47" s="31"/>
      <c r="N47" s="81"/>
      <c r="O47" s="81"/>
    </row>
    <row r="48" spans="1:15">
      <c r="A48" s="31"/>
      <c r="N48" s="81"/>
      <c r="O48" s="81"/>
    </row>
    <row r="49" spans="1:15">
      <c r="A49" s="31"/>
      <c r="N49" s="81"/>
      <c r="O49" s="81"/>
    </row>
    <row r="50" spans="1:15">
      <c r="A50" s="31"/>
      <c r="N50" s="81"/>
      <c r="O50" s="81"/>
    </row>
    <row r="51" spans="1:15">
      <c r="A51" s="31"/>
      <c r="N51" s="81"/>
      <c r="O51" s="81"/>
    </row>
    <row r="52" spans="1:15">
      <c r="A52" s="31"/>
      <c r="N52" s="81"/>
      <c r="O52" s="81"/>
    </row>
    <row r="53" spans="1:15">
      <c r="A53" s="31"/>
      <c r="N53" s="81"/>
      <c r="O53" s="81"/>
    </row>
    <row r="54" spans="1:15">
      <c r="A54" s="31"/>
      <c r="N54" s="81"/>
      <c r="O54" s="81"/>
    </row>
    <row r="55" spans="1:15">
      <c r="A55" s="31"/>
      <c r="N55" s="81"/>
      <c r="O55" s="81"/>
    </row>
    <row r="56" spans="1:15">
      <c r="A56" s="31"/>
      <c r="N56" s="81"/>
      <c r="O56" s="81"/>
    </row>
    <row r="57" spans="1:15">
      <c r="A57" s="31"/>
      <c r="N57" s="81"/>
      <c r="O57" s="81"/>
    </row>
    <row r="58" spans="1:15">
      <c r="A58" s="31"/>
      <c r="N58" s="81"/>
      <c r="O58" s="81"/>
    </row>
    <row r="59" spans="1:15">
      <c r="A59" s="31"/>
      <c r="N59" s="81"/>
      <c r="O59" s="81"/>
    </row>
    <row r="60" spans="1:15">
      <c r="A60" s="31"/>
      <c r="N60" s="81"/>
      <c r="O60" s="81"/>
    </row>
    <row r="61" spans="1:15">
      <c r="A61" s="31"/>
      <c r="N61" s="81"/>
      <c r="O61" s="81"/>
    </row>
    <row r="62" spans="1:15">
      <c r="A62" s="31"/>
      <c r="N62" s="81"/>
      <c r="O62" s="81"/>
    </row>
    <row r="63" spans="1:15">
      <c r="A63" s="31"/>
      <c r="N63" s="81"/>
      <c r="O63" s="81"/>
    </row>
    <row r="64" spans="1:15">
      <c r="A64" s="31"/>
      <c r="N64" s="81"/>
      <c r="O64" s="81"/>
    </row>
    <row r="65" spans="1:15">
      <c r="A65" s="31"/>
      <c r="N65" s="81"/>
      <c r="O65" s="81"/>
    </row>
    <row r="66" spans="1:15">
      <c r="A66" s="31"/>
      <c r="N66" s="81"/>
      <c r="O66" s="81"/>
    </row>
    <row r="67" spans="1:15">
      <c r="A67" s="31"/>
      <c r="N67" s="81"/>
      <c r="O67" s="81"/>
    </row>
    <row r="68" spans="1:15">
      <c r="A68" s="31"/>
      <c r="N68" s="81"/>
      <c r="O68" s="81"/>
    </row>
    <row r="69" spans="1:15">
      <c r="A69" s="31"/>
      <c r="N69" s="81"/>
      <c r="O69" s="81"/>
    </row>
    <row r="70" spans="1:15">
      <c r="A70" s="31"/>
      <c r="N70" s="81"/>
      <c r="O70" s="81"/>
    </row>
    <row r="71" spans="1:15">
      <c r="A71" s="31"/>
      <c r="N71" s="81"/>
      <c r="O71" s="81"/>
    </row>
    <row r="72" spans="1:15">
      <c r="A72" s="31"/>
      <c r="N72" s="81"/>
      <c r="O72" s="81"/>
    </row>
    <row r="73" spans="1:15">
      <c r="A73" s="31"/>
      <c r="N73" s="81"/>
      <c r="O73" s="81"/>
    </row>
    <row r="74" spans="1:15">
      <c r="A74" s="31"/>
      <c r="N74" s="81"/>
      <c r="O74" s="81"/>
    </row>
    <row r="75" spans="1:15">
      <c r="A75" s="31"/>
      <c r="N75" s="81"/>
      <c r="O75" s="81"/>
    </row>
    <row r="76" spans="1:15">
      <c r="A76" s="31"/>
      <c r="N76" s="81"/>
      <c r="O76" s="81"/>
    </row>
    <row r="77" spans="1:15">
      <c r="A77" s="31"/>
      <c r="N77" s="81"/>
      <c r="O77" s="81"/>
    </row>
    <row r="78" spans="1:15">
      <c r="A78" s="31"/>
      <c r="N78" s="81"/>
      <c r="O78" s="81"/>
    </row>
    <row r="79" spans="1:15">
      <c r="A79" s="31"/>
      <c r="N79" s="81"/>
      <c r="O79" s="81"/>
    </row>
    <row r="80" spans="1:15">
      <c r="A80" s="31"/>
      <c r="N80" s="81"/>
      <c r="O80" s="81"/>
    </row>
    <row r="81" spans="1:15">
      <c r="A81" s="31"/>
      <c r="N81" s="81"/>
      <c r="O81" s="81"/>
    </row>
    <row r="82" spans="1:15">
      <c r="A82" s="31"/>
      <c r="N82" s="81"/>
      <c r="O82" s="81"/>
    </row>
    <row r="83" spans="1:15">
      <c r="A83" s="31"/>
      <c r="N83" s="81"/>
      <c r="O83" s="81"/>
    </row>
    <row r="84" spans="1:15">
      <c r="A84" s="31"/>
      <c r="N84" s="81"/>
      <c r="O84" s="81"/>
    </row>
    <row r="85" spans="1:15">
      <c r="A85" s="31"/>
      <c r="N85" s="81"/>
      <c r="O85" s="81"/>
    </row>
    <row r="86" spans="1:15">
      <c r="A86" s="31"/>
      <c r="N86" s="81"/>
      <c r="O86" s="81"/>
    </row>
    <row r="87" spans="1:15">
      <c r="A87" s="31"/>
      <c r="N87" s="81"/>
      <c r="O87" s="81"/>
    </row>
    <row r="88" spans="1:15">
      <c r="A88" s="31"/>
      <c r="N88" s="81"/>
      <c r="O88" s="81"/>
    </row>
    <row r="89" spans="1:15">
      <c r="A89" s="31"/>
      <c r="N89" s="81"/>
      <c r="O89" s="81"/>
    </row>
    <row r="90" spans="1:15">
      <c r="A90" s="31"/>
      <c r="N90" s="81"/>
      <c r="O90" s="81"/>
    </row>
    <row r="91" spans="1:15">
      <c r="A91" s="31"/>
      <c r="N91" s="81"/>
      <c r="O91" s="81"/>
    </row>
    <row r="92" spans="1:15">
      <c r="A92" s="31"/>
      <c r="N92" s="81"/>
      <c r="O92" s="81"/>
    </row>
    <row r="93" spans="1:15">
      <c r="A93" s="31"/>
      <c r="N93" s="81"/>
      <c r="O93" s="81"/>
    </row>
    <row r="94" spans="1:15">
      <c r="A94" s="31"/>
      <c r="N94" s="81"/>
      <c r="O94" s="81"/>
    </row>
    <row r="95" spans="1:15">
      <c r="A95" s="31"/>
      <c r="N95" s="81"/>
      <c r="O95" s="81"/>
    </row>
    <row r="96" spans="1:15">
      <c r="A96" s="31"/>
      <c r="N96" s="81"/>
      <c r="O96" s="81"/>
    </row>
    <row r="97" spans="1:15">
      <c r="A97" s="31"/>
      <c r="N97" s="81"/>
      <c r="O97" s="81"/>
    </row>
    <row r="98" spans="1:15">
      <c r="A98" s="31"/>
      <c r="N98" s="81"/>
      <c r="O98" s="81"/>
    </row>
    <row r="99" spans="1:15">
      <c r="A99" s="31"/>
      <c r="N99" s="81"/>
      <c r="O99" s="81"/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129"/>
  <sheetViews>
    <sheetView workbookViewId="0">
      <pane xSplit="2" ySplit="3" topLeftCell="C4" activePane="bottomRight" state="frozen"/>
      <selection/>
      <selection pane="topRight"/>
      <selection pane="bottomLeft"/>
      <selection pane="bottomRight" activeCell="T52" sqref="T52"/>
    </sheetView>
  </sheetViews>
  <sheetFormatPr defaultColWidth="9" defaultRowHeight="15"/>
  <cols>
    <col min="1" max="1" width="17.375" style="1" customWidth="1"/>
    <col min="2" max="2" width="6.875" style="1" customWidth="1"/>
    <col min="3" max="5" width="8.875" style="8" customWidth="1"/>
    <col min="6" max="6" width="8.875" style="3" customWidth="1"/>
    <col min="7" max="7" width="8.875" style="2" customWidth="1"/>
    <col min="8" max="8" width="8.875" style="4" customWidth="1"/>
    <col min="9" max="11" width="9.625" style="8" customWidth="1"/>
    <col min="12" max="12" width="3.5" customWidth="1"/>
    <col min="13" max="15" width="9.375" style="36" customWidth="1"/>
    <col min="16" max="16" width="3.875" style="36" customWidth="1"/>
    <col min="17" max="19" width="8.25" style="36" customWidth="1"/>
  </cols>
  <sheetData>
    <row r="1" spans="1:17">
      <c r="A1" s="7" t="s">
        <v>10</v>
      </c>
      <c r="C1" s="8" t="s">
        <v>11</v>
      </c>
      <c r="F1" s="64" t="s">
        <v>12</v>
      </c>
      <c r="G1" s="10"/>
      <c r="H1" s="11"/>
      <c r="I1" s="8" t="s">
        <v>13</v>
      </c>
      <c r="M1" s="36" t="s">
        <v>14</v>
      </c>
      <c r="Q1" s="61" t="s">
        <v>15</v>
      </c>
    </row>
    <row r="2" spans="1:9">
      <c r="A2" s="12" t="s">
        <v>16</v>
      </c>
      <c r="B2" s="13" t="s">
        <v>17</v>
      </c>
      <c r="C2" s="8" t="s">
        <v>18</v>
      </c>
      <c r="F2" s="3" t="s">
        <v>18</v>
      </c>
      <c r="I2" s="8" t="s">
        <v>18</v>
      </c>
    </row>
    <row r="3" spans="1:19">
      <c r="A3" s="7"/>
      <c r="B3" s="7" t="s">
        <v>1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36" t="s">
        <v>11</v>
      </c>
      <c r="N3" s="36" t="s">
        <v>12</v>
      </c>
      <c r="O3" s="36" t="s">
        <v>13</v>
      </c>
      <c r="Q3" s="36" t="s">
        <v>11</v>
      </c>
      <c r="R3" s="36" t="s">
        <v>12</v>
      </c>
      <c r="S3" s="36" t="s">
        <v>13</v>
      </c>
    </row>
    <row r="4" spans="1:19">
      <c r="A4" s="24">
        <v>39285</v>
      </c>
      <c r="B4" s="1">
        <v>33</v>
      </c>
      <c r="C4" s="63">
        <v>1.14872856</v>
      </c>
      <c r="D4" s="63">
        <v>1.0693776</v>
      </c>
      <c r="E4" s="63">
        <v>1.6287</v>
      </c>
      <c r="F4" s="17">
        <v>1.1569</v>
      </c>
      <c r="G4" s="16">
        <v>0.9731</v>
      </c>
      <c r="H4" s="18">
        <v>1.5295</v>
      </c>
      <c r="I4" s="63">
        <v>2.07563258</v>
      </c>
      <c r="J4" s="63">
        <v>1.82139057</v>
      </c>
      <c r="K4" s="63">
        <v>2.6918</v>
      </c>
      <c r="M4" s="36">
        <f>AVERAGE(C4:E4)</f>
        <v>1.28226872</v>
      </c>
      <c r="N4" s="36">
        <f>AVERAGE(F4:H4)</f>
        <v>1.21983333333333</v>
      </c>
      <c r="O4" s="36">
        <f>AVERAGE(I4:K4)</f>
        <v>2.19627438333333</v>
      </c>
      <c r="Q4" s="36">
        <f>STDEV(C4:E4)/3^0.5</f>
        <v>0.174723703348133</v>
      </c>
      <c r="R4" s="36">
        <f>STDEV(F4:H4)/3^0.5</f>
        <v>0.163672124824127</v>
      </c>
      <c r="S4" s="36">
        <f>STDEV(I4:K4)/3^0.5</f>
        <v>0.258404706801735</v>
      </c>
    </row>
    <row r="5" spans="1:19">
      <c r="A5" s="24">
        <v>39293</v>
      </c>
      <c r="B5" s="1">
        <v>41</v>
      </c>
      <c r="C5" s="63">
        <v>3.88361259</v>
      </c>
      <c r="D5" s="63">
        <v>3.3349</v>
      </c>
      <c r="E5" s="63">
        <v>5.0177</v>
      </c>
      <c r="F5" s="17">
        <v>1.7398</v>
      </c>
      <c r="G5" s="16">
        <v>1.5083</v>
      </c>
      <c r="H5" s="18">
        <v>2.3617</v>
      </c>
      <c r="I5" s="63">
        <v>9.488</v>
      </c>
      <c r="J5" s="63">
        <v>9.2749</v>
      </c>
      <c r="K5" s="63">
        <v>9.9918</v>
      </c>
      <c r="M5" s="36">
        <f t="shared" ref="M5:M10" si="0">AVERAGE(C5:E5)</f>
        <v>4.07873753</v>
      </c>
      <c r="N5" s="36">
        <f t="shared" ref="N5:N10" si="1">AVERAGE(F5:H5)</f>
        <v>1.86993333333333</v>
      </c>
      <c r="O5" s="36">
        <f t="shared" ref="O5:O10" si="2">AVERAGE(I5:K5)</f>
        <v>9.5849</v>
      </c>
      <c r="Q5" s="36">
        <f t="shared" ref="Q5:Q10" si="3">STDEV(C5:E5)/3^0.5</f>
        <v>0.495482682730521</v>
      </c>
      <c r="R5" s="36">
        <f t="shared" ref="R5:R10" si="4">STDEV(F5:H5)/3^0.5</f>
        <v>0.254803128796419</v>
      </c>
      <c r="S5" s="36">
        <f t="shared" ref="S5:S10" si="5">STDEV(I5:K5)/3^0.5</f>
        <v>0.212546943834376</v>
      </c>
    </row>
    <row r="6" spans="1:19">
      <c r="A6" s="24">
        <v>39304</v>
      </c>
      <c r="B6" s="25">
        <v>52</v>
      </c>
      <c r="C6" s="63">
        <v>8.8867</v>
      </c>
      <c r="D6" s="63">
        <v>8.8967</v>
      </c>
      <c r="E6" s="63">
        <v>10.5745</v>
      </c>
      <c r="F6" s="17">
        <v>6.9053</v>
      </c>
      <c r="G6" s="16">
        <v>7.2159</v>
      </c>
      <c r="H6" s="18">
        <v>8.3789</v>
      </c>
      <c r="I6" s="63">
        <v>18.9815</v>
      </c>
      <c r="J6" s="63">
        <v>18.0263</v>
      </c>
      <c r="K6" s="63">
        <v>26.2929</v>
      </c>
      <c r="M6" s="36">
        <f t="shared" si="0"/>
        <v>9.45263333333333</v>
      </c>
      <c r="N6" s="36">
        <f t="shared" si="1"/>
        <v>7.50003333333333</v>
      </c>
      <c r="O6" s="36">
        <f t="shared" si="2"/>
        <v>21.1002333333333</v>
      </c>
      <c r="Q6" s="36">
        <f t="shared" si="3"/>
        <v>0.560940761380182</v>
      </c>
      <c r="R6" s="36">
        <f t="shared" si="4"/>
        <v>0.44848747783832</v>
      </c>
      <c r="S6" s="36">
        <f t="shared" si="5"/>
        <v>2.61093483215835</v>
      </c>
    </row>
    <row r="7" spans="1:19">
      <c r="A7" s="24">
        <v>39316</v>
      </c>
      <c r="B7" s="25">
        <v>64</v>
      </c>
      <c r="C7" s="63">
        <v>13.0927</v>
      </c>
      <c r="D7" s="63">
        <v>14.0018</v>
      </c>
      <c r="E7" s="63">
        <v>16.4653</v>
      </c>
      <c r="F7" s="17">
        <v>10.3221</v>
      </c>
      <c r="G7" s="16">
        <v>9.8411</v>
      </c>
      <c r="H7" s="18">
        <v>13.077</v>
      </c>
      <c r="I7" s="63">
        <v>35.7904</v>
      </c>
      <c r="J7" s="63">
        <v>34.0823</v>
      </c>
      <c r="K7" s="63">
        <v>43.3178</v>
      </c>
      <c r="M7" s="36">
        <f t="shared" si="0"/>
        <v>14.5199333333333</v>
      </c>
      <c r="N7" s="36">
        <f t="shared" si="1"/>
        <v>11.0800666666667</v>
      </c>
      <c r="O7" s="36">
        <f t="shared" si="2"/>
        <v>37.7301666666667</v>
      </c>
      <c r="Q7" s="36">
        <f t="shared" si="3"/>
        <v>1.00746452432717</v>
      </c>
      <c r="R7" s="36">
        <f t="shared" si="4"/>
        <v>1.00807527882484</v>
      </c>
      <c r="S7" s="36">
        <f t="shared" si="5"/>
        <v>2.83699583499482</v>
      </c>
    </row>
    <row r="8" spans="1:19">
      <c r="A8" s="24">
        <v>39330</v>
      </c>
      <c r="B8" s="25">
        <v>78</v>
      </c>
      <c r="C8" s="63">
        <v>13.9595</v>
      </c>
      <c r="D8" s="63">
        <v>12.7583</v>
      </c>
      <c r="E8" s="63">
        <v>19.5729</v>
      </c>
      <c r="F8" s="17">
        <v>15.1591</v>
      </c>
      <c r="G8" s="16">
        <v>15.2586</v>
      </c>
      <c r="H8" s="18">
        <v>19.9217</v>
      </c>
      <c r="I8" s="63">
        <v>46.9724</v>
      </c>
      <c r="J8" s="63">
        <v>41.7679</v>
      </c>
      <c r="K8" s="63">
        <v>61.6189</v>
      </c>
      <c r="M8" s="36">
        <f t="shared" si="0"/>
        <v>15.4302333333333</v>
      </c>
      <c r="N8" s="36">
        <f t="shared" si="1"/>
        <v>16.7798</v>
      </c>
      <c r="O8" s="36">
        <f t="shared" si="2"/>
        <v>50.1197333333333</v>
      </c>
      <c r="Q8" s="36">
        <f t="shared" si="3"/>
        <v>2.10015758879608</v>
      </c>
      <c r="R8" s="36">
        <f t="shared" si="4"/>
        <v>1.57121256465616</v>
      </c>
      <c r="S8" s="36">
        <f t="shared" si="5"/>
        <v>5.94263775841821</v>
      </c>
    </row>
    <row r="9" spans="1:19">
      <c r="A9" s="24">
        <v>39347</v>
      </c>
      <c r="B9" s="25">
        <v>96</v>
      </c>
      <c r="C9" s="63">
        <v>11.2855</v>
      </c>
      <c r="D9" s="63">
        <v>10.5665</v>
      </c>
      <c r="E9" s="63">
        <v>15.7074</v>
      </c>
      <c r="F9" s="17">
        <v>14.8133</v>
      </c>
      <c r="G9" s="16">
        <v>14.1291</v>
      </c>
      <c r="H9" s="18">
        <v>12.761</v>
      </c>
      <c r="I9" s="63">
        <v>43.3972</v>
      </c>
      <c r="J9" s="63">
        <v>37.5365</v>
      </c>
      <c r="K9" s="63">
        <v>58.0869</v>
      </c>
      <c r="M9" s="36">
        <f t="shared" si="0"/>
        <v>12.5198</v>
      </c>
      <c r="N9" s="36">
        <f t="shared" si="1"/>
        <v>13.9011333333333</v>
      </c>
      <c r="O9" s="36">
        <f t="shared" si="2"/>
        <v>46.3402</v>
      </c>
      <c r="Q9" s="36">
        <f t="shared" si="3"/>
        <v>1.60725807614501</v>
      </c>
      <c r="R9" s="36">
        <f t="shared" si="4"/>
        <v>0.603313192113166</v>
      </c>
      <c r="S9" s="36">
        <f t="shared" si="5"/>
        <v>6.11216469537047</v>
      </c>
    </row>
    <row r="10" spans="1:19">
      <c r="A10" s="24">
        <v>39372</v>
      </c>
      <c r="B10" s="25">
        <v>121</v>
      </c>
      <c r="C10" s="63">
        <v>9.0792</v>
      </c>
      <c r="D10" s="63">
        <v>8.127</v>
      </c>
      <c r="E10" s="63">
        <v>12.944</v>
      </c>
      <c r="F10" s="17">
        <v>12.1278</v>
      </c>
      <c r="G10" s="16">
        <v>11.5323</v>
      </c>
      <c r="H10" s="18">
        <v>10.3084</v>
      </c>
      <c r="I10" s="63">
        <v>34.0822</v>
      </c>
      <c r="J10" s="63">
        <v>29.6657</v>
      </c>
      <c r="K10" s="63">
        <v>49.2323</v>
      </c>
      <c r="M10" s="36">
        <f t="shared" si="0"/>
        <v>10.0500666666667</v>
      </c>
      <c r="N10" s="36">
        <f t="shared" si="1"/>
        <v>11.3228333333333</v>
      </c>
      <c r="O10" s="36">
        <f t="shared" si="2"/>
        <v>37.6600666666667</v>
      </c>
      <c r="Q10" s="36">
        <f t="shared" si="3"/>
        <v>1.47284405299558</v>
      </c>
      <c r="R10" s="36">
        <f t="shared" si="4"/>
        <v>0.535556191677815</v>
      </c>
      <c r="S10" s="36">
        <f t="shared" si="5"/>
        <v>5.92491367878986</v>
      </c>
    </row>
    <row r="11" spans="3:11">
      <c r="C11" s="63"/>
      <c r="D11" s="63"/>
      <c r="E11" s="63"/>
      <c r="F11" s="17"/>
      <c r="G11" s="16"/>
      <c r="H11" s="18"/>
      <c r="I11" s="63"/>
      <c r="J11" s="63"/>
      <c r="K11" s="63"/>
    </row>
    <row r="12" spans="1:11">
      <c r="A12" s="19" t="s">
        <v>20</v>
      </c>
      <c r="C12" s="63"/>
      <c r="D12" s="63"/>
      <c r="E12" s="63"/>
      <c r="F12" s="17"/>
      <c r="G12" s="16"/>
      <c r="H12" s="18"/>
      <c r="I12" s="63"/>
      <c r="J12" s="63"/>
      <c r="K12" s="63"/>
    </row>
    <row r="13" spans="1:11">
      <c r="A13" s="7"/>
      <c r="B13" s="7"/>
      <c r="C13" s="63"/>
      <c r="D13" s="63"/>
      <c r="E13" s="63"/>
      <c r="F13" s="17"/>
      <c r="G13" s="16"/>
      <c r="H13" s="18"/>
      <c r="I13" s="63"/>
      <c r="J13" s="63"/>
      <c r="K13" s="63"/>
    </row>
    <row r="14" spans="1:19">
      <c r="A14" s="24">
        <v>39285</v>
      </c>
      <c r="B14" s="1">
        <v>33</v>
      </c>
      <c r="C14" s="63">
        <v>46.2174785482985</v>
      </c>
      <c r="D14" s="63">
        <v>45.5355</v>
      </c>
      <c r="E14" s="63">
        <v>45.8884</v>
      </c>
      <c r="F14" s="17">
        <v>47.571</v>
      </c>
      <c r="G14" s="16">
        <v>47.7762</v>
      </c>
      <c r="H14" s="18">
        <v>48.66</v>
      </c>
      <c r="I14" s="63">
        <v>45.0671142869789</v>
      </c>
      <c r="J14" s="63">
        <v>45.0454108940532</v>
      </c>
      <c r="K14" s="63">
        <v>46.6135</v>
      </c>
      <c r="M14" s="36">
        <f>AVERAGE(C14:E14)</f>
        <v>45.8804595160995</v>
      </c>
      <c r="N14" s="36">
        <f>AVERAGE(F14:H14)</f>
        <v>48.0024</v>
      </c>
      <c r="O14" s="36">
        <f>AVERAGE(I14:K14)</f>
        <v>45.5753417270107</v>
      </c>
      <c r="Q14" s="36">
        <f>STDEV(C14:E14)/3^0.5</f>
        <v>0.196910278678949</v>
      </c>
      <c r="R14" s="36">
        <f>STDEV(F14:H14)/3^0.5</f>
        <v>0.334093340250894</v>
      </c>
      <c r="S14" s="36">
        <f>STDEV(I14:K14)/3^0.5</f>
        <v>0.519116945446213</v>
      </c>
    </row>
    <row r="15" spans="1:19">
      <c r="A15" s="24">
        <v>39293</v>
      </c>
      <c r="B15" s="1">
        <v>41</v>
      </c>
      <c r="C15" s="63">
        <v>45.7099930399079</v>
      </c>
      <c r="D15" s="63">
        <v>45.3994</v>
      </c>
      <c r="E15" s="63">
        <v>46.2943</v>
      </c>
      <c r="F15" s="17">
        <v>47.081</v>
      </c>
      <c r="G15" s="16">
        <v>47.1931</v>
      </c>
      <c r="H15" s="18">
        <v>47.926</v>
      </c>
      <c r="I15" s="63">
        <v>44.8836</v>
      </c>
      <c r="J15" s="63">
        <v>43.5051</v>
      </c>
      <c r="K15" s="63">
        <v>44.7293</v>
      </c>
      <c r="M15" s="36">
        <f t="shared" ref="M15:M20" si="6">AVERAGE(C15:E15)</f>
        <v>45.8012310133026</v>
      </c>
      <c r="N15" s="36">
        <f t="shared" ref="N15:N20" si="7">AVERAGE(F15:H15)</f>
        <v>47.4000333333333</v>
      </c>
      <c r="O15" s="36">
        <f t="shared" ref="O15:O20" si="8">AVERAGE(I15:K15)</f>
        <v>44.3726666666667</v>
      </c>
      <c r="Q15" s="36">
        <f t="shared" ref="Q15:Q20" si="9">STDEV(C15:E15)/3^0.5</f>
        <v>0.262332345408061</v>
      </c>
      <c r="R15" s="36">
        <f t="shared" ref="R15:R20" si="10">STDEV(F15:H15)/3^0.5</f>
        <v>0.264966855369581</v>
      </c>
      <c r="S15" s="36">
        <f t="shared" ref="S15:S20" si="11">STDEV(I15:K15)/3^0.5</f>
        <v>0.436064239660984</v>
      </c>
    </row>
    <row r="16" spans="1:19">
      <c r="A16" s="24">
        <v>39304</v>
      </c>
      <c r="B16" s="25">
        <v>52</v>
      </c>
      <c r="C16" s="63">
        <v>45.6983</v>
      </c>
      <c r="D16" s="63">
        <v>45.3762</v>
      </c>
      <c r="E16" s="63">
        <v>45.7672</v>
      </c>
      <c r="F16" s="17">
        <v>45.1236</v>
      </c>
      <c r="G16" s="16">
        <v>45.1156</v>
      </c>
      <c r="H16" s="18">
        <v>45.747</v>
      </c>
      <c r="I16" s="63">
        <v>43.6071</v>
      </c>
      <c r="J16" s="63">
        <v>43.4183</v>
      </c>
      <c r="K16" s="63">
        <v>43.9258</v>
      </c>
      <c r="M16" s="36">
        <f t="shared" si="6"/>
        <v>45.6139</v>
      </c>
      <c r="N16" s="36">
        <f t="shared" si="7"/>
        <v>45.3287333333333</v>
      </c>
      <c r="O16" s="36">
        <f t="shared" si="8"/>
        <v>43.6504</v>
      </c>
      <c r="Q16" s="36">
        <f t="shared" si="9"/>
        <v>0.120502793881859</v>
      </c>
      <c r="R16" s="36">
        <f t="shared" si="10"/>
        <v>0.209146083980657</v>
      </c>
      <c r="S16" s="36">
        <f t="shared" si="11"/>
        <v>0.148093697817744</v>
      </c>
    </row>
    <row r="17" spans="1:19">
      <c r="A17" s="24">
        <v>39316</v>
      </c>
      <c r="B17" s="25">
        <v>64</v>
      </c>
      <c r="C17" s="63">
        <v>45.4661</v>
      </c>
      <c r="D17" s="63">
        <v>44.5046</v>
      </c>
      <c r="E17" s="63">
        <v>44.9968</v>
      </c>
      <c r="F17" s="17">
        <v>44.9858</v>
      </c>
      <c r="G17" s="16">
        <v>44.5839</v>
      </c>
      <c r="H17" s="18">
        <v>45.5588</v>
      </c>
      <c r="I17" s="63">
        <v>43.6806</v>
      </c>
      <c r="J17" s="63">
        <v>42.7159</v>
      </c>
      <c r="K17" s="63">
        <v>43.6823</v>
      </c>
      <c r="M17" s="36">
        <f t="shared" si="6"/>
        <v>44.9891666666667</v>
      </c>
      <c r="N17" s="36">
        <f t="shared" si="7"/>
        <v>45.0428333333333</v>
      </c>
      <c r="O17" s="36">
        <f t="shared" si="8"/>
        <v>43.3596</v>
      </c>
      <c r="Q17" s="36">
        <f t="shared" si="9"/>
        <v>0.277587381637645</v>
      </c>
      <c r="R17" s="36">
        <f t="shared" si="10"/>
        <v>0.282870467018229</v>
      </c>
      <c r="S17" s="36">
        <f t="shared" si="11"/>
        <v>0.321850374138874</v>
      </c>
    </row>
    <row r="18" spans="1:19">
      <c r="A18" s="24">
        <v>39330</v>
      </c>
      <c r="B18" s="25">
        <v>78</v>
      </c>
      <c r="C18" s="63">
        <v>44.4878</v>
      </c>
      <c r="D18" s="63">
        <v>43.4093</v>
      </c>
      <c r="E18" s="63">
        <v>44.4842</v>
      </c>
      <c r="F18" s="17">
        <v>46.8196</v>
      </c>
      <c r="G18" s="16">
        <v>45.7906</v>
      </c>
      <c r="H18" s="18">
        <v>46.4387</v>
      </c>
      <c r="I18" s="63">
        <v>43.4797</v>
      </c>
      <c r="J18" s="63">
        <v>41.5614</v>
      </c>
      <c r="K18" s="63">
        <v>44.1749</v>
      </c>
      <c r="M18" s="36">
        <f t="shared" si="6"/>
        <v>44.1271</v>
      </c>
      <c r="N18" s="36">
        <f t="shared" si="7"/>
        <v>46.3496333333333</v>
      </c>
      <c r="O18" s="36">
        <f t="shared" si="8"/>
        <v>43.072</v>
      </c>
      <c r="Q18" s="36">
        <f t="shared" si="9"/>
        <v>0.358901504594227</v>
      </c>
      <c r="R18" s="36">
        <f t="shared" si="10"/>
        <v>0.300366389227853</v>
      </c>
      <c r="S18" s="36">
        <f t="shared" si="11"/>
        <v>0.781507097429917</v>
      </c>
    </row>
    <row r="19" spans="1:19">
      <c r="A19" s="24">
        <v>39347</v>
      </c>
      <c r="B19" s="25">
        <v>96</v>
      </c>
      <c r="C19" s="63">
        <v>44.59</v>
      </c>
      <c r="D19" s="63">
        <v>44.327</v>
      </c>
      <c r="E19" s="63">
        <v>45.3552</v>
      </c>
      <c r="F19" s="17">
        <v>45.2863</v>
      </c>
      <c r="G19" s="16">
        <v>44.4952</v>
      </c>
      <c r="H19" s="18">
        <v>45.3745</v>
      </c>
      <c r="I19" s="63">
        <v>43.8074</v>
      </c>
      <c r="J19" s="63">
        <v>42.5175</v>
      </c>
      <c r="K19" s="63">
        <v>44.1425</v>
      </c>
      <c r="M19" s="36">
        <f t="shared" si="6"/>
        <v>44.7574</v>
      </c>
      <c r="N19" s="36">
        <f t="shared" si="7"/>
        <v>45.052</v>
      </c>
      <c r="O19" s="36">
        <f t="shared" si="8"/>
        <v>43.4891333333333</v>
      </c>
      <c r="Q19" s="36">
        <f t="shared" si="9"/>
        <v>0.308391461187456</v>
      </c>
      <c r="R19" s="36">
        <f t="shared" si="10"/>
        <v>0.279561853620983</v>
      </c>
      <c r="S19" s="36">
        <f t="shared" si="11"/>
        <v>0.495353915005334</v>
      </c>
    </row>
    <row r="20" spans="1:19">
      <c r="A20" s="24">
        <v>39372</v>
      </c>
      <c r="B20" s="25">
        <v>121</v>
      </c>
      <c r="C20" s="63">
        <v>44.3015</v>
      </c>
      <c r="D20" s="63">
        <v>44.6876</v>
      </c>
      <c r="E20" s="63">
        <v>45.3184</v>
      </c>
      <c r="F20" s="17">
        <v>43.7452</v>
      </c>
      <c r="G20" s="16">
        <v>43.2085</v>
      </c>
      <c r="H20" s="18">
        <v>44.4223</v>
      </c>
      <c r="I20" s="63">
        <v>44.0267</v>
      </c>
      <c r="J20" s="63">
        <v>41.7894</v>
      </c>
      <c r="K20" s="63">
        <v>44.8379</v>
      </c>
      <c r="M20" s="36">
        <f t="shared" si="6"/>
        <v>44.7691666666667</v>
      </c>
      <c r="N20" s="36">
        <f t="shared" si="7"/>
        <v>43.792</v>
      </c>
      <c r="O20" s="36">
        <f t="shared" si="8"/>
        <v>43.5513333333333</v>
      </c>
      <c r="Q20" s="36">
        <f t="shared" si="9"/>
        <v>0.296373212539715</v>
      </c>
      <c r="R20" s="36">
        <f t="shared" si="10"/>
        <v>0.351174358403343</v>
      </c>
      <c r="S20" s="36">
        <f t="shared" si="11"/>
        <v>0.911558768142667</v>
      </c>
    </row>
    <row r="21" spans="1:11">
      <c r="A21" s="19" t="s">
        <v>21</v>
      </c>
      <c r="C21" s="63"/>
      <c r="D21" s="63"/>
      <c r="E21" s="63"/>
      <c r="F21" s="17"/>
      <c r="G21" s="16"/>
      <c r="H21" s="18"/>
      <c r="I21" s="63"/>
      <c r="J21" s="63"/>
      <c r="K21" s="63"/>
    </row>
    <row r="22" spans="1:11">
      <c r="A22" s="19"/>
      <c r="C22" s="63"/>
      <c r="D22" s="63"/>
      <c r="E22" s="63"/>
      <c r="F22" s="17"/>
      <c r="G22" s="16"/>
      <c r="H22" s="18"/>
      <c r="I22" s="63"/>
      <c r="J22" s="63"/>
      <c r="K22" s="63"/>
    </row>
    <row r="23" spans="1:11">
      <c r="A23" s="7"/>
      <c r="B23" s="7"/>
      <c r="C23" s="63"/>
      <c r="D23" s="63"/>
      <c r="E23" s="63"/>
      <c r="F23" s="17"/>
      <c r="G23" s="16"/>
      <c r="H23" s="18"/>
      <c r="I23" s="63"/>
      <c r="J23" s="63"/>
      <c r="K23" s="63"/>
    </row>
    <row r="24" spans="1:11">
      <c r="A24" s="24">
        <v>39285</v>
      </c>
      <c r="B24" s="1">
        <v>33</v>
      </c>
      <c r="C24" s="63">
        <f t="shared" ref="C24:K24" si="12">C4*10000*3.14*C14*0.0001</f>
        <v>166.7068</v>
      </c>
      <c r="D24" s="63">
        <f t="shared" si="12"/>
        <v>152.901181233072</v>
      </c>
      <c r="E24" s="63">
        <f t="shared" si="12"/>
        <v>234.6786924312</v>
      </c>
      <c r="F24" s="17">
        <f t="shared" si="12"/>
        <v>172.809554286</v>
      </c>
      <c r="G24" s="16">
        <f t="shared" si="12"/>
        <v>145.9818034908</v>
      </c>
      <c r="H24" s="18">
        <f t="shared" si="12"/>
        <v>233.6959758</v>
      </c>
      <c r="I24" s="63">
        <f t="shared" si="12"/>
        <v>293.7243</v>
      </c>
      <c r="J24" s="63">
        <f t="shared" si="12"/>
        <v>257.6222</v>
      </c>
      <c r="K24" s="63">
        <f t="shared" si="12"/>
        <v>393.989048602</v>
      </c>
    </row>
    <row r="25" spans="1:11">
      <c r="A25" s="24">
        <v>39293</v>
      </c>
      <c r="B25" s="1">
        <v>41</v>
      </c>
      <c r="C25" s="63">
        <f t="shared" ref="C25:K25" si="13">C5*10000*3.14*C15*0.0001</f>
        <v>557.4125</v>
      </c>
      <c r="D25" s="63">
        <f t="shared" si="13"/>
        <v>475.4037214484</v>
      </c>
      <c r="E25" s="63">
        <f t="shared" si="13"/>
        <v>729.3934546054</v>
      </c>
      <c r="F25" s="17">
        <f t="shared" si="13"/>
        <v>257.202184732</v>
      </c>
      <c r="G25" s="16">
        <f t="shared" si="13"/>
        <v>223.5094475722</v>
      </c>
      <c r="H25" s="18">
        <f t="shared" si="13"/>
        <v>355.406659388</v>
      </c>
      <c r="I25" s="63">
        <f t="shared" si="13"/>
        <v>1337.186573952</v>
      </c>
      <c r="J25" s="63">
        <f t="shared" si="13"/>
        <v>1267.0071192486</v>
      </c>
      <c r="K25" s="63">
        <f t="shared" si="13"/>
        <v>1403.3483299836</v>
      </c>
    </row>
    <row r="26" spans="1:11">
      <c r="A26" s="24">
        <v>39304</v>
      </c>
      <c r="B26" s="25">
        <v>52</v>
      </c>
      <c r="C26" s="63">
        <f t="shared" ref="C26:K26" si="14">C6*10000*3.14*C16*0.0001</f>
        <v>1275.1762393954</v>
      </c>
      <c r="D26" s="63">
        <f t="shared" si="14"/>
        <v>1267.6130970156</v>
      </c>
      <c r="E26" s="63">
        <f t="shared" si="14"/>
        <v>1519.650905096</v>
      </c>
      <c r="F26" s="17">
        <f t="shared" si="14"/>
        <v>978.3988645512</v>
      </c>
      <c r="G26" s="16">
        <f t="shared" si="14"/>
        <v>1022.2259262456</v>
      </c>
      <c r="H26" s="18">
        <f t="shared" si="14"/>
        <v>1203.591950262</v>
      </c>
      <c r="I26" s="63">
        <f t="shared" si="14"/>
        <v>2599.066449561</v>
      </c>
      <c r="J26" s="63">
        <f t="shared" si="14"/>
        <v>2457.5878860506</v>
      </c>
      <c r="K26" s="63">
        <f t="shared" si="14"/>
        <v>3626.5011338148</v>
      </c>
    </row>
    <row r="27" spans="1:11">
      <c r="A27" s="24">
        <v>39316</v>
      </c>
      <c r="B27" s="25">
        <v>64</v>
      </c>
      <c r="C27" s="63">
        <f t="shared" ref="C27:K27" si="15">C7*10000*3.14*C17*0.0001</f>
        <v>1869.1603834558</v>
      </c>
      <c r="D27" s="63">
        <f t="shared" si="15"/>
        <v>1956.6737559992</v>
      </c>
      <c r="E27" s="63">
        <f t="shared" si="15"/>
        <v>2326.3814466656</v>
      </c>
      <c r="F27" s="17">
        <f t="shared" si="15"/>
        <v>1458.0524882052</v>
      </c>
      <c r="G27" s="16">
        <f t="shared" si="15"/>
        <v>1377.6895014306</v>
      </c>
      <c r="H27" s="18">
        <f t="shared" si="15"/>
        <v>1870.725422664</v>
      </c>
      <c r="I27" s="63">
        <f t="shared" si="15"/>
        <v>4908.9068991936</v>
      </c>
      <c r="J27" s="63">
        <f t="shared" si="15"/>
        <v>4571.3882123098</v>
      </c>
      <c r="K27" s="63">
        <f t="shared" si="15"/>
        <v>5941.5743637116</v>
      </c>
    </row>
    <row r="28" spans="1:11">
      <c r="A28" s="24">
        <v>39330</v>
      </c>
      <c r="B28" s="25">
        <v>78</v>
      </c>
      <c r="C28" s="63">
        <f t="shared" ref="C28:K28" si="16">C8*10000*3.14*C18*0.0001</f>
        <v>1950.026174474</v>
      </c>
      <c r="D28" s="63">
        <f t="shared" si="16"/>
        <v>1739.0226586766</v>
      </c>
      <c r="E28" s="63">
        <f t="shared" si="16"/>
        <v>2733.9502662852</v>
      </c>
      <c r="F28" s="17">
        <f t="shared" si="16"/>
        <v>2228.5930148504</v>
      </c>
      <c r="G28" s="16">
        <f t="shared" si="16"/>
        <v>2193.9194103624</v>
      </c>
      <c r="H28" s="18">
        <f t="shared" si="16"/>
        <v>2904.9328483406</v>
      </c>
      <c r="I28" s="63">
        <f t="shared" si="16"/>
        <v>6412.9660012792</v>
      </c>
      <c r="J28" s="63">
        <f t="shared" si="16"/>
        <v>5450.8277330484</v>
      </c>
      <c r="K28" s="63">
        <f t="shared" si="16"/>
        <v>8547.1074612154</v>
      </c>
    </row>
    <row r="29" spans="1:11">
      <c r="A29" s="24">
        <v>39347</v>
      </c>
      <c r="B29" s="25">
        <v>96</v>
      </c>
      <c r="C29" s="63">
        <f t="shared" ref="C29:K29" si="17">C9*10000*3.14*C19*0.0001</f>
        <v>1580.1121973</v>
      </c>
      <c r="D29" s="63">
        <f t="shared" si="17"/>
        <v>1470.71711087</v>
      </c>
      <c r="E29" s="63">
        <f t="shared" si="17"/>
        <v>2236.9745230272</v>
      </c>
      <c r="F29" s="17">
        <f t="shared" si="17"/>
        <v>2106.4361800606</v>
      </c>
      <c r="G29" s="16">
        <f t="shared" si="17"/>
        <v>1974.0461892048</v>
      </c>
      <c r="H29" s="18">
        <f t="shared" si="17"/>
        <v>1818.13534273</v>
      </c>
      <c r="I29" s="63">
        <f t="shared" si="17"/>
        <v>5969.5120877392</v>
      </c>
      <c r="J29" s="63">
        <f t="shared" si="17"/>
        <v>5011.308555675</v>
      </c>
      <c r="K29" s="63">
        <f t="shared" si="17"/>
        <v>8051.277087405</v>
      </c>
    </row>
    <row r="30" spans="1:11">
      <c r="A30" s="24">
        <v>39372</v>
      </c>
      <c r="B30" s="25">
        <v>121</v>
      </c>
      <c r="C30" s="63">
        <f t="shared" ref="C30:K30" si="18">C10*10000*3.14*C20*0.0001</f>
        <v>1262.977641432</v>
      </c>
      <c r="D30" s="63">
        <f t="shared" si="18"/>
        <v>1140.373033128</v>
      </c>
      <c r="E30" s="63">
        <f t="shared" si="18"/>
        <v>1841.928300544</v>
      </c>
      <c r="F30" s="17">
        <f t="shared" si="18"/>
        <v>1665.8737347984</v>
      </c>
      <c r="G30" s="16">
        <f t="shared" si="18"/>
        <v>1564.641227487</v>
      </c>
      <c r="H30" s="18">
        <f t="shared" si="18"/>
        <v>1437.8777091848</v>
      </c>
      <c r="I30" s="63">
        <f t="shared" si="18"/>
        <v>4711.6541354836</v>
      </c>
      <c r="J30" s="63">
        <f t="shared" si="18"/>
        <v>3892.6950632412</v>
      </c>
      <c r="K30" s="63">
        <f t="shared" si="18"/>
        <v>6931.4650446938</v>
      </c>
    </row>
    <row r="31" spans="3:11">
      <c r="C31" s="63"/>
      <c r="D31" s="63"/>
      <c r="E31" s="63"/>
      <c r="F31" s="17"/>
      <c r="G31" s="16"/>
      <c r="H31" s="18"/>
      <c r="I31" s="63"/>
      <c r="J31" s="63"/>
      <c r="K31" s="63"/>
    </row>
    <row r="32" spans="1:11">
      <c r="A32" s="20" t="s">
        <v>22</v>
      </c>
      <c r="B32" s="20" t="s">
        <v>23</v>
      </c>
      <c r="C32" s="65"/>
      <c r="D32" s="65"/>
      <c r="E32" s="65"/>
      <c r="F32" s="22"/>
      <c r="G32" s="21"/>
      <c r="H32" s="23"/>
      <c r="I32" s="65"/>
      <c r="J32" s="65"/>
      <c r="K32" s="65"/>
    </row>
    <row r="33" spans="1:11">
      <c r="A33" s="7"/>
      <c r="B33" s="7"/>
      <c r="C33" s="63"/>
      <c r="D33" s="63"/>
      <c r="E33" s="63"/>
      <c r="F33" s="17"/>
      <c r="G33" s="16"/>
      <c r="H33" s="18"/>
      <c r="I33" s="63"/>
      <c r="J33" s="63"/>
      <c r="K33" s="63"/>
    </row>
    <row r="34" spans="1:19">
      <c r="A34" s="24">
        <v>39285</v>
      </c>
      <c r="B34" s="1">
        <v>33</v>
      </c>
      <c r="C34" s="63">
        <v>0.1886</v>
      </c>
      <c r="D34" s="63">
        <v>0.1796445</v>
      </c>
      <c r="E34" s="63">
        <v>0.2545</v>
      </c>
      <c r="F34" s="17">
        <v>0.2159</v>
      </c>
      <c r="G34" s="16">
        <v>0.2368</v>
      </c>
      <c r="H34" s="18">
        <v>0.2681</v>
      </c>
      <c r="I34" s="63">
        <v>0.4404</v>
      </c>
      <c r="J34" s="63">
        <v>0.3924</v>
      </c>
      <c r="K34" s="63">
        <v>0.6364</v>
      </c>
      <c r="M34" s="36">
        <f>AVERAGE(C34:E34)</f>
        <v>0.2075815</v>
      </c>
      <c r="N34" s="36">
        <f>AVERAGE(F34:H34)</f>
        <v>0.240266666666667</v>
      </c>
      <c r="O34" s="36">
        <f>AVERAGE(I34:K34)</f>
        <v>0.489733333333333</v>
      </c>
      <c r="Q34" s="36">
        <f>STDEV(C34:E34)/3^0.5</f>
        <v>0.0236012674571374</v>
      </c>
      <c r="R34" s="36">
        <f>STDEV(F34:H34)/3^0.5</f>
        <v>0.0151682050501846</v>
      </c>
      <c r="S34" s="36">
        <f>STDEV(I34:K34)/3^0.5</f>
        <v>0.0746309438355017</v>
      </c>
    </row>
    <row r="35" spans="1:19">
      <c r="A35" s="24">
        <v>39293</v>
      </c>
      <c r="B35" s="1">
        <v>41</v>
      </c>
      <c r="C35" s="63">
        <v>0.67659352</v>
      </c>
      <c r="D35" s="63">
        <v>0.7145</v>
      </c>
      <c r="E35" s="63">
        <v>0.8443</v>
      </c>
      <c r="F35" s="17">
        <v>0.3927</v>
      </c>
      <c r="G35" s="16">
        <v>0.3359</v>
      </c>
      <c r="H35" s="18">
        <v>0.5922</v>
      </c>
      <c r="I35" s="63">
        <v>2.253</v>
      </c>
      <c r="J35" s="63">
        <v>2.3659</v>
      </c>
      <c r="K35" s="63">
        <v>2.4902</v>
      </c>
      <c r="M35" s="36">
        <f t="shared" ref="M35:M40" si="19">AVERAGE(C35:E35)</f>
        <v>0.745131173333333</v>
      </c>
      <c r="N35" s="36">
        <f t="shared" ref="N35:N40" si="20">AVERAGE(F35:H35)</f>
        <v>0.440266666666667</v>
      </c>
      <c r="O35" s="36">
        <f t="shared" ref="O35:O40" si="21">AVERAGE(I35:K35)</f>
        <v>2.3697</v>
      </c>
      <c r="Q35" s="36">
        <f t="shared" ref="Q35:Q40" si="22">STDEV(C35:E35)/3^0.5</f>
        <v>0.0507775128816229</v>
      </c>
      <c r="R35" s="36">
        <f t="shared" ref="R35:R40" si="23">STDEV(F35:H35)/3^0.5</f>
        <v>0.0777160715539444</v>
      </c>
      <c r="S35" s="36">
        <f t="shared" ref="S35:S40" si="24">STDEV(I35:K35)/3^0.5</f>
        <v>0.0685000973235319</v>
      </c>
    </row>
    <row r="36" spans="1:19">
      <c r="A36" s="24">
        <v>39304</v>
      </c>
      <c r="B36" s="25">
        <v>52</v>
      </c>
      <c r="C36" s="63">
        <v>1.876</v>
      </c>
      <c r="D36" s="63">
        <v>1.889</v>
      </c>
      <c r="E36" s="63">
        <v>2.6312</v>
      </c>
      <c r="F36" s="17">
        <v>1.4821</v>
      </c>
      <c r="G36" s="16">
        <v>1.3614</v>
      </c>
      <c r="H36" s="18">
        <v>1.8359</v>
      </c>
      <c r="I36" s="63">
        <v>4.466</v>
      </c>
      <c r="J36" s="63">
        <v>4.1223</v>
      </c>
      <c r="K36" s="63">
        <v>6.2316</v>
      </c>
      <c r="M36" s="36">
        <f t="shared" si="19"/>
        <v>2.13206666666667</v>
      </c>
      <c r="N36" s="36">
        <f t="shared" si="20"/>
        <v>1.5598</v>
      </c>
      <c r="O36" s="36">
        <f t="shared" si="21"/>
        <v>4.93996666666667</v>
      </c>
      <c r="Q36" s="36">
        <f t="shared" si="22"/>
        <v>0.249594880645506</v>
      </c>
      <c r="R36" s="36">
        <f t="shared" si="23"/>
        <v>0.142379223671621</v>
      </c>
      <c r="S36" s="36">
        <f t="shared" si="24"/>
        <v>0.653393685137664</v>
      </c>
    </row>
    <row r="37" spans="1:19">
      <c r="A37" s="24">
        <v>39316</v>
      </c>
      <c r="B37" s="25">
        <v>64</v>
      </c>
      <c r="C37" s="63">
        <v>2.554</v>
      </c>
      <c r="D37" s="63">
        <v>2.3345</v>
      </c>
      <c r="E37" s="63">
        <v>3.2719</v>
      </c>
      <c r="F37" s="17">
        <v>2.102</v>
      </c>
      <c r="G37" s="16">
        <v>2.2193</v>
      </c>
      <c r="H37" s="18">
        <v>2.9679</v>
      </c>
      <c r="I37" s="63">
        <v>8.5467</v>
      </c>
      <c r="J37" s="63">
        <v>8.4516</v>
      </c>
      <c r="K37" s="63">
        <v>10.9309</v>
      </c>
      <c r="M37" s="36">
        <f t="shared" si="19"/>
        <v>2.72013333333333</v>
      </c>
      <c r="N37" s="36">
        <f t="shared" si="20"/>
        <v>2.42973333333333</v>
      </c>
      <c r="O37" s="36">
        <f t="shared" si="21"/>
        <v>9.30973333333333</v>
      </c>
      <c r="Q37" s="36">
        <f t="shared" si="22"/>
        <v>0.283066484141879</v>
      </c>
      <c r="R37" s="36">
        <f t="shared" si="23"/>
        <v>0.271205545256319</v>
      </c>
      <c r="S37" s="36">
        <f t="shared" si="24"/>
        <v>0.811048092148532</v>
      </c>
    </row>
    <row r="38" spans="1:19">
      <c r="A38" s="24">
        <v>39330</v>
      </c>
      <c r="B38" s="25">
        <v>78</v>
      </c>
      <c r="C38" s="63">
        <v>2.8363</v>
      </c>
      <c r="D38" s="63">
        <v>2.384</v>
      </c>
      <c r="E38" s="63">
        <v>3.9295</v>
      </c>
      <c r="F38" s="17">
        <v>2.6069</v>
      </c>
      <c r="G38" s="16">
        <v>2.4176</v>
      </c>
      <c r="H38" s="18">
        <v>3.6449</v>
      </c>
      <c r="I38" s="63">
        <v>11.7814</v>
      </c>
      <c r="J38" s="63">
        <v>10.5761</v>
      </c>
      <c r="K38" s="63">
        <v>16.1018</v>
      </c>
      <c r="M38" s="36">
        <f t="shared" si="19"/>
        <v>3.04993333333333</v>
      </c>
      <c r="N38" s="36">
        <f t="shared" si="20"/>
        <v>2.8898</v>
      </c>
      <c r="O38" s="36">
        <f t="shared" si="21"/>
        <v>12.8197666666667</v>
      </c>
      <c r="Q38" s="36">
        <f t="shared" si="22"/>
        <v>0.458756276372445</v>
      </c>
      <c r="R38" s="36">
        <f t="shared" si="23"/>
        <v>0.381484219857127</v>
      </c>
      <c r="S38" s="36">
        <f t="shared" si="24"/>
        <v>1.67749755323551</v>
      </c>
    </row>
    <row r="39" spans="1:19">
      <c r="A39" s="24">
        <v>39347</v>
      </c>
      <c r="B39" s="25">
        <v>96</v>
      </c>
      <c r="C39" s="63">
        <v>2.3064</v>
      </c>
      <c r="D39" s="63">
        <v>2.114</v>
      </c>
      <c r="E39" s="63">
        <v>2.8394</v>
      </c>
      <c r="F39" s="17">
        <v>2.7563</v>
      </c>
      <c r="G39" s="16">
        <v>2.5886</v>
      </c>
      <c r="H39" s="18">
        <v>2.3046</v>
      </c>
      <c r="I39" s="63">
        <v>10.5564</v>
      </c>
      <c r="J39" s="63">
        <v>7.6915</v>
      </c>
      <c r="K39" s="63">
        <v>15.0521</v>
      </c>
      <c r="M39" s="36">
        <f t="shared" si="19"/>
        <v>2.41993333333333</v>
      </c>
      <c r="N39" s="36">
        <f t="shared" si="20"/>
        <v>2.54983333333333</v>
      </c>
      <c r="O39" s="36">
        <f t="shared" si="21"/>
        <v>11.1</v>
      </c>
      <c r="Q39" s="36">
        <f t="shared" si="22"/>
        <v>0.216962864205939</v>
      </c>
      <c r="R39" s="36">
        <f t="shared" si="23"/>
        <v>0.131827366068068</v>
      </c>
      <c r="S39" s="36">
        <f t="shared" si="24"/>
        <v>2.14213552403515</v>
      </c>
    </row>
    <row r="40" spans="1:19">
      <c r="A40" s="24">
        <v>39372</v>
      </c>
      <c r="B40" s="25">
        <v>121</v>
      </c>
      <c r="C40" s="63">
        <v>1.5558</v>
      </c>
      <c r="D40" s="63">
        <v>1.6202</v>
      </c>
      <c r="E40" s="63">
        <v>1.8631</v>
      </c>
      <c r="F40" s="17">
        <v>2.1772</v>
      </c>
      <c r="G40" s="16">
        <v>2.0551</v>
      </c>
      <c r="H40" s="18">
        <v>1.8264</v>
      </c>
      <c r="I40" s="63">
        <v>8.8849</v>
      </c>
      <c r="J40" s="63">
        <v>8.3412</v>
      </c>
      <c r="K40" s="63">
        <v>12.3243</v>
      </c>
      <c r="M40" s="36">
        <f t="shared" si="19"/>
        <v>1.6797</v>
      </c>
      <c r="N40" s="36">
        <f t="shared" si="20"/>
        <v>2.01956666666667</v>
      </c>
      <c r="O40" s="36">
        <f t="shared" si="21"/>
        <v>9.85013333333333</v>
      </c>
      <c r="Q40" s="36">
        <f t="shared" si="22"/>
        <v>0.0935655029021558</v>
      </c>
      <c r="R40" s="36">
        <f t="shared" si="23"/>
        <v>0.102813947389339</v>
      </c>
      <c r="S40" s="36">
        <f t="shared" si="24"/>
        <v>1.24700012608036</v>
      </c>
    </row>
    <row r="41" spans="3:11">
      <c r="C41" s="63"/>
      <c r="D41" s="63"/>
      <c r="E41" s="63"/>
      <c r="F41" s="17"/>
      <c r="G41" s="16"/>
      <c r="H41" s="18"/>
      <c r="I41" s="63"/>
      <c r="J41" s="63"/>
      <c r="K41" s="63"/>
    </row>
    <row r="42" spans="1:11">
      <c r="A42" s="19" t="s">
        <v>24</v>
      </c>
      <c r="C42" s="63"/>
      <c r="D42" s="63"/>
      <c r="E42" s="63"/>
      <c r="F42" s="17"/>
      <c r="G42" s="16"/>
      <c r="H42" s="18"/>
      <c r="I42" s="63"/>
      <c r="J42" s="63"/>
      <c r="K42" s="63"/>
    </row>
    <row r="43" spans="1:11">
      <c r="A43" s="7"/>
      <c r="B43" s="7"/>
      <c r="C43" s="63">
        <v>1</v>
      </c>
      <c r="D43" s="63">
        <v>2</v>
      </c>
      <c r="E43" s="63">
        <v>3</v>
      </c>
      <c r="F43" s="17">
        <v>1</v>
      </c>
      <c r="G43" s="16">
        <v>2</v>
      </c>
      <c r="H43" s="18">
        <v>3</v>
      </c>
      <c r="I43" s="63">
        <v>1</v>
      </c>
      <c r="J43" s="63">
        <v>2</v>
      </c>
      <c r="K43" s="63">
        <v>3</v>
      </c>
    </row>
    <row r="44" spans="1:19">
      <c r="A44" s="24">
        <v>39285</v>
      </c>
      <c r="B44" s="1">
        <v>33</v>
      </c>
      <c r="C44" s="63">
        <v>145.1981</v>
      </c>
      <c r="D44" s="63">
        <v>144.8079</v>
      </c>
      <c r="E44" s="63">
        <v>147.4952</v>
      </c>
      <c r="F44" s="17">
        <v>146.6984</v>
      </c>
      <c r="G44" s="16">
        <v>144.4946</v>
      </c>
      <c r="H44" s="18">
        <v>148.9107</v>
      </c>
      <c r="I44" s="63">
        <v>163.372489330838</v>
      </c>
      <c r="J44" s="63">
        <v>163.932911233478</v>
      </c>
      <c r="K44" s="63">
        <v>168.3621</v>
      </c>
      <c r="M44" s="36">
        <f>AVERAGE(C44:E44)</f>
        <v>145.833733333333</v>
      </c>
      <c r="N44" s="36">
        <f>AVERAGE(F44:H44)</f>
        <v>146.701233333333</v>
      </c>
      <c r="O44" s="36">
        <f>AVERAGE(I44:K44)</f>
        <v>165.222500188105</v>
      </c>
      <c r="Q44" s="36">
        <f>STDEV(C44:E44)/3^0.5</f>
        <v>0.838335180249792</v>
      </c>
      <c r="R44" s="36">
        <f>STDEV(F44:H44)/3^0.5</f>
        <v>1.27481904903315</v>
      </c>
      <c r="S44" s="36">
        <f>STDEV(I44:K44)/3^0.5</f>
        <v>1.57811421337583</v>
      </c>
    </row>
    <row r="45" spans="1:19">
      <c r="A45" s="24">
        <v>39293</v>
      </c>
      <c r="B45" s="1">
        <v>41</v>
      </c>
      <c r="C45" s="63">
        <v>144.941525327181</v>
      </c>
      <c r="D45" s="63">
        <v>143.3492</v>
      </c>
      <c r="E45" s="63">
        <v>148.0432</v>
      </c>
      <c r="F45" s="17">
        <v>146.8</v>
      </c>
      <c r="G45" s="16">
        <v>144.5386</v>
      </c>
      <c r="H45" s="18">
        <v>149.0696</v>
      </c>
      <c r="I45" s="63">
        <v>166.2011</v>
      </c>
      <c r="J45" s="63">
        <v>164.5809</v>
      </c>
      <c r="K45" s="63">
        <v>166.387</v>
      </c>
      <c r="M45" s="36">
        <f t="shared" ref="M45:M50" si="25">AVERAGE(C45:E45)</f>
        <v>145.444641775727</v>
      </c>
      <c r="N45" s="36">
        <f t="shared" ref="N45:N50" si="26">AVERAGE(F45:H45)</f>
        <v>146.802733333333</v>
      </c>
      <c r="O45" s="36">
        <f t="shared" ref="O45:O50" si="27">AVERAGE(I45:K45)</f>
        <v>165.723</v>
      </c>
      <c r="Q45" s="36">
        <f t="shared" ref="Q45:Q50" si="28">STDEV(C45:E45)/3^0.5</f>
        <v>1.37819369956938</v>
      </c>
      <c r="R45" s="36">
        <f t="shared" ref="R45:R50" si="29">STDEV(F45:H45)/3^0.5</f>
        <v>1.30798774883831</v>
      </c>
      <c r="S45" s="36">
        <f t="shared" ref="S45:S50" si="30">STDEV(I45:K45)/3^0.5</f>
        <v>0.573566040951979</v>
      </c>
    </row>
    <row r="46" spans="1:19">
      <c r="A46" s="24">
        <v>39304</v>
      </c>
      <c r="B46" s="25">
        <v>52</v>
      </c>
      <c r="C46" s="63">
        <v>147.3003</v>
      </c>
      <c r="D46" s="63">
        <v>144.8124</v>
      </c>
      <c r="E46" s="63">
        <v>158.7622</v>
      </c>
      <c r="F46" s="17">
        <v>148.0997</v>
      </c>
      <c r="G46" s="16">
        <v>145.3762</v>
      </c>
      <c r="H46" s="18">
        <v>150.83</v>
      </c>
      <c r="I46" s="63">
        <v>168.1972</v>
      </c>
      <c r="J46" s="63">
        <v>161.7241</v>
      </c>
      <c r="K46" s="63">
        <v>174.6812</v>
      </c>
      <c r="M46" s="36">
        <f t="shared" si="25"/>
        <v>150.291633333333</v>
      </c>
      <c r="N46" s="36">
        <f t="shared" si="26"/>
        <v>148.101966666667</v>
      </c>
      <c r="O46" s="36">
        <f t="shared" si="27"/>
        <v>168.200833333333</v>
      </c>
      <c r="Q46" s="36">
        <f t="shared" si="28"/>
        <v>4.29574542787525</v>
      </c>
      <c r="R46" s="36">
        <f t="shared" si="29"/>
        <v>1.57437685697478</v>
      </c>
      <c r="S46" s="36">
        <f t="shared" si="30"/>
        <v>3.74039302762572</v>
      </c>
    </row>
    <row r="47" spans="1:19">
      <c r="A47" s="24">
        <v>39316</v>
      </c>
      <c r="B47" s="25">
        <v>64</v>
      </c>
      <c r="C47" s="63">
        <v>146.497</v>
      </c>
      <c r="D47" s="63">
        <v>143.3087</v>
      </c>
      <c r="E47" s="63">
        <v>149.6945</v>
      </c>
      <c r="F47" s="17">
        <v>147.8014</v>
      </c>
      <c r="G47" s="16">
        <v>144.3107</v>
      </c>
      <c r="H47" s="18">
        <v>151.2939</v>
      </c>
      <c r="I47" s="63">
        <v>170.4011</v>
      </c>
      <c r="J47" s="63">
        <v>164.6342</v>
      </c>
      <c r="K47" s="63">
        <v>176.1575</v>
      </c>
      <c r="M47" s="36">
        <f t="shared" si="25"/>
        <v>146.500066666667</v>
      </c>
      <c r="N47" s="36">
        <f t="shared" si="26"/>
        <v>147.802</v>
      </c>
      <c r="O47" s="36">
        <f t="shared" si="27"/>
        <v>170.3976</v>
      </c>
      <c r="Q47" s="36">
        <f t="shared" si="28"/>
        <v>1.84342231219846</v>
      </c>
      <c r="R47" s="36">
        <f t="shared" si="29"/>
        <v>2.0158762222253</v>
      </c>
      <c r="S47" s="36">
        <f t="shared" si="30"/>
        <v>3.32649063879639</v>
      </c>
    </row>
    <row r="48" spans="1:19">
      <c r="A48" s="24">
        <v>39330</v>
      </c>
      <c r="B48" s="25">
        <v>78</v>
      </c>
      <c r="C48" s="63">
        <v>143.0012</v>
      </c>
      <c r="D48" s="63">
        <v>140.0872</v>
      </c>
      <c r="E48" s="63">
        <v>145.9205</v>
      </c>
      <c r="F48" s="17">
        <v>147.5009</v>
      </c>
      <c r="G48" s="16">
        <v>144.4574</v>
      </c>
      <c r="H48" s="18">
        <v>150.55</v>
      </c>
      <c r="I48" s="63">
        <v>169.099</v>
      </c>
      <c r="J48" s="63">
        <v>158.0921</v>
      </c>
      <c r="K48" s="63">
        <v>180.1117</v>
      </c>
      <c r="M48" s="36">
        <f t="shared" si="25"/>
        <v>143.002966666667</v>
      </c>
      <c r="N48" s="36">
        <f t="shared" si="26"/>
        <v>147.502766666667</v>
      </c>
      <c r="O48" s="36">
        <f t="shared" si="27"/>
        <v>169.100933333333</v>
      </c>
      <c r="Q48" s="36">
        <f t="shared" si="28"/>
        <v>1.68392889431565</v>
      </c>
      <c r="R48" s="36">
        <f t="shared" si="29"/>
        <v>1.75878237267845</v>
      </c>
      <c r="S48" s="36">
        <f t="shared" si="30"/>
        <v>6.35651106722689</v>
      </c>
    </row>
    <row r="49" spans="1:19">
      <c r="A49" s="24">
        <v>39347</v>
      </c>
      <c r="B49" s="25">
        <v>96</v>
      </c>
      <c r="C49" s="63">
        <v>142.2995</v>
      </c>
      <c r="D49" s="63">
        <v>139.1187</v>
      </c>
      <c r="E49" s="63">
        <v>145.4864</v>
      </c>
      <c r="F49" s="17">
        <v>147.8661</v>
      </c>
      <c r="G49" s="16">
        <v>146.9979</v>
      </c>
      <c r="H49" s="18">
        <v>148.1849</v>
      </c>
      <c r="I49" s="63">
        <v>169.0993</v>
      </c>
      <c r="J49" s="63">
        <v>159.1022</v>
      </c>
      <c r="K49" s="63">
        <v>179.101</v>
      </c>
      <c r="M49" s="36">
        <f t="shared" si="25"/>
        <v>142.301533333333</v>
      </c>
      <c r="N49" s="36">
        <f t="shared" si="26"/>
        <v>147.682966666667</v>
      </c>
      <c r="O49" s="36">
        <f t="shared" si="27"/>
        <v>169.100833333333</v>
      </c>
      <c r="Q49" s="36">
        <f t="shared" si="28"/>
        <v>1.8381969357075</v>
      </c>
      <c r="R49" s="36">
        <f t="shared" si="29"/>
        <v>0.354680895704547</v>
      </c>
      <c r="S49" s="36">
        <f t="shared" si="30"/>
        <v>5.77315633264084</v>
      </c>
    </row>
    <row r="50" spans="1:19">
      <c r="A50" s="24">
        <v>39372</v>
      </c>
      <c r="B50" s="25">
        <v>121</v>
      </c>
      <c r="C50" s="63">
        <v>144.1018</v>
      </c>
      <c r="D50" s="63">
        <v>140.7645</v>
      </c>
      <c r="E50" s="63">
        <v>147.4347</v>
      </c>
      <c r="F50" s="17">
        <v>148.1933</v>
      </c>
      <c r="G50" s="16">
        <v>147.4975</v>
      </c>
      <c r="H50" s="18">
        <v>148.1922</v>
      </c>
      <c r="I50" s="63">
        <v>167.0021</v>
      </c>
      <c r="J50" s="63">
        <v>161.4019</v>
      </c>
      <c r="K50" s="63">
        <v>172.5971</v>
      </c>
      <c r="M50" s="36">
        <f t="shared" si="25"/>
        <v>144.100333333333</v>
      </c>
      <c r="N50" s="36">
        <f t="shared" si="26"/>
        <v>147.961</v>
      </c>
      <c r="O50" s="36">
        <f t="shared" si="27"/>
        <v>167.000366666667</v>
      </c>
      <c r="Q50" s="36">
        <f t="shared" si="28"/>
        <v>1.92552102241907</v>
      </c>
      <c r="R50" s="36">
        <f t="shared" si="29"/>
        <v>0.231750217547543</v>
      </c>
      <c r="S50" s="36">
        <f t="shared" si="30"/>
        <v>3.23177598302303</v>
      </c>
    </row>
    <row r="51" spans="3:11">
      <c r="C51" s="63"/>
      <c r="D51" s="63"/>
      <c r="E51" s="63"/>
      <c r="F51" s="17"/>
      <c r="G51" s="16"/>
      <c r="H51" s="18"/>
      <c r="I51" s="63"/>
      <c r="J51" s="63"/>
      <c r="K51" s="63"/>
    </row>
    <row r="52" ht="15.75" spans="1:11">
      <c r="A52" s="19" t="s">
        <v>25</v>
      </c>
      <c r="C52" s="63"/>
      <c r="D52" s="63"/>
      <c r="E52" s="63"/>
      <c r="F52" s="17"/>
      <c r="G52" s="16"/>
      <c r="H52" s="18"/>
      <c r="I52" s="63"/>
      <c r="J52" s="63"/>
      <c r="K52" s="63"/>
    </row>
    <row r="53" spans="1:11">
      <c r="A53" s="7"/>
      <c r="B53" s="7"/>
      <c r="C53" s="63"/>
      <c r="D53" s="63"/>
      <c r="E53" s="63"/>
      <c r="F53" s="17"/>
      <c r="G53" s="16"/>
      <c r="H53" s="18"/>
      <c r="I53" s="63"/>
      <c r="J53" s="63"/>
      <c r="K53" s="63"/>
    </row>
    <row r="54" spans="1:11">
      <c r="A54" s="24">
        <v>39285</v>
      </c>
      <c r="B54" s="1">
        <v>33</v>
      </c>
      <c r="C54" s="63">
        <f t="shared" ref="C54:K54" si="31">C34*10000*3.14*C44*0.0001</f>
        <v>85.9868956124</v>
      </c>
      <c r="D54" s="63">
        <f t="shared" si="31"/>
        <v>81.683780365467</v>
      </c>
      <c r="E54" s="63">
        <f t="shared" si="31"/>
        <v>117.867839176</v>
      </c>
      <c r="F54" s="17">
        <f t="shared" si="31"/>
        <v>99.4506595184</v>
      </c>
      <c r="G54" s="16">
        <f t="shared" si="31"/>
        <v>107.4392488192</v>
      </c>
      <c r="H54" s="18">
        <f t="shared" si="31"/>
        <v>125.3580902238</v>
      </c>
      <c r="I54" s="63">
        <f t="shared" si="31"/>
        <v>225.920627106085</v>
      </c>
      <c r="J54" s="63">
        <f t="shared" si="31"/>
        <v>201.987641515573</v>
      </c>
      <c r="K54" s="63">
        <f t="shared" si="31"/>
        <v>336.4373109816</v>
      </c>
    </row>
    <row r="55" spans="1:11">
      <c r="A55" s="24">
        <v>39293</v>
      </c>
      <c r="B55" s="1">
        <v>41</v>
      </c>
      <c r="C55" s="63">
        <f t="shared" ref="C55:K55" si="32">C35*10000*3.14*C45*0.0001</f>
        <v>307.9288</v>
      </c>
      <c r="D55" s="63">
        <f t="shared" si="32"/>
        <v>321.608230676</v>
      </c>
      <c r="E55" s="63">
        <f t="shared" si="32"/>
        <v>392.4776236064</v>
      </c>
      <c r="F55" s="17">
        <f t="shared" si="32"/>
        <v>181.0158504</v>
      </c>
      <c r="G55" s="16">
        <f t="shared" si="32"/>
        <v>152.4486194236</v>
      </c>
      <c r="H55" s="18">
        <f t="shared" si="32"/>
        <v>277.1961137568</v>
      </c>
      <c r="I55" s="63">
        <f t="shared" si="32"/>
        <v>1175.776385862</v>
      </c>
      <c r="J55" s="63">
        <f t="shared" si="32"/>
        <v>1222.6593271134</v>
      </c>
      <c r="K55" s="63">
        <f t="shared" si="32"/>
        <v>1301.017889236</v>
      </c>
    </row>
    <row r="56" spans="1:11">
      <c r="A56" s="24">
        <v>39304</v>
      </c>
      <c r="B56" s="25">
        <v>52</v>
      </c>
      <c r="C56" s="63">
        <f t="shared" ref="C56:K56" si="33">C36*10000*3.14*C46*0.0001</f>
        <v>867.693039192</v>
      </c>
      <c r="D56" s="63">
        <f t="shared" si="33"/>
        <v>858.948958104</v>
      </c>
      <c r="E56" s="63">
        <f t="shared" si="33"/>
        <v>1311.6882160096</v>
      </c>
      <c r="F56" s="17">
        <f t="shared" si="33"/>
        <v>689.2254952618</v>
      </c>
      <c r="G56" s="16">
        <f t="shared" si="33"/>
        <v>621.4535982552</v>
      </c>
      <c r="H56" s="18">
        <f t="shared" si="33"/>
        <v>869.49362258</v>
      </c>
      <c r="I56" s="63">
        <f t="shared" si="33"/>
        <v>2358.669702928</v>
      </c>
      <c r="J56" s="63">
        <f t="shared" si="33"/>
        <v>2093.3603083302</v>
      </c>
      <c r="K56" s="63">
        <f t="shared" si="33"/>
        <v>3418.0261689888</v>
      </c>
    </row>
    <row r="57" spans="1:11">
      <c r="A57" s="24">
        <v>39316</v>
      </c>
      <c r="B57" s="25">
        <v>64</v>
      </c>
      <c r="C57" s="63">
        <f t="shared" ref="C57:K57" si="34">C37*10000*3.14*C47*0.0001</f>
        <v>1174.84148132</v>
      </c>
      <c r="D57" s="63">
        <f t="shared" si="34"/>
        <v>1050.500062871</v>
      </c>
      <c r="E57" s="63">
        <f t="shared" si="34"/>
        <v>1537.926264487</v>
      </c>
      <c r="F57" s="17">
        <f t="shared" si="34"/>
        <v>975.530624392</v>
      </c>
      <c r="G57" s="16">
        <f t="shared" si="34"/>
        <v>1005.6438326414</v>
      </c>
      <c r="H57" s="18">
        <f t="shared" si="34"/>
        <v>1409.9390206434</v>
      </c>
      <c r="I57" s="63">
        <f t="shared" si="34"/>
        <v>4572.9926355018</v>
      </c>
      <c r="J57" s="63">
        <f t="shared" si="34"/>
        <v>4369.0663508208</v>
      </c>
      <c r="K57" s="63">
        <f t="shared" si="34"/>
        <v>6046.258452595</v>
      </c>
    </row>
    <row r="58" spans="1:11">
      <c r="A58" s="24">
        <v>39330</v>
      </c>
      <c r="B58" s="25">
        <v>78</v>
      </c>
      <c r="C58" s="63">
        <f t="shared" ref="C58:K58" si="35">C38*10000*3.14*C48*0.0001</f>
        <v>1273.5661131784</v>
      </c>
      <c r="D58" s="63">
        <f t="shared" si="35"/>
        <v>1048.659158272</v>
      </c>
      <c r="E58" s="63">
        <f t="shared" si="35"/>
        <v>1800.459058915</v>
      </c>
      <c r="F58" s="17">
        <f t="shared" si="35"/>
        <v>1207.3931020994</v>
      </c>
      <c r="G58" s="16">
        <f t="shared" si="35"/>
        <v>1096.6142601536</v>
      </c>
      <c r="H58" s="18">
        <f t="shared" si="35"/>
        <v>1723.0426423</v>
      </c>
      <c r="I58" s="63">
        <f t="shared" si="35"/>
        <v>6255.580090004</v>
      </c>
      <c r="J58" s="63">
        <f t="shared" si="35"/>
        <v>5250.0732766634</v>
      </c>
      <c r="K58" s="63">
        <f t="shared" si="35"/>
        <v>9106.3848731284</v>
      </c>
    </row>
    <row r="59" spans="1:11">
      <c r="A59" s="24">
        <v>39347</v>
      </c>
      <c r="B59" s="25">
        <v>96</v>
      </c>
      <c r="C59" s="63">
        <f t="shared" ref="C59:K59" si="36">C39*10000*3.14*C49*0.0001</f>
        <v>1030.546639752</v>
      </c>
      <c r="D59" s="63">
        <f t="shared" si="36"/>
        <v>923.464365852</v>
      </c>
      <c r="E59" s="63">
        <f t="shared" si="36"/>
        <v>1297.1154242624</v>
      </c>
      <c r="F59" s="17">
        <f t="shared" si="36"/>
        <v>1279.7488606902</v>
      </c>
      <c r="G59" s="16">
        <f t="shared" si="36"/>
        <v>1194.8289187716</v>
      </c>
      <c r="H59" s="18">
        <f t="shared" si="36"/>
        <v>1072.3317304956</v>
      </c>
      <c r="I59" s="63">
        <f t="shared" si="36"/>
        <v>5605.1507306328</v>
      </c>
      <c r="J59" s="63">
        <f t="shared" si="36"/>
        <v>3842.526553882</v>
      </c>
      <c r="K59" s="63">
        <f t="shared" si="36"/>
        <v>8464.956948994</v>
      </c>
    </row>
    <row r="60" spans="1:11">
      <c r="A60" s="24">
        <v>39372</v>
      </c>
      <c r="B60" s="25">
        <v>121</v>
      </c>
      <c r="C60" s="63">
        <f t="shared" ref="C60:K60" si="37">C40*10000*3.14*C50*0.0001</f>
        <v>703.9678425816</v>
      </c>
      <c r="D60" s="63">
        <f t="shared" si="37"/>
        <v>716.129258706</v>
      </c>
      <c r="E60" s="63">
        <f t="shared" si="37"/>
        <v>862.5127512498</v>
      </c>
      <c r="F60" s="17">
        <f t="shared" si="37"/>
        <v>1013.1098616664</v>
      </c>
      <c r="G60" s="16">
        <f t="shared" si="37"/>
        <v>951.803432465</v>
      </c>
      <c r="H60" s="18">
        <f t="shared" si="37"/>
        <v>849.8668550112</v>
      </c>
      <c r="I60" s="63">
        <f t="shared" si="37"/>
        <v>4659.1224490306</v>
      </c>
      <c r="J60" s="63">
        <f t="shared" si="37"/>
        <v>4227.3365587992</v>
      </c>
      <c r="K60" s="63">
        <f t="shared" si="37"/>
        <v>6679.2147001242</v>
      </c>
    </row>
    <row r="61" spans="1:11">
      <c r="A61" s="24"/>
      <c r="B61" s="25"/>
      <c r="C61" s="63"/>
      <c r="D61" s="63"/>
      <c r="E61" s="63"/>
      <c r="F61" s="17"/>
      <c r="G61" s="16"/>
      <c r="H61" s="18"/>
      <c r="I61" s="63"/>
      <c r="J61" s="63"/>
      <c r="K61" s="63"/>
    </row>
    <row r="62" spans="1:11">
      <c r="A62" s="60" t="s">
        <v>22</v>
      </c>
      <c r="B62" s="26" t="s">
        <v>26</v>
      </c>
      <c r="C62" s="63"/>
      <c r="D62" s="63"/>
      <c r="E62" s="63"/>
      <c r="F62" s="17"/>
      <c r="G62" s="16"/>
      <c r="H62" s="18"/>
      <c r="I62" s="63"/>
      <c r="J62" s="63"/>
      <c r="K62" s="63"/>
    </row>
    <row r="63" spans="1:11">
      <c r="A63" s="7"/>
      <c r="B63" s="7"/>
      <c r="C63" s="63"/>
      <c r="D63" s="63"/>
      <c r="E63" s="63"/>
      <c r="F63" s="17"/>
      <c r="G63" s="16"/>
      <c r="H63" s="18"/>
      <c r="I63" s="63"/>
      <c r="J63" s="63"/>
      <c r="K63" s="63"/>
    </row>
    <row r="64" spans="1:19">
      <c r="A64" s="24">
        <v>39285</v>
      </c>
      <c r="B64" s="1">
        <v>33</v>
      </c>
      <c r="C64" s="63">
        <v>0.1401</v>
      </c>
      <c r="D64" s="63">
        <v>0.11257634</v>
      </c>
      <c r="E64" s="63">
        <v>0.1552</v>
      </c>
      <c r="F64" s="17">
        <v>0.1103</v>
      </c>
      <c r="G64" s="16">
        <v>0.0973</v>
      </c>
      <c r="H64" s="18">
        <v>0.1216</v>
      </c>
      <c r="I64" s="63">
        <v>0.15683986</v>
      </c>
      <c r="J64" s="63">
        <v>0.09769105</v>
      </c>
      <c r="K64" s="63">
        <v>0.1879</v>
      </c>
      <c r="M64" s="36">
        <f>AVERAGE(C64:E64)</f>
        <v>0.13595878</v>
      </c>
      <c r="N64" s="36">
        <f>AVERAGE(F64:H64)</f>
        <v>0.109733333333333</v>
      </c>
      <c r="O64" s="36">
        <f>AVERAGE(I64:K64)</f>
        <v>0.14747697</v>
      </c>
      <c r="Q64" s="36">
        <f>STDEV(C64:E64)/3^0.5</f>
        <v>0.0124773979026772</v>
      </c>
      <c r="R64" s="36">
        <f>STDEV(F64:H64)/3^0.5</f>
        <v>0.00702052546308165</v>
      </c>
      <c r="S64" s="36">
        <f>STDEV(I64:K64)/3^0.5</f>
        <v>0.0264585301109094</v>
      </c>
    </row>
    <row r="65" spans="1:19">
      <c r="A65" s="24">
        <v>39293</v>
      </c>
      <c r="B65" s="1">
        <v>41</v>
      </c>
      <c r="C65" s="63">
        <v>0.40322897</v>
      </c>
      <c r="D65" s="63">
        <v>0.3635</v>
      </c>
      <c r="E65" s="63">
        <v>0.4363</v>
      </c>
      <c r="F65" s="17">
        <v>0.1602</v>
      </c>
      <c r="G65" s="16">
        <v>0.1332</v>
      </c>
      <c r="H65" s="18">
        <v>0.1865</v>
      </c>
      <c r="I65" s="63">
        <v>0.6203</v>
      </c>
      <c r="J65" s="63">
        <v>0.5952</v>
      </c>
      <c r="K65" s="63">
        <v>0.6174</v>
      </c>
      <c r="M65" s="36">
        <f t="shared" ref="M65:M70" si="38">AVERAGE(C65:E65)</f>
        <v>0.401009656666667</v>
      </c>
      <c r="N65" s="36">
        <f t="shared" ref="N65:N70" si="39">AVERAGE(F65:H65)</f>
        <v>0.159966666666667</v>
      </c>
      <c r="O65" s="36">
        <f t="shared" ref="O65:O70" si="40">AVERAGE(I65:K65)</f>
        <v>0.610966666666667</v>
      </c>
      <c r="Q65" s="36">
        <f t="shared" ref="Q65:Q70" si="41">STDEV(C65:E65)/3^0.5</f>
        <v>0.0210448252844069</v>
      </c>
      <c r="R65" s="36">
        <f t="shared" ref="R65:R70" si="42">STDEV(F65:H65)/3^0.5</f>
        <v>0.01538682697779</v>
      </c>
      <c r="S65" s="36">
        <f t="shared" ref="S65:S70" si="43">STDEV(I65:K65)/3^0.5</f>
        <v>0.0079276590351615</v>
      </c>
    </row>
    <row r="66" spans="1:19">
      <c r="A66" s="24">
        <v>39304</v>
      </c>
      <c r="B66" s="25">
        <v>52</v>
      </c>
      <c r="C66" s="63">
        <v>0.7502</v>
      </c>
      <c r="D66" s="63">
        <v>0.754</v>
      </c>
      <c r="E66" s="63">
        <v>0.8939</v>
      </c>
      <c r="F66" s="17">
        <v>0.6601</v>
      </c>
      <c r="G66" s="16">
        <v>0.5607</v>
      </c>
      <c r="H66" s="18">
        <v>0.7588</v>
      </c>
      <c r="I66" s="63">
        <v>1.31</v>
      </c>
      <c r="J66" s="63">
        <v>1.1071</v>
      </c>
      <c r="K66" s="63">
        <v>1.5129</v>
      </c>
      <c r="M66" s="36">
        <f t="shared" si="38"/>
        <v>0.799366666666667</v>
      </c>
      <c r="N66" s="36">
        <f t="shared" si="39"/>
        <v>0.659866666666667</v>
      </c>
      <c r="O66" s="36">
        <f t="shared" si="40"/>
        <v>1.31</v>
      </c>
      <c r="Q66" s="36">
        <f t="shared" si="41"/>
        <v>0.0472793941491546</v>
      </c>
      <c r="R66" s="36">
        <f t="shared" si="42"/>
        <v>0.0571866631693478</v>
      </c>
      <c r="S66" s="36">
        <f t="shared" si="43"/>
        <v>0.117144369618576</v>
      </c>
    </row>
    <row r="67" spans="1:19">
      <c r="A67" s="24">
        <v>39316</v>
      </c>
      <c r="B67" s="25">
        <v>64</v>
      </c>
      <c r="C67" s="63">
        <v>1.24</v>
      </c>
      <c r="D67" s="63">
        <v>1.047</v>
      </c>
      <c r="E67" s="63">
        <v>1.4324</v>
      </c>
      <c r="F67" s="17">
        <v>0.8402</v>
      </c>
      <c r="G67" s="16">
        <v>0.7037</v>
      </c>
      <c r="H67" s="18">
        <v>0.9765</v>
      </c>
      <c r="I67" s="63">
        <v>1.97</v>
      </c>
      <c r="J67" s="63">
        <v>1.7142</v>
      </c>
      <c r="K67" s="63">
        <v>2.2262</v>
      </c>
      <c r="M67" s="36">
        <f t="shared" si="38"/>
        <v>1.2398</v>
      </c>
      <c r="N67" s="36">
        <f t="shared" si="39"/>
        <v>0.840133333333333</v>
      </c>
      <c r="O67" s="36">
        <f t="shared" si="40"/>
        <v>1.97013333333333</v>
      </c>
      <c r="Q67" s="36">
        <f t="shared" si="41"/>
        <v>0.111255441814471</v>
      </c>
      <c r="R67" s="36">
        <f t="shared" si="42"/>
        <v>0.0787505837720868</v>
      </c>
      <c r="S67" s="36">
        <f t="shared" si="43"/>
        <v>0.147801683947709</v>
      </c>
    </row>
    <row r="68" spans="1:19">
      <c r="A68" s="24">
        <v>39330</v>
      </c>
      <c r="B68" s="25">
        <v>78</v>
      </c>
      <c r="C68" s="63">
        <v>1.2002</v>
      </c>
      <c r="D68" s="63">
        <v>0.9888</v>
      </c>
      <c r="E68" s="63">
        <v>1.4105</v>
      </c>
      <c r="F68" s="17">
        <v>1.1801</v>
      </c>
      <c r="G68" s="16">
        <v>1.0056</v>
      </c>
      <c r="H68" s="18">
        <v>1.3542</v>
      </c>
      <c r="I68" s="63">
        <v>2.8498</v>
      </c>
      <c r="J68" s="63">
        <v>2.2976</v>
      </c>
      <c r="K68" s="63">
        <v>3.4033</v>
      </c>
      <c r="M68" s="36">
        <f t="shared" si="38"/>
        <v>1.19983333333333</v>
      </c>
      <c r="N68" s="36">
        <f t="shared" si="39"/>
        <v>1.17996666666667</v>
      </c>
      <c r="O68" s="36">
        <f t="shared" si="40"/>
        <v>2.85023333333333</v>
      </c>
      <c r="Q68" s="36">
        <f t="shared" si="41"/>
        <v>0.121734442309662</v>
      </c>
      <c r="R68" s="36">
        <f t="shared" si="42"/>
        <v>0.100632174002377</v>
      </c>
      <c r="S68" s="36">
        <f t="shared" si="43"/>
        <v>0.319188169858749</v>
      </c>
    </row>
    <row r="69" spans="1:19">
      <c r="A69" s="24">
        <v>39347</v>
      </c>
      <c r="B69" s="25">
        <v>96</v>
      </c>
      <c r="C69" s="63">
        <v>1.0998</v>
      </c>
      <c r="D69" s="63">
        <v>0.933</v>
      </c>
      <c r="E69" s="63">
        <v>1.268</v>
      </c>
      <c r="F69" s="17">
        <v>0.9703</v>
      </c>
      <c r="G69" s="16">
        <v>0.8864</v>
      </c>
      <c r="H69" s="18">
        <v>1.0024</v>
      </c>
      <c r="I69" s="63">
        <v>2.7201</v>
      </c>
      <c r="J69" s="63">
        <v>2.2479</v>
      </c>
      <c r="K69" s="63">
        <v>3.1926</v>
      </c>
      <c r="M69" s="36">
        <f t="shared" si="38"/>
        <v>1.10026666666667</v>
      </c>
      <c r="N69" s="36">
        <f t="shared" si="39"/>
        <v>0.953033333333333</v>
      </c>
      <c r="O69" s="36">
        <f t="shared" si="40"/>
        <v>2.7202</v>
      </c>
      <c r="Q69" s="36">
        <f t="shared" si="41"/>
        <v>0.0967064515830146</v>
      </c>
      <c r="R69" s="36">
        <f t="shared" si="42"/>
        <v>0.034581321226607</v>
      </c>
      <c r="S69" s="36">
        <f t="shared" si="43"/>
        <v>0.272711404235319</v>
      </c>
    </row>
    <row r="70" spans="1:19">
      <c r="A70" s="24">
        <v>39372</v>
      </c>
      <c r="B70" s="25">
        <v>121</v>
      </c>
      <c r="C70" s="63">
        <v>1.02</v>
      </c>
      <c r="D70" s="63">
        <v>0.8553</v>
      </c>
      <c r="E70" s="63">
        <v>1.1846</v>
      </c>
      <c r="F70" s="17">
        <v>0.8441</v>
      </c>
      <c r="G70" s="16">
        <v>0.7461</v>
      </c>
      <c r="H70" s="18">
        <v>0.8971</v>
      </c>
      <c r="I70" s="63">
        <v>2.4303</v>
      </c>
      <c r="J70" s="63">
        <v>1.9421</v>
      </c>
      <c r="K70" s="63">
        <v>2.9186</v>
      </c>
      <c r="M70" s="36">
        <f t="shared" si="38"/>
        <v>1.01996666666667</v>
      </c>
      <c r="N70" s="36">
        <f t="shared" si="39"/>
        <v>0.8291</v>
      </c>
      <c r="O70" s="36">
        <f t="shared" si="40"/>
        <v>2.43033333333333</v>
      </c>
      <c r="Q70" s="36">
        <f t="shared" si="41"/>
        <v>0.0950607232831265</v>
      </c>
      <c r="R70" s="36">
        <f t="shared" si="42"/>
        <v>0.0442304570780512</v>
      </c>
      <c r="S70" s="36">
        <f t="shared" si="43"/>
        <v>0.281891269424537</v>
      </c>
    </row>
    <row r="71" spans="3:11">
      <c r="C71" s="63"/>
      <c r="D71" s="63"/>
      <c r="E71" s="63"/>
      <c r="F71" s="17"/>
      <c r="G71" s="16"/>
      <c r="H71" s="18"/>
      <c r="I71" s="63"/>
      <c r="J71" s="63"/>
      <c r="K71" s="63"/>
    </row>
    <row r="72" spans="1:11">
      <c r="A72" s="19" t="s">
        <v>20</v>
      </c>
      <c r="C72" s="63"/>
      <c r="D72" s="63"/>
      <c r="E72" s="63"/>
      <c r="F72" s="17"/>
      <c r="G72" s="16"/>
      <c r="H72" s="18"/>
      <c r="I72" s="63"/>
      <c r="J72" s="63"/>
      <c r="K72" s="63"/>
    </row>
    <row r="73" spans="1:11">
      <c r="A73" s="7"/>
      <c r="B73" s="7"/>
      <c r="C73" s="63"/>
      <c r="D73" s="63"/>
      <c r="E73" s="63"/>
      <c r="F73" s="17"/>
      <c r="G73" s="16"/>
      <c r="H73" s="18"/>
      <c r="I73" s="63"/>
      <c r="J73" s="63"/>
      <c r="K73" s="63"/>
    </row>
    <row r="74" spans="1:19">
      <c r="A74" s="24">
        <v>39285</v>
      </c>
      <c r="B74" s="1">
        <v>33</v>
      </c>
      <c r="C74" s="63">
        <v>545.399</v>
      </c>
      <c r="D74" s="63">
        <v>538.3778</v>
      </c>
      <c r="E74" s="63">
        <v>552.4152</v>
      </c>
      <c r="F74" s="17">
        <v>489.7995</v>
      </c>
      <c r="G74" s="16">
        <v>482.7703</v>
      </c>
      <c r="H74" s="18">
        <v>496.822</v>
      </c>
      <c r="I74" s="63">
        <v>661.5013</v>
      </c>
      <c r="J74" s="63">
        <v>612.0363</v>
      </c>
      <c r="K74" s="63">
        <v>710.9702</v>
      </c>
      <c r="M74" s="36">
        <f>AVERAGE(C74:E74)</f>
        <v>545.397333333333</v>
      </c>
      <c r="N74" s="36">
        <f>AVERAGE(F74:H74)</f>
        <v>489.797266666667</v>
      </c>
      <c r="O74" s="36">
        <f>AVERAGE(I74:K74)</f>
        <v>661.5026</v>
      </c>
      <c r="Q74" s="36">
        <f>STDEV(C74:E74)/3^0.5</f>
        <v>4.05224842004755</v>
      </c>
      <c r="R74" s="36">
        <f>STDEV(F74:H74)/3^0.5</f>
        <v>4.05637654248769</v>
      </c>
      <c r="S74" s="36">
        <f>STDEV(I74:K74)/3^0.5</f>
        <v>28.5597569058865</v>
      </c>
    </row>
    <row r="75" spans="1:19">
      <c r="A75" s="24">
        <v>39293</v>
      </c>
      <c r="B75" s="1">
        <v>41</v>
      </c>
      <c r="C75" s="63">
        <v>552.2023</v>
      </c>
      <c r="D75" s="63">
        <v>545.2589</v>
      </c>
      <c r="E75" s="63">
        <v>562.1307</v>
      </c>
      <c r="F75" s="17">
        <v>533.5001</v>
      </c>
      <c r="G75" s="16">
        <v>525.5517</v>
      </c>
      <c r="H75" s="18">
        <v>541.4454</v>
      </c>
      <c r="I75" s="63">
        <v>672.4996</v>
      </c>
      <c r="J75" s="63">
        <v>616.1206</v>
      </c>
      <c r="K75" s="63">
        <v>728.8751</v>
      </c>
      <c r="M75" s="36">
        <f t="shared" ref="M75:M80" si="44">AVERAGE(C75:E75)</f>
        <v>553.1973</v>
      </c>
      <c r="N75" s="36">
        <f t="shared" ref="N75:N80" si="45">AVERAGE(F75:H75)</f>
        <v>533.499066666667</v>
      </c>
      <c r="O75" s="36">
        <f t="shared" ref="O75:O80" si="46">AVERAGE(I75:K75)</f>
        <v>672.498433333333</v>
      </c>
      <c r="Q75" s="36">
        <f t="shared" ref="Q75:Q80" si="47">STDEV(C75:E75)/3^0.5</f>
        <v>4.89581207291838</v>
      </c>
      <c r="R75" s="36">
        <f t="shared" ref="R75:R80" si="48">STDEV(F75:H75)/3^0.5</f>
        <v>4.58811601580042</v>
      </c>
      <c r="S75" s="36">
        <f t="shared" ref="S75:S80" si="49">STDEV(I75:K75)/3^0.5</f>
        <v>32.5494204688979</v>
      </c>
    </row>
    <row r="76" spans="1:19">
      <c r="A76" s="24">
        <v>39304</v>
      </c>
      <c r="B76" s="25">
        <v>52</v>
      </c>
      <c r="C76" s="63">
        <v>550.3025</v>
      </c>
      <c r="D76" s="63">
        <v>548.1355</v>
      </c>
      <c r="E76" s="63">
        <v>570.4567</v>
      </c>
      <c r="F76" s="17">
        <v>525.0007</v>
      </c>
      <c r="G76" s="16">
        <v>511.2301</v>
      </c>
      <c r="H76" s="18">
        <v>538.7723</v>
      </c>
      <c r="I76" s="63">
        <v>725.9997</v>
      </c>
      <c r="J76" s="63">
        <v>677.1867</v>
      </c>
      <c r="K76" s="63">
        <v>774.8064</v>
      </c>
      <c r="M76" s="36">
        <f t="shared" si="44"/>
        <v>556.298233333333</v>
      </c>
      <c r="N76" s="36">
        <f t="shared" si="45"/>
        <v>525.001033333333</v>
      </c>
      <c r="O76" s="36">
        <f t="shared" si="46"/>
        <v>725.9976</v>
      </c>
      <c r="Q76" s="36">
        <f t="shared" si="47"/>
        <v>7.10681846335693</v>
      </c>
      <c r="R76" s="36">
        <f t="shared" si="48"/>
        <v>7.95074829378412</v>
      </c>
      <c r="S76" s="36">
        <f t="shared" si="49"/>
        <v>28.1803800561668</v>
      </c>
    </row>
    <row r="77" spans="1:19">
      <c r="A77" s="24">
        <v>39316</v>
      </c>
      <c r="B77" s="25">
        <v>64</v>
      </c>
      <c r="C77" s="63">
        <v>513.0004</v>
      </c>
      <c r="D77" s="63">
        <v>504.544</v>
      </c>
      <c r="E77" s="63">
        <v>521.4618</v>
      </c>
      <c r="F77" s="17">
        <v>528.9008</v>
      </c>
      <c r="G77" s="16">
        <v>520.9314</v>
      </c>
      <c r="H77" s="18">
        <v>536.8712</v>
      </c>
      <c r="I77" s="63">
        <v>743.2981</v>
      </c>
      <c r="J77" s="63">
        <v>651.9699</v>
      </c>
      <c r="K77" s="63">
        <v>834.6278</v>
      </c>
      <c r="M77" s="36">
        <f t="shared" si="44"/>
        <v>513.002066666667</v>
      </c>
      <c r="N77" s="36">
        <f t="shared" si="45"/>
        <v>528.901133333333</v>
      </c>
      <c r="O77" s="36">
        <f t="shared" si="46"/>
        <v>743.2986</v>
      </c>
      <c r="Q77" s="36">
        <f t="shared" si="47"/>
        <v>4.88374826314563</v>
      </c>
      <c r="R77" s="36">
        <f t="shared" si="48"/>
        <v>4.60142391343279</v>
      </c>
      <c r="S77" s="36">
        <f t="shared" si="49"/>
        <v>52.7287938678985</v>
      </c>
    </row>
    <row r="78" spans="1:19">
      <c r="A78" s="24">
        <v>39330</v>
      </c>
      <c r="B78" s="25">
        <v>78</v>
      </c>
      <c r="C78" s="63">
        <v>505.6979</v>
      </c>
      <c r="D78" s="63">
        <v>487.8449</v>
      </c>
      <c r="E78" s="63">
        <v>523.5588</v>
      </c>
      <c r="F78" s="17">
        <v>510.6976</v>
      </c>
      <c r="G78" s="16">
        <v>492.2445</v>
      </c>
      <c r="H78" s="18">
        <v>529.1614</v>
      </c>
      <c r="I78" s="63">
        <v>719.8993</v>
      </c>
      <c r="J78" s="63">
        <v>667.0519</v>
      </c>
      <c r="K78" s="63">
        <v>772.744</v>
      </c>
      <c r="M78" s="36">
        <f t="shared" si="44"/>
        <v>505.700533333333</v>
      </c>
      <c r="N78" s="36">
        <f t="shared" si="45"/>
        <v>510.701166666667</v>
      </c>
      <c r="O78" s="36">
        <f t="shared" si="46"/>
        <v>719.8984</v>
      </c>
      <c r="Q78" s="36">
        <f t="shared" si="47"/>
        <v>10.3097149734823</v>
      </c>
      <c r="R78" s="36">
        <f t="shared" si="48"/>
        <v>10.6569912255341</v>
      </c>
      <c r="S78" s="36">
        <f t="shared" si="49"/>
        <v>30.5106811964269</v>
      </c>
    </row>
    <row r="79" spans="1:19">
      <c r="A79" s="24">
        <v>39347</v>
      </c>
      <c r="B79" s="25">
        <v>96</v>
      </c>
      <c r="C79" s="63">
        <v>532.3981</v>
      </c>
      <c r="D79" s="63">
        <v>522.0934</v>
      </c>
      <c r="E79" s="63">
        <v>542.7094</v>
      </c>
      <c r="F79" s="17">
        <v>486.3009</v>
      </c>
      <c r="G79" s="16">
        <v>477.1349</v>
      </c>
      <c r="H79" s="18">
        <v>495.457</v>
      </c>
      <c r="I79" s="63">
        <v>703.4984</v>
      </c>
      <c r="J79" s="63">
        <v>631.4707</v>
      </c>
      <c r="K79" s="63">
        <v>775.5349</v>
      </c>
      <c r="M79" s="36">
        <f t="shared" si="44"/>
        <v>532.4003</v>
      </c>
      <c r="N79" s="36">
        <f t="shared" si="45"/>
        <v>486.2976</v>
      </c>
      <c r="O79" s="36">
        <f t="shared" si="46"/>
        <v>703.501333333333</v>
      </c>
      <c r="Q79" s="36">
        <f t="shared" si="47"/>
        <v>5.95132667646466</v>
      </c>
      <c r="R79" s="36">
        <f t="shared" si="48"/>
        <v>5.28913494092685</v>
      </c>
      <c r="S79" s="36">
        <f t="shared" si="49"/>
        <v>41.5877523511564</v>
      </c>
    </row>
    <row r="80" spans="1:19">
      <c r="A80" s="24">
        <v>39372</v>
      </c>
      <c r="B80" s="25">
        <v>121</v>
      </c>
      <c r="C80" s="63">
        <v>548.6981</v>
      </c>
      <c r="D80" s="63">
        <v>539.7665</v>
      </c>
      <c r="E80" s="63">
        <v>557.6337</v>
      </c>
      <c r="F80" s="17">
        <v>529.5973</v>
      </c>
      <c r="G80" s="16">
        <v>521.2908</v>
      </c>
      <c r="H80" s="18">
        <v>537.9122</v>
      </c>
      <c r="I80" s="63">
        <v>733.9971</v>
      </c>
      <c r="J80" s="63">
        <v>663.616</v>
      </c>
      <c r="K80" s="63">
        <v>804.3827</v>
      </c>
      <c r="M80" s="36">
        <f t="shared" si="44"/>
        <v>548.699433333333</v>
      </c>
      <c r="N80" s="36">
        <f t="shared" si="45"/>
        <v>529.6001</v>
      </c>
      <c r="O80" s="36">
        <f t="shared" si="46"/>
        <v>733.9986</v>
      </c>
      <c r="Q80" s="36">
        <f t="shared" si="47"/>
        <v>5.157816407917</v>
      </c>
      <c r="R80" s="36">
        <f t="shared" si="48"/>
        <v>4.79818508639812</v>
      </c>
      <c r="S80" s="36">
        <f t="shared" si="49"/>
        <v>40.6358460758889</v>
      </c>
    </row>
    <row r="81" spans="3:11">
      <c r="C81" s="63"/>
      <c r="D81" s="63"/>
      <c r="E81" s="63"/>
      <c r="F81" s="17"/>
      <c r="G81" s="16"/>
      <c r="H81" s="18"/>
      <c r="I81" s="63"/>
      <c r="J81" s="63"/>
      <c r="K81" s="63"/>
    </row>
    <row r="82" spans="1:11">
      <c r="A82" s="19" t="s">
        <v>21</v>
      </c>
      <c r="C82" s="63"/>
      <c r="D82" s="63"/>
      <c r="E82" s="63"/>
      <c r="F82" s="17"/>
      <c r="G82" s="16"/>
      <c r="H82" s="18"/>
      <c r="I82" s="63"/>
      <c r="J82" s="63"/>
      <c r="K82" s="63"/>
    </row>
    <row r="83" spans="1:11">
      <c r="A83" s="7"/>
      <c r="B83" s="7"/>
      <c r="C83" s="63"/>
      <c r="D83" s="63"/>
      <c r="E83" s="63"/>
      <c r="F83" s="17"/>
      <c r="G83" s="16"/>
      <c r="H83" s="18"/>
      <c r="I83" s="63"/>
      <c r="J83" s="63"/>
      <c r="K83" s="63"/>
    </row>
    <row r="84" spans="1:11">
      <c r="A84" s="24">
        <v>39285</v>
      </c>
      <c r="B84" s="1">
        <v>33</v>
      </c>
      <c r="C84" s="63">
        <f t="shared" ref="C84:K84" si="50">C64*10000*3.14*C74*0.0001</f>
        <v>239.928655686</v>
      </c>
      <c r="D84" s="63">
        <f t="shared" si="50"/>
        <v>190.311011100331</v>
      </c>
      <c r="E84" s="63">
        <f t="shared" si="50"/>
        <v>269.2073945856</v>
      </c>
      <c r="F84" s="17">
        <f t="shared" si="50"/>
        <v>169.638138429</v>
      </c>
      <c r="G84" s="16">
        <f t="shared" si="50"/>
        <v>147.4969475966</v>
      </c>
      <c r="H84" s="18">
        <f t="shared" si="50"/>
        <v>189.698563328</v>
      </c>
      <c r="I84" s="63">
        <f t="shared" si="50"/>
        <v>325.774281824909</v>
      </c>
      <c r="J84" s="63">
        <f t="shared" si="50"/>
        <v>187.742071985261</v>
      </c>
      <c r="K84" s="63">
        <f t="shared" si="50"/>
        <v>419.4766838212</v>
      </c>
    </row>
    <row r="85" spans="1:11">
      <c r="A85" s="24">
        <v>39293</v>
      </c>
      <c r="B85" s="1">
        <v>41</v>
      </c>
      <c r="C85" s="63">
        <f t="shared" ref="C85:K85" si="51">C65*10000*3.14*C75*0.0001</f>
        <v>699.164849034382</v>
      </c>
      <c r="D85" s="63">
        <f t="shared" si="51"/>
        <v>622.353055871</v>
      </c>
      <c r="E85" s="63">
        <f t="shared" si="51"/>
        <v>770.1089406474</v>
      </c>
      <c r="F85" s="17">
        <f t="shared" si="51"/>
        <v>268.3654883028</v>
      </c>
      <c r="G85" s="16">
        <f t="shared" si="51"/>
        <v>219.8109474216</v>
      </c>
      <c r="H85" s="18">
        <f t="shared" si="51"/>
        <v>317.075840694</v>
      </c>
      <c r="I85" s="63">
        <f t="shared" si="51"/>
        <v>1309.8557159032</v>
      </c>
      <c r="J85" s="63">
        <f t="shared" si="51"/>
        <v>1151.4850407168</v>
      </c>
      <c r="K85" s="63">
        <f t="shared" si="51"/>
        <v>1413.0235083636</v>
      </c>
    </row>
    <row r="86" spans="1:11">
      <c r="A86" s="24">
        <v>39304</v>
      </c>
      <c r="B86" s="25">
        <v>52</v>
      </c>
      <c r="C86" s="63">
        <f t="shared" ref="C86:K86" si="52">C66*10000*3.14*C76*0.0001</f>
        <v>1296.30797747</v>
      </c>
      <c r="D86" s="63">
        <f t="shared" si="52"/>
        <v>1297.74368438</v>
      </c>
      <c r="E86" s="63">
        <f t="shared" si="52"/>
        <v>1601.1841065682</v>
      </c>
      <c r="F86" s="17">
        <f t="shared" si="52"/>
        <v>1088.1763008998</v>
      </c>
      <c r="G86" s="16">
        <f t="shared" si="52"/>
        <v>900.0706915998</v>
      </c>
      <c r="H86" s="18">
        <f t="shared" si="52"/>
        <v>1283.6961226936</v>
      </c>
      <c r="I86" s="63">
        <f t="shared" si="52"/>
        <v>2986.32716598</v>
      </c>
      <c r="J86" s="63">
        <f t="shared" si="52"/>
        <v>2354.1000620898</v>
      </c>
      <c r="K86" s="63">
        <f t="shared" si="52"/>
        <v>3680.7224520384</v>
      </c>
    </row>
    <row r="87" spans="1:11">
      <c r="A87" s="24">
        <v>39316</v>
      </c>
      <c r="B87" s="25">
        <v>64</v>
      </c>
      <c r="C87" s="63">
        <f t="shared" ref="C87:K87" si="53">C67*10000*3.14*C77*0.0001</f>
        <v>1997.41835744</v>
      </c>
      <c r="D87" s="63">
        <f t="shared" si="53"/>
        <v>1658.72876352</v>
      </c>
      <c r="E87" s="63">
        <f t="shared" si="53"/>
        <v>2345.3975104848</v>
      </c>
      <c r="F87" s="17">
        <f t="shared" si="53"/>
        <v>1395.3608997824</v>
      </c>
      <c r="G87" s="16">
        <f t="shared" si="53"/>
        <v>1151.0593982052</v>
      </c>
      <c r="H87" s="18">
        <f t="shared" si="53"/>
        <v>1646.159842152</v>
      </c>
      <c r="I87" s="63">
        <f t="shared" si="53"/>
        <v>4597.89338698</v>
      </c>
      <c r="J87" s="63">
        <f t="shared" si="53"/>
        <v>3509.2853601012</v>
      </c>
      <c r="K87" s="63">
        <f t="shared" si="53"/>
        <v>5834.2720022504</v>
      </c>
    </row>
    <row r="88" spans="1:11">
      <c r="A88" s="24">
        <v>39330</v>
      </c>
      <c r="B88" s="25">
        <v>78</v>
      </c>
      <c r="C88" s="63">
        <f t="shared" ref="C88:K88" si="54">C68*10000*3.14*C78*0.0001</f>
        <v>1905.7872654812</v>
      </c>
      <c r="D88" s="63">
        <f t="shared" si="54"/>
        <v>1514.6764565568</v>
      </c>
      <c r="E88" s="63">
        <f t="shared" si="54"/>
        <v>2318.826218436</v>
      </c>
      <c r="F88" s="17">
        <f t="shared" si="54"/>
        <v>1892.3971065664</v>
      </c>
      <c r="G88" s="16">
        <f t="shared" si="54"/>
        <v>1554.303357288</v>
      </c>
      <c r="H88" s="18">
        <f t="shared" si="54"/>
        <v>2250.0937551432</v>
      </c>
      <c r="I88" s="63">
        <f t="shared" si="54"/>
        <v>6441.9267389396</v>
      </c>
      <c r="J88" s="63">
        <f t="shared" si="54"/>
        <v>4812.4219186816</v>
      </c>
      <c r="K88" s="63">
        <f t="shared" si="54"/>
        <v>8257.822117328</v>
      </c>
    </row>
    <row r="89" spans="1:11">
      <c r="A89" s="24">
        <v>39347</v>
      </c>
      <c r="B89" s="25">
        <v>96</v>
      </c>
      <c r="C89" s="63">
        <f t="shared" ref="C89:K89" si="55">C69*10000*3.14*C79*0.0001</f>
        <v>1838.5686913932</v>
      </c>
      <c r="D89" s="63">
        <f t="shared" si="55"/>
        <v>1529.535266508</v>
      </c>
      <c r="E89" s="63">
        <f t="shared" si="55"/>
        <v>2160.808330288</v>
      </c>
      <c r="F89" s="17">
        <f t="shared" si="55"/>
        <v>1481.6333766678</v>
      </c>
      <c r="G89" s="16">
        <f t="shared" si="55"/>
        <v>1328.0076586304</v>
      </c>
      <c r="H89" s="18">
        <f t="shared" si="55"/>
        <v>1559.468743952</v>
      </c>
      <c r="I89" s="63">
        <f t="shared" si="55"/>
        <v>6008.6600332176</v>
      </c>
      <c r="J89" s="63">
        <f t="shared" si="55"/>
        <v>4457.1765777042</v>
      </c>
      <c r="K89" s="63">
        <f t="shared" si="55"/>
        <v>7774.5543462636</v>
      </c>
    </row>
    <row r="90" spans="1:11">
      <c r="A90" s="24">
        <v>39372</v>
      </c>
      <c r="B90" s="25">
        <v>121</v>
      </c>
      <c r="C90" s="63">
        <f t="shared" ref="C90:K90" si="56">C70*10000*3.14*C80*0.0001</f>
        <v>1757.37027468</v>
      </c>
      <c r="D90" s="63">
        <f t="shared" si="56"/>
        <v>1449.619582593</v>
      </c>
      <c r="E90" s="63">
        <f t="shared" si="56"/>
        <v>2074.1988464028</v>
      </c>
      <c r="F90" s="17">
        <f t="shared" si="56"/>
        <v>1403.6838741202</v>
      </c>
      <c r="G90" s="16">
        <f t="shared" si="56"/>
        <v>1221.2561068632</v>
      </c>
      <c r="H90" s="18">
        <f t="shared" si="56"/>
        <v>1515.2416487068</v>
      </c>
      <c r="I90" s="63">
        <f t="shared" si="56"/>
        <v>5601.2360976882</v>
      </c>
      <c r="J90" s="63">
        <f t="shared" si="56"/>
        <v>4046.859109504</v>
      </c>
      <c r="K90" s="63">
        <f t="shared" si="56"/>
        <v>7371.6880334108</v>
      </c>
    </row>
    <row r="91" spans="3:11">
      <c r="C91" s="63"/>
      <c r="D91" s="63"/>
      <c r="E91" s="63"/>
      <c r="F91" s="17"/>
      <c r="G91" s="16"/>
      <c r="H91" s="18"/>
      <c r="I91" s="63"/>
      <c r="J91" s="63"/>
      <c r="K91" s="63"/>
    </row>
    <row r="92" spans="1:11">
      <c r="A92" s="24"/>
      <c r="B92" s="25"/>
      <c r="C92" s="63"/>
      <c r="D92" s="63"/>
      <c r="E92" s="63"/>
      <c r="F92" s="17"/>
      <c r="G92" s="16"/>
      <c r="H92" s="18"/>
      <c r="I92" s="63"/>
      <c r="J92" s="63"/>
      <c r="K92" s="63"/>
    </row>
    <row r="93" spans="1:11">
      <c r="A93" s="19" t="s">
        <v>21</v>
      </c>
      <c r="B93" s="28" t="s">
        <v>27</v>
      </c>
      <c r="C93" s="63">
        <f>C54+C24+C84</f>
        <v>492.6223512984</v>
      </c>
      <c r="D93" s="63">
        <f t="shared" ref="D93:K93" si="57">D54+D24+D84</f>
        <v>424.89597269887</v>
      </c>
      <c r="E93" s="63">
        <f t="shared" si="57"/>
        <v>621.7539261928</v>
      </c>
      <c r="F93" s="17">
        <f t="shared" si="57"/>
        <v>441.8983522334</v>
      </c>
      <c r="G93" s="16">
        <f t="shared" si="57"/>
        <v>400.9179999066</v>
      </c>
      <c r="H93" s="18">
        <f t="shared" si="57"/>
        <v>548.7526293518</v>
      </c>
      <c r="I93" s="63">
        <f t="shared" si="57"/>
        <v>845.419208930994</v>
      </c>
      <c r="J93" s="63">
        <f t="shared" si="57"/>
        <v>647.351913500834</v>
      </c>
      <c r="K93" s="63">
        <f t="shared" si="57"/>
        <v>1149.9030434048</v>
      </c>
    </row>
    <row r="94" spans="1:11">
      <c r="A94" s="24"/>
      <c r="B94" s="25"/>
      <c r="C94" s="63">
        <f t="shared" ref="C94:K94" si="58">C55+C25+C85</f>
        <v>1564.50614903438</v>
      </c>
      <c r="D94" s="63">
        <f t="shared" si="58"/>
        <v>1419.3650079954</v>
      </c>
      <c r="E94" s="63">
        <f t="shared" si="58"/>
        <v>1891.9800188592</v>
      </c>
      <c r="F94" s="17">
        <f t="shared" si="58"/>
        <v>706.5835234348</v>
      </c>
      <c r="G94" s="16">
        <f t="shared" si="58"/>
        <v>595.7690144174</v>
      </c>
      <c r="H94" s="18">
        <f t="shared" si="58"/>
        <v>949.6786138388</v>
      </c>
      <c r="I94" s="63">
        <f t="shared" si="58"/>
        <v>3822.8186757172</v>
      </c>
      <c r="J94" s="63">
        <f t="shared" si="58"/>
        <v>3641.1514870788</v>
      </c>
      <c r="K94" s="63">
        <f t="shared" si="58"/>
        <v>4117.3897275832</v>
      </c>
    </row>
    <row r="95" spans="1:11">
      <c r="A95" s="24"/>
      <c r="B95" s="25"/>
      <c r="C95" s="63">
        <f t="shared" ref="C95:K95" si="59">C56+C26+C86</f>
        <v>3439.1772560574</v>
      </c>
      <c r="D95" s="63">
        <f t="shared" si="59"/>
        <v>3424.3057394996</v>
      </c>
      <c r="E95" s="63">
        <f t="shared" si="59"/>
        <v>4432.5232276738</v>
      </c>
      <c r="F95" s="17">
        <f t="shared" si="59"/>
        <v>2755.8006607128</v>
      </c>
      <c r="G95" s="16">
        <f t="shared" si="59"/>
        <v>2543.7502161006</v>
      </c>
      <c r="H95" s="18">
        <f t="shared" si="59"/>
        <v>3356.7816955356</v>
      </c>
      <c r="I95" s="63">
        <f t="shared" si="59"/>
        <v>7944.063318469</v>
      </c>
      <c r="J95" s="63">
        <f t="shared" si="59"/>
        <v>6905.0482564706</v>
      </c>
      <c r="K95" s="63">
        <f t="shared" si="59"/>
        <v>10725.249754842</v>
      </c>
    </row>
    <row r="96" spans="1:11">
      <c r="A96" s="24"/>
      <c r="B96" s="25"/>
      <c r="C96" s="63">
        <f t="shared" ref="C96:K96" si="60">C57+C27+C87</f>
        <v>5041.4202222158</v>
      </c>
      <c r="D96" s="63">
        <f t="shared" si="60"/>
        <v>4665.9025823902</v>
      </c>
      <c r="E96" s="63">
        <f t="shared" si="60"/>
        <v>6209.7052216374</v>
      </c>
      <c r="F96" s="17">
        <f t="shared" si="60"/>
        <v>3828.9440123796</v>
      </c>
      <c r="G96" s="16">
        <f t="shared" si="60"/>
        <v>3534.3927322772</v>
      </c>
      <c r="H96" s="18">
        <f t="shared" si="60"/>
        <v>4926.8242854594</v>
      </c>
      <c r="I96" s="63">
        <f t="shared" si="60"/>
        <v>14079.7929216754</v>
      </c>
      <c r="J96" s="63">
        <f t="shared" si="60"/>
        <v>12449.7399232318</v>
      </c>
      <c r="K96" s="63">
        <f t="shared" si="60"/>
        <v>17822.104818557</v>
      </c>
    </row>
    <row r="97" spans="1:11">
      <c r="A97" s="24"/>
      <c r="B97" s="25"/>
      <c r="C97" s="63">
        <f t="shared" ref="C97:K97" si="61">C58+C28+C88</f>
        <v>5129.3795531336</v>
      </c>
      <c r="D97" s="63">
        <f t="shared" si="61"/>
        <v>4302.3582735054</v>
      </c>
      <c r="E97" s="63">
        <f t="shared" si="61"/>
        <v>6853.2355436362</v>
      </c>
      <c r="F97" s="17">
        <f t="shared" si="61"/>
        <v>5328.3832235162</v>
      </c>
      <c r="G97" s="16">
        <f t="shared" si="61"/>
        <v>4844.837027804</v>
      </c>
      <c r="H97" s="18">
        <f t="shared" si="61"/>
        <v>6878.0692457838</v>
      </c>
      <c r="I97" s="63">
        <f t="shared" si="61"/>
        <v>19110.4728302228</v>
      </c>
      <c r="J97" s="63">
        <f t="shared" si="61"/>
        <v>15513.3229283934</v>
      </c>
      <c r="K97" s="63">
        <f t="shared" si="61"/>
        <v>25911.3144516718</v>
      </c>
    </row>
    <row r="98" spans="1:11">
      <c r="A98" s="24"/>
      <c r="B98" s="25"/>
      <c r="C98" s="63">
        <f t="shared" ref="C98:K98" si="62">C59+C29+C89</f>
        <v>4449.2275284452</v>
      </c>
      <c r="D98" s="63">
        <f t="shared" si="62"/>
        <v>3923.71674323</v>
      </c>
      <c r="E98" s="63">
        <f t="shared" si="62"/>
        <v>5694.8982775776</v>
      </c>
      <c r="F98" s="17">
        <f t="shared" si="62"/>
        <v>4867.8184174186</v>
      </c>
      <c r="G98" s="16">
        <f t="shared" si="62"/>
        <v>4496.8827666068</v>
      </c>
      <c r="H98" s="18">
        <f t="shared" si="62"/>
        <v>4449.9358171776</v>
      </c>
      <c r="I98" s="63">
        <f t="shared" si="62"/>
        <v>17583.3228515896</v>
      </c>
      <c r="J98" s="63">
        <f t="shared" si="62"/>
        <v>13311.0116872612</v>
      </c>
      <c r="K98" s="63">
        <f t="shared" si="62"/>
        <v>24290.7883826626</v>
      </c>
    </row>
    <row r="99" spans="1:11">
      <c r="A99" s="24"/>
      <c r="B99" s="25"/>
      <c r="C99" s="63">
        <f t="shared" ref="C99:K99" si="63">C60+C30+C90</f>
        <v>3724.3157586936</v>
      </c>
      <c r="D99" s="63">
        <f t="shared" si="63"/>
        <v>3306.121874427</v>
      </c>
      <c r="E99" s="63">
        <f t="shared" si="63"/>
        <v>4778.6398981966</v>
      </c>
      <c r="F99" s="17">
        <f t="shared" si="63"/>
        <v>4082.667470585</v>
      </c>
      <c r="G99" s="16">
        <f t="shared" si="63"/>
        <v>3737.7007668152</v>
      </c>
      <c r="H99" s="18">
        <f t="shared" si="63"/>
        <v>3802.9862129028</v>
      </c>
      <c r="I99" s="63">
        <f t="shared" si="63"/>
        <v>14972.0126822024</v>
      </c>
      <c r="J99" s="63">
        <f t="shared" si="63"/>
        <v>12166.8907315444</v>
      </c>
      <c r="K99" s="63">
        <f t="shared" si="63"/>
        <v>20982.3677782288</v>
      </c>
    </row>
    <row r="100" spans="1:11">
      <c r="A100" s="24"/>
      <c r="B100" s="25"/>
      <c r="C100" s="63"/>
      <c r="D100" s="63"/>
      <c r="E100" s="63"/>
      <c r="F100" s="17"/>
      <c r="G100" s="16"/>
      <c r="H100" s="18"/>
      <c r="I100" s="63"/>
      <c r="J100" s="63"/>
      <c r="K100" s="63"/>
    </row>
    <row r="101" spans="1:11">
      <c r="A101" s="24"/>
      <c r="B101" s="25"/>
      <c r="C101" s="63"/>
      <c r="D101" s="63"/>
      <c r="E101" s="63"/>
      <c r="F101" s="17"/>
      <c r="G101" s="16"/>
      <c r="H101" s="18"/>
      <c r="I101" s="63"/>
      <c r="J101" s="63"/>
      <c r="K101" s="63"/>
    </row>
    <row r="102" spans="1:11">
      <c r="A102" s="28"/>
      <c r="B102" s="29"/>
      <c r="C102" s="63"/>
      <c r="D102" s="63"/>
      <c r="E102" s="63"/>
      <c r="F102" s="17"/>
      <c r="G102" s="16"/>
      <c r="H102" s="18"/>
      <c r="I102" s="63"/>
      <c r="J102" s="63"/>
      <c r="K102" s="63"/>
    </row>
    <row r="103" spans="1:11">
      <c r="A103" s="30"/>
      <c r="B103" s="30"/>
      <c r="C103" s="63"/>
      <c r="D103" s="63"/>
      <c r="E103" s="63"/>
      <c r="F103" s="17"/>
      <c r="G103" s="16"/>
      <c r="H103" s="18"/>
      <c r="I103" s="63"/>
      <c r="J103" s="63"/>
      <c r="K103" s="63"/>
    </row>
    <row r="104" spans="1:11">
      <c r="A104" s="19" t="s">
        <v>28</v>
      </c>
      <c r="C104" s="63"/>
      <c r="D104" s="63"/>
      <c r="E104" s="63"/>
      <c r="F104" s="17"/>
      <c r="G104" s="16"/>
      <c r="H104" s="18"/>
      <c r="I104" s="63"/>
      <c r="J104" s="63"/>
      <c r="K104" s="63"/>
    </row>
    <row r="105" spans="1:11">
      <c r="A105" s="7"/>
      <c r="B105" s="7"/>
      <c r="C105" s="63"/>
      <c r="D105" s="63"/>
      <c r="E105" s="63"/>
      <c r="F105" s="17"/>
      <c r="G105" s="16"/>
      <c r="H105" s="18"/>
      <c r="I105" s="63"/>
      <c r="J105" s="63"/>
      <c r="K105" s="63"/>
    </row>
    <row r="106" spans="1:11">
      <c r="A106" s="62" t="s">
        <v>17</v>
      </c>
      <c r="C106" s="63"/>
      <c r="D106" s="63"/>
      <c r="E106" s="63"/>
      <c r="F106" s="17"/>
      <c r="G106" s="16"/>
      <c r="H106" s="18"/>
      <c r="I106" s="63"/>
      <c r="J106" s="63"/>
      <c r="K106" s="63"/>
    </row>
    <row r="107" spans="1:19">
      <c r="A107" s="24">
        <v>39285</v>
      </c>
      <c r="B107" s="1">
        <v>33</v>
      </c>
      <c r="C107" s="63">
        <f>100*C24/C93</f>
        <v>33.8406894369718</v>
      </c>
      <c r="D107" s="63">
        <f t="shared" ref="D107:K107" si="64">100*D24/D93</f>
        <v>35.985556714475</v>
      </c>
      <c r="E107" s="63">
        <f t="shared" si="64"/>
        <v>37.7446257345271</v>
      </c>
      <c r="F107" s="17">
        <f t="shared" si="64"/>
        <v>39.1061775660856</v>
      </c>
      <c r="G107" s="16">
        <f t="shared" si="64"/>
        <v>36.4118856037416</v>
      </c>
      <c r="H107" s="18">
        <f t="shared" si="64"/>
        <v>42.5867619214959</v>
      </c>
      <c r="I107" s="63">
        <f t="shared" si="64"/>
        <v>34.7430359870111</v>
      </c>
      <c r="J107" s="63">
        <f t="shared" si="64"/>
        <v>39.7963139719163</v>
      </c>
      <c r="K107" s="63">
        <f t="shared" si="64"/>
        <v>34.2628059697468</v>
      </c>
      <c r="M107" s="36">
        <f>AVERAGE(C107:E107)</f>
        <v>35.8569572953246</v>
      </c>
      <c r="N107" s="36">
        <f>AVERAGE(F107:H107)</f>
        <v>39.368275030441</v>
      </c>
      <c r="O107" s="36">
        <f>AVERAGE(I107:K107)</f>
        <v>36.2673853095581</v>
      </c>
      <c r="Q107" s="36">
        <f>STDEV(C107:E107)/3^0.5</f>
        <v>1.12880216923318</v>
      </c>
      <c r="R107" s="36">
        <f>STDEV(F107:H107)/3^0.5</f>
        <v>1.78734399743558</v>
      </c>
      <c r="S107" s="36">
        <f>STDEV(I107:K107)/3^0.5</f>
        <v>1.76990191304307</v>
      </c>
    </row>
    <row r="108" spans="1:19">
      <c r="A108" s="24">
        <v>39293</v>
      </c>
      <c r="B108" s="1">
        <v>41</v>
      </c>
      <c r="C108" s="63">
        <f t="shared" ref="C108:K108" si="65">100*C25/C94</f>
        <v>35.6286551090922</v>
      </c>
      <c r="D108" s="63">
        <f t="shared" si="65"/>
        <v>33.4941131259691</v>
      </c>
      <c r="E108" s="63">
        <f t="shared" si="65"/>
        <v>38.5518582297291</v>
      </c>
      <c r="F108" s="17">
        <f t="shared" si="65"/>
        <v>36.4008183323756</v>
      </c>
      <c r="G108" s="16">
        <f t="shared" si="65"/>
        <v>37.5161249013208</v>
      </c>
      <c r="H108" s="18">
        <f t="shared" si="65"/>
        <v>37.4238878510038</v>
      </c>
      <c r="I108" s="63">
        <f t="shared" si="65"/>
        <v>34.9790740127409</v>
      </c>
      <c r="J108" s="63">
        <f t="shared" si="65"/>
        <v>34.7968801557632</v>
      </c>
      <c r="K108" s="63">
        <f t="shared" si="65"/>
        <v>34.083446621103</v>
      </c>
      <c r="M108" s="36">
        <f t="shared" ref="M108:M113" si="66">AVERAGE(C108:E108)</f>
        <v>35.8915421549301</v>
      </c>
      <c r="N108" s="36">
        <f t="shared" ref="N108:N113" si="67">AVERAGE(F108:H108)</f>
        <v>37.1136103615667</v>
      </c>
      <c r="O108" s="36">
        <f t="shared" ref="O108:O113" si="68">AVERAGE(I108:K108)</f>
        <v>34.6198002632024</v>
      </c>
      <c r="Q108" s="36">
        <f t="shared" ref="Q108:Q113" si="69">STDEV(C108:E108)/3^0.5</f>
        <v>1.46595004266902</v>
      </c>
      <c r="R108" s="36">
        <f t="shared" ref="R108:R113" si="70">STDEV(F108:H108)/3^0.5</f>
        <v>0.357389272372876</v>
      </c>
      <c r="S108" s="36">
        <f t="shared" ref="S108:S113" si="71">STDEV(I108:K108)/3^0.5</f>
        <v>0.273285609100941</v>
      </c>
    </row>
    <row r="109" spans="1:19">
      <c r="A109" s="24">
        <v>39304</v>
      </c>
      <c r="B109" s="25">
        <v>52</v>
      </c>
      <c r="C109" s="63">
        <f t="shared" ref="C109:K109" si="72">100*C26/C95</f>
        <v>37.0779446493908</v>
      </c>
      <c r="D109" s="63">
        <f t="shared" si="72"/>
        <v>37.0181050831296</v>
      </c>
      <c r="E109" s="63">
        <f t="shared" si="72"/>
        <v>34.2841047195937</v>
      </c>
      <c r="F109" s="17">
        <f t="shared" si="72"/>
        <v>35.5032524122457</v>
      </c>
      <c r="G109" s="16">
        <f t="shared" si="72"/>
        <v>40.1857823844278</v>
      </c>
      <c r="H109" s="18">
        <f t="shared" si="72"/>
        <v>35.8555324542771</v>
      </c>
      <c r="I109" s="63">
        <f t="shared" si="72"/>
        <v>32.7170913091601</v>
      </c>
      <c r="J109" s="63">
        <f t="shared" si="72"/>
        <v>35.5911761188293</v>
      </c>
      <c r="K109" s="63">
        <f t="shared" si="72"/>
        <v>33.8127429823029</v>
      </c>
      <c r="M109" s="36">
        <f t="shared" si="66"/>
        <v>36.1267181507047</v>
      </c>
      <c r="N109" s="36">
        <f t="shared" si="67"/>
        <v>37.1815224169835</v>
      </c>
      <c r="O109" s="36">
        <f t="shared" si="68"/>
        <v>34.0403368034308</v>
      </c>
      <c r="Q109" s="36">
        <f t="shared" si="69"/>
        <v>0.921468644032552</v>
      </c>
      <c r="R109" s="36">
        <f t="shared" si="70"/>
        <v>1.50556841657835</v>
      </c>
      <c r="S109" s="36">
        <f t="shared" si="71"/>
        <v>0.837444542214464</v>
      </c>
    </row>
    <row r="110" spans="1:19">
      <c r="A110" s="24">
        <v>39316</v>
      </c>
      <c r="B110" s="25">
        <v>64</v>
      </c>
      <c r="C110" s="63">
        <f t="shared" ref="C110:K110" si="73">100*C27/C96</f>
        <v>37.0760678750614</v>
      </c>
      <c r="D110" s="63">
        <f t="shared" si="73"/>
        <v>41.935589555255</v>
      </c>
      <c r="E110" s="63">
        <f t="shared" si="73"/>
        <v>37.4636373810377</v>
      </c>
      <c r="F110" s="17">
        <f t="shared" si="73"/>
        <v>38.0797547180392</v>
      </c>
      <c r="G110" s="16">
        <f t="shared" si="73"/>
        <v>38.9795250779321</v>
      </c>
      <c r="H110" s="18">
        <f t="shared" si="73"/>
        <v>37.9702078717338</v>
      </c>
      <c r="I110" s="63">
        <f t="shared" si="73"/>
        <v>34.8649083583928</v>
      </c>
      <c r="J110" s="63">
        <f t="shared" si="73"/>
        <v>36.7187446524837</v>
      </c>
      <c r="K110" s="63">
        <f t="shared" si="73"/>
        <v>33.3382303841296</v>
      </c>
      <c r="M110" s="36">
        <f t="shared" si="66"/>
        <v>38.8250982704514</v>
      </c>
      <c r="N110" s="36">
        <f t="shared" si="67"/>
        <v>38.3431625559017</v>
      </c>
      <c r="O110" s="36">
        <f t="shared" si="68"/>
        <v>34.9739611316687</v>
      </c>
      <c r="Q110" s="36">
        <f t="shared" si="69"/>
        <v>1.55926473646186</v>
      </c>
      <c r="R110" s="36">
        <f t="shared" si="70"/>
        <v>0.319748897557392</v>
      </c>
      <c r="S110" s="36">
        <f t="shared" si="71"/>
        <v>0.977392544844987</v>
      </c>
    </row>
    <row r="111" spans="1:19">
      <c r="A111" s="24">
        <v>39330</v>
      </c>
      <c r="B111" s="25">
        <v>78</v>
      </c>
      <c r="C111" s="63">
        <f t="shared" ref="C111:K111" si="74">100*C28/C97</f>
        <v>38.016804065176</v>
      </c>
      <c r="D111" s="63">
        <f t="shared" si="74"/>
        <v>40.4202195197405</v>
      </c>
      <c r="E111" s="63">
        <f t="shared" si="74"/>
        <v>39.8928396503736</v>
      </c>
      <c r="F111" s="17">
        <f t="shared" si="74"/>
        <v>41.8249386608449</v>
      </c>
      <c r="G111" s="16">
        <f t="shared" si="74"/>
        <v>45.2836575878968</v>
      </c>
      <c r="H111" s="18">
        <f t="shared" si="74"/>
        <v>42.2347136170707</v>
      </c>
      <c r="I111" s="63">
        <f t="shared" si="74"/>
        <v>33.5573382105817</v>
      </c>
      <c r="J111" s="63">
        <f t="shared" si="74"/>
        <v>35.1364292370397</v>
      </c>
      <c r="K111" s="63">
        <f t="shared" si="74"/>
        <v>32.9860049252111</v>
      </c>
      <c r="M111" s="36">
        <f t="shared" si="66"/>
        <v>39.4432877450967</v>
      </c>
      <c r="N111" s="36">
        <f t="shared" si="67"/>
        <v>43.1144366219374</v>
      </c>
      <c r="O111" s="36">
        <f t="shared" si="68"/>
        <v>33.8932574576109</v>
      </c>
      <c r="Q111" s="36">
        <f t="shared" si="69"/>
        <v>0.729308839121781</v>
      </c>
      <c r="R111" s="36">
        <f t="shared" si="70"/>
        <v>1.09104209788252</v>
      </c>
      <c r="S111" s="36">
        <f t="shared" si="71"/>
        <v>0.643094727501141</v>
      </c>
    </row>
    <row r="112" spans="1:19">
      <c r="A112" s="24">
        <v>39347</v>
      </c>
      <c r="B112" s="25">
        <v>96</v>
      </c>
      <c r="C112" s="63">
        <f t="shared" ref="C112:K112" si="75">100*C29/C98</f>
        <v>35.5143041617424</v>
      </c>
      <c r="D112" s="63">
        <f t="shared" si="75"/>
        <v>37.4827544166531</v>
      </c>
      <c r="E112" s="63">
        <f t="shared" si="75"/>
        <v>39.2803244938508</v>
      </c>
      <c r="F112" s="17">
        <f t="shared" si="75"/>
        <v>43.2726942427249</v>
      </c>
      <c r="G112" s="16">
        <f t="shared" si="75"/>
        <v>43.8981021222919</v>
      </c>
      <c r="H112" s="18">
        <f t="shared" si="75"/>
        <v>40.8575632869052</v>
      </c>
      <c r="I112" s="63">
        <f t="shared" si="75"/>
        <v>33.9498520167338</v>
      </c>
      <c r="J112" s="63">
        <f t="shared" si="75"/>
        <v>37.6478413017313</v>
      </c>
      <c r="K112" s="63">
        <f t="shared" si="75"/>
        <v>33.1453922391072</v>
      </c>
      <c r="M112" s="36">
        <f t="shared" si="66"/>
        <v>37.4257943574154</v>
      </c>
      <c r="N112" s="36">
        <f t="shared" si="67"/>
        <v>42.676119883974</v>
      </c>
      <c r="O112" s="36">
        <f t="shared" si="68"/>
        <v>34.9143618525241</v>
      </c>
      <c r="Q112" s="36">
        <f t="shared" si="69"/>
        <v>1.08752940523077</v>
      </c>
      <c r="R112" s="36">
        <f t="shared" si="70"/>
        <v>0.92702837542206</v>
      </c>
      <c r="S112" s="36">
        <f t="shared" si="71"/>
        <v>1.38632864163869</v>
      </c>
    </row>
    <row r="113" spans="1:19">
      <c r="A113" s="24">
        <v>39372</v>
      </c>
      <c r="B113" s="25">
        <v>121</v>
      </c>
      <c r="C113" s="63">
        <f t="shared" ref="C113:K113" si="76">100*C30/C99</f>
        <v>33.9116692370634</v>
      </c>
      <c r="D113" s="63">
        <f t="shared" si="76"/>
        <v>34.492770576573</v>
      </c>
      <c r="E113" s="63">
        <f t="shared" si="76"/>
        <v>38.5450324733429</v>
      </c>
      <c r="F113" s="17">
        <f t="shared" si="76"/>
        <v>40.8035615636289</v>
      </c>
      <c r="G113" s="16">
        <f t="shared" si="76"/>
        <v>41.8610617890686</v>
      </c>
      <c r="H113" s="18">
        <f t="shared" si="76"/>
        <v>37.8091749138179</v>
      </c>
      <c r="I113" s="63">
        <f t="shared" si="76"/>
        <v>31.4697444858864</v>
      </c>
      <c r="J113" s="63">
        <f t="shared" si="76"/>
        <v>31.99416473059</v>
      </c>
      <c r="K113" s="63">
        <f t="shared" si="76"/>
        <v>33.0347133267097</v>
      </c>
      <c r="M113" s="36">
        <f t="shared" si="66"/>
        <v>35.6498240956598</v>
      </c>
      <c r="N113" s="36">
        <f t="shared" si="67"/>
        <v>40.1579327555051</v>
      </c>
      <c r="O113" s="36">
        <f t="shared" si="68"/>
        <v>32.1662075143954</v>
      </c>
      <c r="Q113" s="36">
        <f t="shared" si="69"/>
        <v>1.45729124912741</v>
      </c>
      <c r="R113" s="36">
        <f t="shared" si="70"/>
        <v>1.21340763017031</v>
      </c>
      <c r="S113" s="36">
        <f t="shared" si="71"/>
        <v>0.459884372345058</v>
      </c>
    </row>
    <row r="114" spans="1:11">
      <c r="A114" s="62" t="s">
        <v>23</v>
      </c>
      <c r="C114" s="63"/>
      <c r="D114" s="63"/>
      <c r="E114" s="63"/>
      <c r="F114" s="17"/>
      <c r="G114" s="16"/>
      <c r="H114" s="18"/>
      <c r="I114" s="63"/>
      <c r="J114" s="63"/>
      <c r="K114" s="63"/>
    </row>
    <row r="115" spans="1:19">
      <c r="A115" s="24">
        <v>39285</v>
      </c>
      <c r="B115" s="1">
        <v>33</v>
      </c>
      <c r="C115" s="63">
        <f>100*C54/C93</f>
        <v>17.4549318328259</v>
      </c>
      <c r="D115" s="63">
        <f t="shared" ref="D115:K115" si="77">100*D54/D93</f>
        <v>19.2244185904199</v>
      </c>
      <c r="E115" s="63">
        <f t="shared" si="77"/>
        <v>18.9573132087388</v>
      </c>
      <c r="F115" s="17">
        <f t="shared" si="77"/>
        <v>22.5053248141266</v>
      </c>
      <c r="G115" s="16">
        <f t="shared" si="77"/>
        <v>26.7983100894022</v>
      </c>
      <c r="H115" s="18">
        <f t="shared" si="77"/>
        <v>22.8441894432244</v>
      </c>
      <c r="I115" s="63">
        <f t="shared" si="77"/>
        <v>26.7229115117641</v>
      </c>
      <c r="J115" s="63">
        <f t="shared" si="77"/>
        <v>31.2021386363466</v>
      </c>
      <c r="K115" s="63">
        <f t="shared" si="77"/>
        <v>29.2578850809393</v>
      </c>
      <c r="M115" s="36">
        <f>AVERAGE(C115:E115)</f>
        <v>18.5455545439949</v>
      </c>
      <c r="N115" s="36">
        <f>AVERAGE(F115:H115)</f>
        <v>24.0492747822511</v>
      </c>
      <c r="O115" s="36">
        <f>AVERAGE(I115:K115)</f>
        <v>29.0609784096833</v>
      </c>
      <c r="Q115" s="36">
        <f>STDEV(C115:E115)/3^0.5</f>
        <v>0.550735794133293</v>
      </c>
      <c r="R115" s="36">
        <f>STDEV(F115:H115)/3^0.5</f>
        <v>1.37799415204204</v>
      </c>
      <c r="S115" s="36">
        <f>STDEV(I115:K115)/3^0.5</f>
        <v>1.29678423883695</v>
      </c>
    </row>
    <row r="116" spans="1:19">
      <c r="A116" s="24">
        <v>39293</v>
      </c>
      <c r="B116" s="1">
        <v>41</v>
      </c>
      <c r="C116" s="63">
        <f t="shared" ref="C116:K116" si="78">100*C55/C94</f>
        <v>19.6821725622526</v>
      </c>
      <c r="D116" s="63">
        <f t="shared" si="78"/>
        <v>22.6585993641068</v>
      </c>
      <c r="E116" s="63">
        <f t="shared" si="78"/>
        <v>20.7442795216754</v>
      </c>
      <c r="F116" s="17">
        <f t="shared" si="78"/>
        <v>25.6184646820035</v>
      </c>
      <c r="G116" s="16">
        <f t="shared" si="78"/>
        <v>25.5885445087605</v>
      </c>
      <c r="H116" s="18">
        <f t="shared" si="78"/>
        <v>29.1884127659056</v>
      </c>
      <c r="I116" s="63">
        <f t="shared" si="78"/>
        <v>30.7567919276583</v>
      </c>
      <c r="J116" s="63">
        <f t="shared" si="78"/>
        <v>33.5789195108251</v>
      </c>
      <c r="K116" s="63">
        <f t="shared" si="78"/>
        <v>31.5981234547759</v>
      </c>
      <c r="M116" s="36">
        <f t="shared" ref="M116:M121" si="79">AVERAGE(C116:E116)</f>
        <v>21.0283504826783</v>
      </c>
      <c r="N116" s="36">
        <f t="shared" ref="N116:N121" si="80">AVERAGE(F116:H116)</f>
        <v>26.7984739855565</v>
      </c>
      <c r="O116" s="36">
        <f t="shared" ref="O116:O121" si="81">AVERAGE(I116:K116)</f>
        <v>31.9779449644197</v>
      </c>
      <c r="Q116" s="36">
        <f t="shared" ref="Q116:Q121" si="82">STDEV(C116:E116)/3^0.5</f>
        <v>0.870881040453247</v>
      </c>
      <c r="R116" s="36">
        <f t="shared" ref="R116:R121" si="83">STDEV(F116:H116)/3^0.5</f>
        <v>1.19500060454018</v>
      </c>
      <c r="S116" s="36">
        <f t="shared" ref="S116:S121" si="84">STDEV(I116:K116)/3^0.5</f>
        <v>0.836520433762945</v>
      </c>
    </row>
    <row r="117" spans="1:19">
      <c r="A117" s="24">
        <v>39304</v>
      </c>
      <c r="B117" s="25">
        <v>52</v>
      </c>
      <c r="C117" s="63">
        <f t="shared" ref="C117:K117" si="85">100*C56/C95</f>
        <v>25.229669033887</v>
      </c>
      <c r="D117" s="63">
        <f t="shared" si="85"/>
        <v>25.0838862954311</v>
      </c>
      <c r="E117" s="63">
        <f t="shared" si="85"/>
        <v>29.5923596704529</v>
      </c>
      <c r="F117" s="17">
        <f t="shared" si="85"/>
        <v>25.0099909288623</v>
      </c>
      <c r="G117" s="16">
        <f t="shared" si="85"/>
        <v>24.4306062097499</v>
      </c>
      <c r="H117" s="18">
        <f t="shared" si="85"/>
        <v>25.9025966370228</v>
      </c>
      <c r="I117" s="63">
        <f t="shared" si="85"/>
        <v>29.6909730999295</v>
      </c>
      <c r="J117" s="63">
        <f t="shared" si="85"/>
        <v>30.3163747822986</v>
      </c>
      <c r="K117" s="63">
        <f t="shared" si="85"/>
        <v>31.8689657315039</v>
      </c>
      <c r="M117" s="36">
        <f t="shared" si="79"/>
        <v>26.6353049999237</v>
      </c>
      <c r="N117" s="36">
        <f t="shared" si="80"/>
        <v>25.1143979252117</v>
      </c>
      <c r="O117" s="36">
        <f t="shared" si="81"/>
        <v>30.625437871244</v>
      </c>
      <c r="Q117" s="36">
        <f t="shared" si="82"/>
        <v>1.47912613785776</v>
      </c>
      <c r="R117" s="36">
        <f t="shared" si="83"/>
        <v>0.428121700049859</v>
      </c>
      <c r="S117" s="36">
        <f t="shared" si="84"/>
        <v>0.647444455921226</v>
      </c>
    </row>
    <row r="118" spans="1:19">
      <c r="A118" s="24">
        <v>39316</v>
      </c>
      <c r="B118" s="25">
        <v>64</v>
      </c>
      <c r="C118" s="63">
        <f t="shared" ref="C118:K118" si="86">100*C57/C96</f>
        <v>23.3037800765522</v>
      </c>
      <c r="D118" s="63">
        <f t="shared" si="86"/>
        <v>22.5144019687797</v>
      </c>
      <c r="E118" s="63">
        <f t="shared" si="86"/>
        <v>24.7664938929496</v>
      </c>
      <c r="F118" s="17">
        <f t="shared" si="86"/>
        <v>25.4777980884011</v>
      </c>
      <c r="G118" s="16">
        <f t="shared" si="86"/>
        <v>28.4530868190606</v>
      </c>
      <c r="H118" s="18">
        <f t="shared" si="86"/>
        <v>28.6176031242797</v>
      </c>
      <c r="I118" s="63">
        <f t="shared" si="86"/>
        <v>32.4791185562241</v>
      </c>
      <c r="J118" s="63">
        <f t="shared" si="86"/>
        <v>35.0936355117581</v>
      </c>
      <c r="K118" s="63">
        <f t="shared" si="86"/>
        <v>33.9256138046019</v>
      </c>
      <c r="M118" s="36">
        <f t="shared" si="79"/>
        <v>23.5282253127605</v>
      </c>
      <c r="N118" s="36">
        <f t="shared" si="80"/>
        <v>27.5161626772471</v>
      </c>
      <c r="O118" s="36">
        <f t="shared" si="81"/>
        <v>33.8327892908614</v>
      </c>
      <c r="Q118" s="36">
        <f t="shared" si="82"/>
        <v>0.659737638957167</v>
      </c>
      <c r="R118" s="36">
        <f t="shared" si="83"/>
        <v>1.02028820298756</v>
      </c>
      <c r="S118" s="36">
        <f t="shared" si="84"/>
        <v>0.756171722220353</v>
      </c>
    </row>
    <row r="119" spans="1:19">
      <c r="A119" s="24">
        <v>39330</v>
      </c>
      <c r="B119" s="25">
        <v>78</v>
      </c>
      <c r="C119" s="63">
        <f t="shared" ref="C119:K119" si="87">100*C58/C97</f>
        <v>24.8288530802982</v>
      </c>
      <c r="D119" s="63">
        <f t="shared" si="87"/>
        <v>24.3740546836791</v>
      </c>
      <c r="E119" s="63">
        <f t="shared" si="87"/>
        <v>26.2716646385644</v>
      </c>
      <c r="F119" s="17">
        <f t="shared" si="87"/>
        <v>22.6596521205665</v>
      </c>
      <c r="G119" s="16">
        <f t="shared" si="87"/>
        <v>22.6346986257793</v>
      </c>
      <c r="H119" s="18">
        <f t="shared" si="87"/>
        <v>25.0512546577837</v>
      </c>
      <c r="I119" s="63">
        <f t="shared" si="87"/>
        <v>32.7337797739412</v>
      </c>
      <c r="J119" s="63">
        <f t="shared" si="87"/>
        <v>33.8423515122889</v>
      </c>
      <c r="K119" s="63">
        <f t="shared" si="87"/>
        <v>35.1444342590688</v>
      </c>
      <c r="M119" s="36">
        <f t="shared" si="79"/>
        <v>25.1581908008473</v>
      </c>
      <c r="N119" s="36">
        <f t="shared" si="80"/>
        <v>23.4485351347098</v>
      </c>
      <c r="O119" s="36">
        <f t="shared" si="81"/>
        <v>33.9068551817663</v>
      </c>
      <c r="Q119" s="36">
        <f t="shared" si="82"/>
        <v>0.57200768813372</v>
      </c>
      <c r="R119" s="36">
        <f t="shared" si="83"/>
        <v>0.801392136941918</v>
      </c>
      <c r="S119" s="36">
        <f t="shared" si="84"/>
        <v>0.696642975083255</v>
      </c>
    </row>
    <row r="120" spans="1:19">
      <c r="A120" s="24">
        <v>39347</v>
      </c>
      <c r="B120" s="25">
        <v>96</v>
      </c>
      <c r="C120" s="63">
        <f t="shared" ref="C120:K120" si="88">100*C59/C98</f>
        <v>23.1623721907548</v>
      </c>
      <c r="D120" s="63">
        <f t="shared" si="88"/>
        <v>23.5354493273591</v>
      </c>
      <c r="E120" s="63">
        <f t="shared" si="88"/>
        <v>22.7767970741375</v>
      </c>
      <c r="F120" s="17">
        <f t="shared" si="88"/>
        <v>26.2899876484885</v>
      </c>
      <c r="G120" s="16">
        <f t="shared" si="88"/>
        <v>26.5701593922845</v>
      </c>
      <c r="H120" s="18">
        <f t="shared" si="88"/>
        <v>24.0976898218665</v>
      </c>
      <c r="I120" s="63">
        <f t="shared" si="88"/>
        <v>31.8776534898583</v>
      </c>
      <c r="J120" s="63">
        <f t="shared" si="88"/>
        <v>28.8672765388625</v>
      </c>
      <c r="K120" s="63">
        <f t="shared" si="88"/>
        <v>34.8484240842336</v>
      </c>
      <c r="M120" s="36">
        <f t="shared" si="79"/>
        <v>23.1582061974171</v>
      </c>
      <c r="N120" s="36">
        <f t="shared" si="80"/>
        <v>25.6526122875465</v>
      </c>
      <c r="O120" s="36">
        <f t="shared" si="81"/>
        <v>31.8644513709848</v>
      </c>
      <c r="Q120" s="36">
        <f t="shared" si="82"/>
        <v>0.219013947010167</v>
      </c>
      <c r="R120" s="36">
        <f t="shared" si="83"/>
        <v>0.78165677830547</v>
      </c>
      <c r="S120" s="36">
        <f t="shared" si="84"/>
        <v>1.72662119101938</v>
      </c>
    </row>
    <row r="121" spans="1:19">
      <c r="A121" s="24">
        <v>39372</v>
      </c>
      <c r="B121" s="25">
        <v>121</v>
      </c>
      <c r="C121" s="63">
        <f t="shared" ref="C121:K121" si="89">100*C60/C99</f>
        <v>18.9019376495761</v>
      </c>
      <c r="D121" s="63">
        <f t="shared" si="89"/>
        <v>21.6607035646596</v>
      </c>
      <c r="E121" s="63">
        <f t="shared" si="89"/>
        <v>18.049335577165</v>
      </c>
      <c r="F121" s="17">
        <f t="shared" si="89"/>
        <v>24.8149002818795</v>
      </c>
      <c r="G121" s="16">
        <f t="shared" si="89"/>
        <v>25.4649446770991</v>
      </c>
      <c r="H121" s="18">
        <f t="shared" si="89"/>
        <v>22.3473556682316</v>
      </c>
      <c r="I121" s="63">
        <f t="shared" si="89"/>
        <v>31.1188785898439</v>
      </c>
      <c r="J121" s="63">
        <f t="shared" si="89"/>
        <v>34.7445921236001</v>
      </c>
      <c r="K121" s="63">
        <f t="shared" si="89"/>
        <v>31.8325118057197</v>
      </c>
      <c r="M121" s="36">
        <f t="shared" si="79"/>
        <v>19.5373255971336</v>
      </c>
      <c r="N121" s="36">
        <f t="shared" si="80"/>
        <v>24.2090668757367</v>
      </c>
      <c r="O121" s="36">
        <f t="shared" si="81"/>
        <v>32.5653275063879</v>
      </c>
      <c r="Q121" s="36">
        <f t="shared" si="82"/>
        <v>1.08984449474855</v>
      </c>
      <c r="R121" s="36">
        <f t="shared" si="83"/>
        <v>0.949581643681713</v>
      </c>
      <c r="S121" s="36">
        <f t="shared" si="84"/>
        <v>1.10893549490416</v>
      </c>
    </row>
    <row r="122" spans="1:11">
      <c r="A122" s="62" t="s">
        <v>26</v>
      </c>
      <c r="C122" s="63"/>
      <c r="D122" s="63"/>
      <c r="E122" s="63"/>
      <c r="F122" s="17"/>
      <c r="G122" s="16"/>
      <c r="H122" s="18"/>
      <c r="I122" s="63"/>
      <c r="J122" s="63"/>
      <c r="K122" s="63"/>
    </row>
    <row r="123" spans="1:19">
      <c r="A123" s="24">
        <v>39285</v>
      </c>
      <c r="B123" s="1">
        <v>33</v>
      </c>
      <c r="C123" s="63">
        <f>100*C84/C93</f>
        <v>48.7043787302022</v>
      </c>
      <c r="D123" s="63">
        <f t="shared" ref="D123:K123" si="90">100*D84/D93</f>
        <v>44.7900246951052</v>
      </c>
      <c r="E123" s="63">
        <f t="shared" si="90"/>
        <v>43.2980610567341</v>
      </c>
      <c r="F123" s="17">
        <f t="shared" si="90"/>
        <v>38.3884976197877</v>
      </c>
      <c r="G123" s="16">
        <f t="shared" si="90"/>
        <v>36.7898043068562</v>
      </c>
      <c r="H123" s="18">
        <f t="shared" si="90"/>
        <v>34.5690486352797</v>
      </c>
      <c r="I123" s="63">
        <f t="shared" si="90"/>
        <v>38.5340525012248</v>
      </c>
      <c r="J123" s="63">
        <f t="shared" si="90"/>
        <v>29.0015473917371</v>
      </c>
      <c r="K123" s="63">
        <f t="shared" si="90"/>
        <v>36.4793089493139</v>
      </c>
      <c r="M123" s="36">
        <f>AVERAGE(C123:E123)</f>
        <v>45.5974881606805</v>
      </c>
      <c r="N123" s="36">
        <f>AVERAGE(F123:H123)</f>
        <v>36.5824501873079</v>
      </c>
      <c r="O123" s="36">
        <f>AVERAGE(I123:K123)</f>
        <v>34.6716362807586</v>
      </c>
      <c r="Q123" s="36">
        <f>STDEV(C123:E123)/3^0.5</f>
        <v>1.6120448332054</v>
      </c>
      <c r="R123" s="36">
        <f>STDEV(F123:H123)/3^0.5</f>
        <v>1.10744366816633</v>
      </c>
      <c r="S123" s="36">
        <f>STDEV(I123:K123)/3^0.5</f>
        <v>2.89643020360603</v>
      </c>
    </row>
    <row r="124" spans="1:19">
      <c r="A124" s="24">
        <v>39293</v>
      </c>
      <c r="B124" s="1">
        <v>41</v>
      </c>
      <c r="C124" s="63">
        <f t="shared" ref="C124:K124" si="91">100*C85/C94</f>
        <v>44.6891723286552</v>
      </c>
      <c r="D124" s="63">
        <f t="shared" si="91"/>
        <v>43.8472875099241</v>
      </c>
      <c r="E124" s="63">
        <f t="shared" si="91"/>
        <v>40.7038622485955</v>
      </c>
      <c r="F124" s="17">
        <f t="shared" si="91"/>
        <v>37.9807169856209</v>
      </c>
      <c r="G124" s="16">
        <f t="shared" si="91"/>
        <v>36.8953305899187</v>
      </c>
      <c r="H124" s="18">
        <f t="shared" si="91"/>
        <v>33.3876993830906</v>
      </c>
      <c r="I124" s="63">
        <f t="shared" si="91"/>
        <v>34.2641340596009</v>
      </c>
      <c r="J124" s="63">
        <f t="shared" si="91"/>
        <v>31.6242003334117</v>
      </c>
      <c r="K124" s="63">
        <f t="shared" si="91"/>
        <v>34.3184299241211</v>
      </c>
      <c r="M124" s="36">
        <f t="shared" ref="M124:M129" si="92">AVERAGE(C124:E124)</f>
        <v>43.0801073623916</v>
      </c>
      <c r="N124" s="36">
        <f t="shared" ref="N124:N129" si="93">AVERAGE(F124:H124)</f>
        <v>36.0879156528767</v>
      </c>
      <c r="O124" s="36">
        <f t="shared" ref="O124:O129" si="94">AVERAGE(I124:K124)</f>
        <v>33.4022547723779</v>
      </c>
      <c r="Q124" s="36">
        <f t="shared" ref="Q124:Q129" si="95">STDEV(C124:E124)/3^0.5</f>
        <v>1.2127239508138</v>
      </c>
      <c r="R124" s="36">
        <f t="shared" ref="R124:R129" si="96">STDEV(F124:H124)/3^0.5</f>
        <v>1.38598843606375</v>
      </c>
      <c r="S124" s="36">
        <f t="shared" ref="S124:S129" si="97">STDEV(I124:K124)/3^0.5</f>
        <v>0.889165376663502</v>
      </c>
    </row>
    <row r="125" spans="1:19">
      <c r="A125" s="24">
        <v>39304</v>
      </c>
      <c r="B125" s="25">
        <v>52</v>
      </c>
      <c r="C125" s="63">
        <f t="shared" ref="C125:K125" si="98">100*C86/C95</f>
        <v>37.6923863167222</v>
      </c>
      <c r="D125" s="63">
        <f t="shared" si="98"/>
        <v>37.8980086214393</v>
      </c>
      <c r="E125" s="63">
        <f t="shared" si="98"/>
        <v>36.1235356099534</v>
      </c>
      <c r="F125" s="17">
        <f t="shared" si="98"/>
        <v>39.4867566588919</v>
      </c>
      <c r="G125" s="16">
        <f t="shared" si="98"/>
        <v>35.3836114058222</v>
      </c>
      <c r="H125" s="18">
        <f t="shared" si="98"/>
        <v>38.2418709087001</v>
      </c>
      <c r="I125" s="63">
        <f t="shared" si="98"/>
        <v>37.5919355909103</v>
      </c>
      <c r="J125" s="63">
        <f t="shared" si="98"/>
        <v>34.0924490988722</v>
      </c>
      <c r="K125" s="63">
        <f t="shared" si="98"/>
        <v>34.3182912861932</v>
      </c>
      <c r="M125" s="36">
        <f t="shared" si="92"/>
        <v>37.2379768493716</v>
      </c>
      <c r="N125" s="36">
        <f t="shared" si="93"/>
        <v>37.7040796578048</v>
      </c>
      <c r="O125" s="36">
        <f t="shared" si="94"/>
        <v>35.3342253253252</v>
      </c>
      <c r="Q125" s="36">
        <f t="shared" si="95"/>
        <v>0.560373265522294</v>
      </c>
      <c r="R125" s="36">
        <f t="shared" si="96"/>
        <v>1.21461445379481</v>
      </c>
      <c r="S125" s="36">
        <f t="shared" si="97"/>
        <v>1.1307361769941</v>
      </c>
    </row>
    <row r="126" spans="1:19">
      <c r="A126" s="24">
        <v>39316</v>
      </c>
      <c r="B126" s="25">
        <v>64</v>
      </c>
      <c r="C126" s="63">
        <f t="shared" ref="C126:K126" si="99">100*C87/C96</f>
        <v>39.6201520483864</v>
      </c>
      <c r="D126" s="63">
        <f t="shared" si="99"/>
        <v>35.5500084759653</v>
      </c>
      <c r="E126" s="63">
        <f t="shared" si="99"/>
        <v>37.7698687260127</v>
      </c>
      <c r="F126" s="17">
        <f t="shared" si="99"/>
        <v>36.4424471935597</v>
      </c>
      <c r="G126" s="16">
        <f t="shared" si="99"/>
        <v>32.5673881030073</v>
      </c>
      <c r="H126" s="18">
        <f t="shared" si="99"/>
        <v>33.4121890039865</v>
      </c>
      <c r="I126" s="63">
        <f t="shared" si="99"/>
        <v>32.6559730853831</v>
      </c>
      <c r="J126" s="63">
        <f t="shared" si="99"/>
        <v>28.1876198357582</v>
      </c>
      <c r="K126" s="63">
        <f t="shared" si="99"/>
        <v>32.7361558112684</v>
      </c>
      <c r="M126" s="36">
        <f t="shared" si="92"/>
        <v>37.6466764167881</v>
      </c>
      <c r="N126" s="36">
        <f t="shared" si="93"/>
        <v>34.1406747668511</v>
      </c>
      <c r="O126" s="36">
        <f t="shared" si="94"/>
        <v>31.1932495774699</v>
      </c>
      <c r="Q126" s="36">
        <f t="shared" si="95"/>
        <v>1.17656271030195</v>
      </c>
      <c r="R126" s="36">
        <f t="shared" si="96"/>
        <v>1.17644087099473</v>
      </c>
      <c r="S126" s="36">
        <f t="shared" si="97"/>
        <v>1.50299311659314</v>
      </c>
    </row>
    <row r="127" spans="1:19">
      <c r="A127" s="24">
        <v>39330</v>
      </c>
      <c r="B127" s="25">
        <v>78</v>
      </c>
      <c r="C127" s="63">
        <f t="shared" ref="C127:K127" si="100">100*C88/C97</f>
        <v>37.1543428545258</v>
      </c>
      <c r="D127" s="63">
        <f t="shared" si="100"/>
        <v>35.2057257965804</v>
      </c>
      <c r="E127" s="63">
        <f t="shared" si="100"/>
        <v>33.835495711062</v>
      </c>
      <c r="F127" s="17">
        <f t="shared" si="100"/>
        <v>35.5154092185886</v>
      </c>
      <c r="G127" s="16">
        <f t="shared" si="100"/>
        <v>32.0816437863239</v>
      </c>
      <c r="H127" s="18">
        <f t="shared" si="100"/>
        <v>32.7140317251457</v>
      </c>
      <c r="I127" s="63">
        <f t="shared" si="100"/>
        <v>33.708882015477</v>
      </c>
      <c r="J127" s="63">
        <f t="shared" si="100"/>
        <v>31.0212192506714</v>
      </c>
      <c r="K127" s="63">
        <f t="shared" si="100"/>
        <v>31.86956081572</v>
      </c>
      <c r="M127" s="36">
        <f t="shared" si="92"/>
        <v>35.398521454056</v>
      </c>
      <c r="N127" s="36">
        <f t="shared" si="93"/>
        <v>33.4370282433527</v>
      </c>
      <c r="O127" s="36">
        <f t="shared" si="94"/>
        <v>32.1998873606228</v>
      </c>
      <c r="Q127" s="36">
        <f t="shared" si="95"/>
        <v>0.962906055399593</v>
      </c>
      <c r="R127" s="36">
        <f t="shared" si="96"/>
        <v>1.05510334959167</v>
      </c>
      <c r="S127" s="36">
        <f t="shared" si="97"/>
        <v>0.793246389640106</v>
      </c>
    </row>
    <row r="128" spans="1:19">
      <c r="A128" s="24">
        <v>39347</v>
      </c>
      <c r="B128" s="25">
        <v>96</v>
      </c>
      <c r="C128" s="63">
        <f t="shared" ref="C128:K128" si="101">100*C89/C98</f>
        <v>41.3233236475028</v>
      </c>
      <c r="D128" s="63">
        <f t="shared" si="101"/>
        <v>38.9817962559878</v>
      </c>
      <c r="E128" s="63">
        <f t="shared" si="101"/>
        <v>37.9428784320118</v>
      </c>
      <c r="F128" s="17">
        <f t="shared" si="101"/>
        <v>30.4373181087866</v>
      </c>
      <c r="G128" s="16">
        <f t="shared" si="101"/>
        <v>29.5317384854236</v>
      </c>
      <c r="H128" s="18">
        <f t="shared" si="101"/>
        <v>35.0447468912283</v>
      </c>
      <c r="I128" s="63">
        <f t="shared" si="101"/>
        <v>34.172494493408</v>
      </c>
      <c r="J128" s="63">
        <f t="shared" si="101"/>
        <v>33.4848821594062</v>
      </c>
      <c r="K128" s="63">
        <f t="shared" si="101"/>
        <v>32.0061836766593</v>
      </c>
      <c r="M128" s="36">
        <f t="shared" si="92"/>
        <v>39.4159994451675</v>
      </c>
      <c r="N128" s="36">
        <f t="shared" si="93"/>
        <v>31.6712678284795</v>
      </c>
      <c r="O128" s="36">
        <f t="shared" si="94"/>
        <v>33.2211867764911</v>
      </c>
      <c r="Q128" s="36">
        <f t="shared" si="95"/>
        <v>0.999708586014681</v>
      </c>
      <c r="R128" s="36">
        <f t="shared" si="96"/>
        <v>1.70687720254133</v>
      </c>
      <c r="S128" s="36">
        <f t="shared" si="97"/>
        <v>0.639107992939808</v>
      </c>
    </row>
    <row r="129" spans="1:19">
      <c r="A129" s="24">
        <v>39372</v>
      </c>
      <c r="B129" s="25">
        <v>121</v>
      </c>
      <c r="C129" s="63">
        <f t="shared" ref="C129:K129" si="102">100*C90/C99</f>
        <v>47.1863931133606</v>
      </c>
      <c r="D129" s="63">
        <f t="shared" si="102"/>
        <v>43.8465258587674</v>
      </c>
      <c r="E129" s="63">
        <f t="shared" si="102"/>
        <v>43.4056319494921</v>
      </c>
      <c r="F129" s="17">
        <f t="shared" si="102"/>
        <v>34.3815381544916</v>
      </c>
      <c r="G129" s="16">
        <f t="shared" si="102"/>
        <v>32.6739935338323</v>
      </c>
      <c r="H129" s="18">
        <f t="shared" si="102"/>
        <v>39.8434694179505</v>
      </c>
      <c r="I129" s="63">
        <f t="shared" si="102"/>
        <v>37.4113769242697</v>
      </c>
      <c r="J129" s="63">
        <f t="shared" si="102"/>
        <v>33.26124314581</v>
      </c>
      <c r="K129" s="63">
        <f t="shared" si="102"/>
        <v>35.1327748675706</v>
      </c>
      <c r="M129" s="36">
        <f t="shared" si="92"/>
        <v>44.8128503072067</v>
      </c>
      <c r="N129" s="36">
        <f t="shared" si="93"/>
        <v>35.6330003687581</v>
      </c>
      <c r="O129" s="36">
        <f t="shared" si="94"/>
        <v>35.2684649792168</v>
      </c>
      <c r="Q129" s="36">
        <f t="shared" si="95"/>
        <v>1.19357669063655</v>
      </c>
      <c r="R129" s="36">
        <f t="shared" si="96"/>
        <v>2.16217208446665</v>
      </c>
      <c r="S129" s="36">
        <f t="shared" si="97"/>
        <v>1.19995992288312</v>
      </c>
    </row>
  </sheetData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125"/>
  <sheetViews>
    <sheetView workbookViewId="0">
      <pane xSplit="2" ySplit="3" topLeftCell="H55" activePane="bottomRight" state="frozen"/>
      <selection/>
      <selection pane="topRight"/>
      <selection pane="bottomLeft"/>
      <selection pane="bottomRight" activeCell="U1" sqref="U$1:AE$1048576"/>
    </sheetView>
  </sheetViews>
  <sheetFormatPr defaultColWidth="9" defaultRowHeight="15"/>
  <cols>
    <col min="1" max="1" width="17.375" style="1" customWidth="1"/>
    <col min="2" max="2" width="6.875" style="1" customWidth="1"/>
    <col min="3" max="3" width="9.5" style="8" customWidth="1"/>
    <col min="4" max="5" width="9" style="8"/>
    <col min="6" max="6" width="9" style="3"/>
    <col min="7" max="7" width="9" style="2"/>
    <col min="8" max="8" width="9" style="4"/>
    <col min="9" max="11" width="10.125" style="8" customWidth="1"/>
    <col min="13" max="15" width="9.375" style="36" customWidth="1"/>
    <col min="16" max="16" width="3.875" style="36" customWidth="1"/>
    <col min="17" max="19" width="8.25" style="36" customWidth="1"/>
    <col min="20" max="20" width="4.125" customWidth="1"/>
  </cols>
  <sheetData>
    <row r="1" spans="1:17">
      <c r="A1" s="37"/>
      <c r="B1" s="34"/>
      <c r="C1" s="8" t="s">
        <v>11</v>
      </c>
      <c r="F1" s="64" t="s">
        <v>12</v>
      </c>
      <c r="G1" s="10"/>
      <c r="H1" s="11"/>
      <c r="I1" s="8" t="s">
        <v>13</v>
      </c>
      <c r="M1" s="36" t="s">
        <v>14</v>
      </c>
      <c r="Q1" s="61" t="s">
        <v>15</v>
      </c>
    </row>
    <row r="2" spans="2:9">
      <c r="B2" s="13" t="s">
        <v>17</v>
      </c>
      <c r="C2" s="8" t="s">
        <v>18</v>
      </c>
      <c r="F2" s="3" t="s">
        <v>18</v>
      </c>
      <c r="I2" s="8" t="s">
        <v>18</v>
      </c>
    </row>
    <row r="3" spans="1:19">
      <c r="A3" s="41" t="s">
        <v>22</v>
      </c>
      <c r="B3" s="7" t="s">
        <v>1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36" t="s">
        <v>11</v>
      </c>
      <c r="N3" s="36" t="s">
        <v>12</v>
      </c>
      <c r="O3" s="36" t="s">
        <v>13</v>
      </c>
      <c r="Q3" s="36" t="s">
        <v>11</v>
      </c>
      <c r="R3" s="36" t="s">
        <v>12</v>
      </c>
      <c r="S3" s="36" t="s">
        <v>13</v>
      </c>
    </row>
    <row r="4" spans="1:19">
      <c r="A4" s="42">
        <v>40018</v>
      </c>
      <c r="B4" s="15">
        <v>34</v>
      </c>
      <c r="C4" s="63">
        <v>3.282</v>
      </c>
      <c r="D4" s="63">
        <v>3.1694</v>
      </c>
      <c r="E4" s="63">
        <v>3.6062</v>
      </c>
      <c r="F4" s="17">
        <v>3.21</v>
      </c>
      <c r="G4" s="16">
        <v>3.0172</v>
      </c>
      <c r="H4" s="18">
        <v>3.4602</v>
      </c>
      <c r="I4" s="63">
        <v>5.2758</v>
      </c>
      <c r="J4" s="63">
        <v>4.8061</v>
      </c>
      <c r="K4" s="63">
        <v>5.9167</v>
      </c>
      <c r="M4" s="36">
        <f>AVERAGE(C4:E4)</f>
        <v>3.35253333333333</v>
      </c>
      <c r="N4" s="36">
        <f>AVERAGE(F4:H4)</f>
        <v>3.22913333333333</v>
      </c>
      <c r="O4" s="36">
        <f>AVERAGE(I4:K4)</f>
        <v>5.33286666666667</v>
      </c>
      <c r="Q4" s="36">
        <f>STDEV(C4:E4)/3^0.5</f>
        <v>0.130932264082531</v>
      </c>
      <c r="R4" s="36">
        <f>STDEV(F4:H4)/3^0.5</f>
        <v>0.128240416579347</v>
      </c>
      <c r="S4" s="36">
        <f>STDEV(I4:K4)/3^0.5</f>
        <v>0.32186982013092</v>
      </c>
    </row>
    <row r="5" spans="1:19">
      <c r="A5" s="47">
        <v>40031</v>
      </c>
      <c r="B5" s="15">
        <v>47</v>
      </c>
      <c r="C5" s="63">
        <v>5.3339</v>
      </c>
      <c r="D5" s="63">
        <v>4.9762</v>
      </c>
      <c r="E5" s="63">
        <v>6.0844</v>
      </c>
      <c r="F5" s="17">
        <v>6.3015</v>
      </c>
      <c r="G5" s="16">
        <v>5.6586</v>
      </c>
      <c r="H5" s="18">
        <v>7.1355</v>
      </c>
      <c r="I5" s="63">
        <v>16.2134</v>
      </c>
      <c r="J5" s="63">
        <v>15.2415</v>
      </c>
      <c r="K5" s="63">
        <v>17.8059</v>
      </c>
      <c r="M5" s="36">
        <f t="shared" ref="M5:M10" si="0">AVERAGE(C5:E5)</f>
        <v>5.46483333333333</v>
      </c>
      <c r="N5" s="36">
        <f t="shared" ref="N5:N10" si="1">AVERAGE(F5:H5)</f>
        <v>6.3652</v>
      </c>
      <c r="O5" s="36">
        <f t="shared" ref="O5:O10" si="2">AVERAGE(I5:K5)</f>
        <v>16.4202666666667</v>
      </c>
      <c r="Q5" s="36">
        <f t="shared" ref="Q5:Q10" si="3">STDEV(C5:E5)/3^0.5</f>
        <v>0.326539667489946</v>
      </c>
      <c r="R5" s="36">
        <f t="shared" ref="R5:R10" si="4">STDEV(F5:H5)/3^0.5</f>
        <v>0.427532326263173</v>
      </c>
      <c r="S5" s="36">
        <f t="shared" ref="S5:S10" si="5">STDEV(I5:K5)/3^0.5</f>
        <v>0.747469554192306</v>
      </c>
    </row>
    <row r="6" spans="1:19">
      <c r="A6" s="47">
        <v>40045</v>
      </c>
      <c r="B6" s="15">
        <v>61</v>
      </c>
      <c r="C6" s="63">
        <v>15.4219</v>
      </c>
      <c r="D6" s="63">
        <v>16.6138</v>
      </c>
      <c r="E6" s="63">
        <v>18.2032</v>
      </c>
      <c r="F6" s="17">
        <v>13.5929</v>
      </c>
      <c r="G6" s="16">
        <v>14.0356</v>
      </c>
      <c r="H6" s="18">
        <v>16.643</v>
      </c>
      <c r="I6" s="63">
        <v>29.2807</v>
      </c>
      <c r="J6" s="63">
        <v>31.9872</v>
      </c>
      <c r="K6" s="63">
        <v>37.5426</v>
      </c>
      <c r="M6" s="36">
        <f t="shared" si="0"/>
        <v>16.7463</v>
      </c>
      <c r="N6" s="36">
        <f t="shared" si="1"/>
        <v>14.7571666666667</v>
      </c>
      <c r="O6" s="36">
        <f t="shared" si="2"/>
        <v>32.9368333333333</v>
      </c>
      <c r="Q6" s="36">
        <f t="shared" si="3"/>
        <v>0.805620797894393</v>
      </c>
      <c r="R6" s="36">
        <f t="shared" si="4"/>
        <v>0.95153758786036</v>
      </c>
      <c r="S6" s="36">
        <f t="shared" si="5"/>
        <v>2.43181005997135</v>
      </c>
    </row>
    <row r="7" spans="1:19">
      <c r="A7" s="47">
        <v>40057</v>
      </c>
      <c r="B7" s="15">
        <v>73</v>
      </c>
      <c r="C7" s="63">
        <v>21.1173</v>
      </c>
      <c r="D7" s="63">
        <v>22.0204</v>
      </c>
      <c r="E7" s="63">
        <v>25.6329</v>
      </c>
      <c r="F7" s="17">
        <v>17.6355</v>
      </c>
      <c r="G7" s="16">
        <v>17.9982</v>
      </c>
      <c r="H7" s="18">
        <v>22.1749</v>
      </c>
      <c r="I7" s="63">
        <v>44.0603</v>
      </c>
      <c r="J7" s="63">
        <v>51.0045</v>
      </c>
      <c r="K7" s="63">
        <v>51.8031</v>
      </c>
      <c r="M7" s="36">
        <f t="shared" si="0"/>
        <v>22.9235333333333</v>
      </c>
      <c r="N7" s="36">
        <f t="shared" si="1"/>
        <v>19.2695333333333</v>
      </c>
      <c r="O7" s="36">
        <f t="shared" si="2"/>
        <v>48.9559666666667</v>
      </c>
      <c r="Q7" s="36">
        <f t="shared" si="3"/>
        <v>1.37954076940279</v>
      </c>
      <c r="R7" s="36">
        <f t="shared" si="4"/>
        <v>1.45645167253995</v>
      </c>
      <c r="S7" s="36">
        <f t="shared" si="5"/>
        <v>2.45866525939945</v>
      </c>
    </row>
    <row r="8" spans="1:19">
      <c r="A8" s="47">
        <v>40070</v>
      </c>
      <c r="B8" s="15">
        <v>86</v>
      </c>
      <c r="C8" s="63">
        <v>17.6754</v>
      </c>
      <c r="D8" s="63">
        <v>15.1895</v>
      </c>
      <c r="E8" s="63">
        <v>25.4189</v>
      </c>
      <c r="F8" s="17">
        <v>16.0779</v>
      </c>
      <c r="G8" s="16">
        <v>12.7946</v>
      </c>
      <c r="H8" s="18">
        <v>23.6245</v>
      </c>
      <c r="I8" s="63">
        <v>48.2669</v>
      </c>
      <c r="J8" s="63">
        <v>52.3844</v>
      </c>
      <c r="K8" s="63">
        <v>64.082</v>
      </c>
      <c r="M8" s="36">
        <f t="shared" si="0"/>
        <v>19.4279333333333</v>
      </c>
      <c r="N8" s="36">
        <f t="shared" si="1"/>
        <v>17.499</v>
      </c>
      <c r="O8" s="36">
        <f t="shared" si="2"/>
        <v>54.9111</v>
      </c>
      <c r="Q8" s="36">
        <f t="shared" si="3"/>
        <v>3.08024273412196</v>
      </c>
      <c r="R8" s="36">
        <f t="shared" si="4"/>
        <v>3.20605299446739</v>
      </c>
      <c r="S8" s="36">
        <f t="shared" si="5"/>
        <v>4.73699998838926</v>
      </c>
    </row>
    <row r="9" spans="1:19">
      <c r="A9" s="47">
        <v>40083</v>
      </c>
      <c r="B9" s="15">
        <v>99</v>
      </c>
      <c r="C9" s="63">
        <v>15.0514</v>
      </c>
      <c r="D9" s="63">
        <v>11.7917</v>
      </c>
      <c r="E9" s="63">
        <v>19.7246</v>
      </c>
      <c r="F9" s="17">
        <v>14.9852</v>
      </c>
      <c r="G9" s="16">
        <v>10.8107</v>
      </c>
      <c r="H9" s="18">
        <v>21.1537</v>
      </c>
      <c r="I9" s="63">
        <v>39.9089</v>
      </c>
      <c r="J9" s="63">
        <v>44.4814</v>
      </c>
      <c r="K9" s="63">
        <v>57.6244</v>
      </c>
      <c r="M9" s="36">
        <f t="shared" si="0"/>
        <v>15.5225666666667</v>
      </c>
      <c r="N9" s="36">
        <f t="shared" si="1"/>
        <v>15.6498666666667</v>
      </c>
      <c r="O9" s="36">
        <f t="shared" si="2"/>
        <v>47.3382333333333</v>
      </c>
      <c r="Q9" s="36">
        <f t="shared" si="3"/>
        <v>2.30211671607771</v>
      </c>
      <c r="R9" s="36">
        <f t="shared" si="4"/>
        <v>3.00420530719486</v>
      </c>
      <c r="S9" s="36">
        <f t="shared" si="5"/>
        <v>5.30976639735163</v>
      </c>
    </row>
    <row r="10" spans="1:19">
      <c r="A10" s="47">
        <v>40099</v>
      </c>
      <c r="B10" s="15">
        <v>115</v>
      </c>
      <c r="C10" s="63">
        <v>11.0087</v>
      </c>
      <c r="D10" s="63">
        <v>10.0857</v>
      </c>
      <c r="E10" s="63">
        <v>15.0439</v>
      </c>
      <c r="F10" s="17">
        <v>12.1092</v>
      </c>
      <c r="G10" s="16">
        <v>9.9083</v>
      </c>
      <c r="H10" s="18">
        <v>17.7806</v>
      </c>
      <c r="I10" s="63">
        <v>36.3714</v>
      </c>
      <c r="J10" s="63">
        <v>34.0215</v>
      </c>
      <c r="K10" s="63">
        <v>51.7957</v>
      </c>
      <c r="M10" s="36">
        <f t="shared" si="0"/>
        <v>12.0461</v>
      </c>
      <c r="N10" s="36">
        <f t="shared" si="1"/>
        <v>13.2660333333333</v>
      </c>
      <c r="O10" s="36">
        <f t="shared" si="2"/>
        <v>40.7295333333333</v>
      </c>
      <c r="Q10" s="36">
        <f t="shared" si="3"/>
        <v>1.52239787615897</v>
      </c>
      <c r="R10" s="36">
        <f t="shared" si="4"/>
        <v>2.34499284599714</v>
      </c>
      <c r="S10" s="36">
        <f t="shared" si="5"/>
        <v>5.57451166839852</v>
      </c>
    </row>
    <row r="11" spans="1:11">
      <c r="A11" s="34"/>
      <c r="B11" s="34"/>
      <c r="C11" s="63"/>
      <c r="D11" s="63"/>
      <c r="E11" s="63"/>
      <c r="F11" s="17"/>
      <c r="G11" s="16"/>
      <c r="H11" s="18"/>
      <c r="I11" s="63"/>
      <c r="J11" s="63"/>
      <c r="K11" s="63"/>
    </row>
    <row r="12" spans="1:11">
      <c r="A12" s="12" t="s">
        <v>20</v>
      </c>
      <c r="C12" s="63"/>
      <c r="D12" s="63"/>
      <c r="E12" s="63"/>
      <c r="F12" s="17"/>
      <c r="G12" s="16"/>
      <c r="H12" s="18"/>
      <c r="I12" s="63"/>
      <c r="J12" s="63"/>
      <c r="K12" s="63"/>
    </row>
    <row r="13" spans="1:11">
      <c r="A13" s="7"/>
      <c r="B13" s="7" t="s">
        <v>19</v>
      </c>
      <c r="C13" s="63"/>
      <c r="D13" s="63"/>
      <c r="E13" s="63"/>
      <c r="F13" s="17"/>
      <c r="G13" s="16"/>
      <c r="H13" s="18"/>
      <c r="I13" s="63"/>
      <c r="J13" s="63"/>
      <c r="K13" s="63"/>
    </row>
    <row r="14" spans="1:19">
      <c r="A14" s="42">
        <v>40018</v>
      </c>
      <c r="B14" s="15">
        <v>34</v>
      </c>
      <c r="C14" s="63">
        <v>46.1431</v>
      </c>
      <c r="D14" s="63">
        <v>46.1589</v>
      </c>
      <c r="E14" s="63">
        <v>46.5907</v>
      </c>
      <c r="F14" s="17">
        <v>45.2445</v>
      </c>
      <c r="G14" s="16">
        <v>45.1567</v>
      </c>
      <c r="H14" s="18">
        <v>45.4952</v>
      </c>
      <c r="I14" s="63">
        <v>44.8212</v>
      </c>
      <c r="J14" s="63">
        <v>44.7603</v>
      </c>
      <c r="K14" s="63">
        <v>45.1206</v>
      </c>
      <c r="M14" s="36">
        <f>AVERAGE(C14:E14)</f>
        <v>46.2975666666667</v>
      </c>
      <c r="N14" s="36">
        <f>AVERAGE(F14:H14)</f>
        <v>45.2988</v>
      </c>
      <c r="O14" s="36">
        <f>AVERAGE(I14:K14)</f>
        <v>44.9007</v>
      </c>
      <c r="Q14" s="36">
        <f>STDEV(C14:E14)/3^0.5</f>
        <v>0.146637618335511</v>
      </c>
      <c r="R14" s="36">
        <f>STDEV(F14:H14)/3^0.5</f>
        <v>0.101418160766862</v>
      </c>
      <c r="S14" s="36">
        <f>STDEV(I14:K14)/3^0.5</f>
        <v>0.111346620963549</v>
      </c>
    </row>
    <row r="15" spans="1:19">
      <c r="A15" s="47">
        <v>40031</v>
      </c>
      <c r="B15" s="15">
        <v>47</v>
      </c>
      <c r="C15" s="63">
        <v>46.2015</v>
      </c>
      <c r="D15" s="63">
        <v>45.7854</v>
      </c>
      <c r="E15" s="63">
        <v>46.6176</v>
      </c>
      <c r="F15" s="17">
        <v>46.0022</v>
      </c>
      <c r="G15" s="16">
        <v>45.5667</v>
      </c>
      <c r="H15" s="18">
        <v>46.4378</v>
      </c>
      <c r="I15" s="63">
        <v>45.2008</v>
      </c>
      <c r="J15" s="63">
        <v>44.2502</v>
      </c>
      <c r="K15" s="63">
        <v>46.1514</v>
      </c>
      <c r="M15" s="36">
        <f t="shared" ref="M15:M20" si="6">AVERAGE(C15:E15)</f>
        <v>46.2015</v>
      </c>
      <c r="N15" s="36">
        <f t="shared" ref="N15:N20" si="7">AVERAGE(F15:H15)</f>
        <v>46.0022333333333</v>
      </c>
      <c r="O15" s="36">
        <f t="shared" ref="O15:O20" si="8">AVERAGE(I15:K15)</f>
        <v>45.2008</v>
      </c>
      <c r="Q15" s="36">
        <f t="shared" ref="Q15:Q20" si="9">STDEV(C15:E15)/3^0.5</f>
        <v>0.240235447009803</v>
      </c>
      <c r="R15" s="36">
        <f t="shared" ref="R15:R20" si="10">STDEV(F15:H15)/3^0.5</f>
        <v>0.251464910297862</v>
      </c>
      <c r="S15" s="36">
        <f t="shared" ref="S15:S20" si="11">STDEV(I15:K15)/3^0.5</f>
        <v>0.548829165891659</v>
      </c>
    </row>
    <row r="16" spans="1:19">
      <c r="A16" s="47">
        <v>40045</v>
      </c>
      <c r="B16" s="15">
        <v>61</v>
      </c>
      <c r="C16" s="63">
        <v>45.6872</v>
      </c>
      <c r="D16" s="63">
        <v>45.9705</v>
      </c>
      <c r="E16" s="63">
        <v>46.3419</v>
      </c>
      <c r="F16" s="17">
        <v>45.0554</v>
      </c>
      <c r="G16" s="16">
        <v>44.8568</v>
      </c>
      <c r="H16" s="18">
        <v>45.6834</v>
      </c>
      <c r="I16" s="63">
        <v>44.2164</v>
      </c>
      <c r="J16" s="63">
        <v>44.5672</v>
      </c>
      <c r="K16" s="63">
        <v>45.0222</v>
      </c>
      <c r="M16" s="36">
        <f t="shared" si="6"/>
        <v>45.9998666666667</v>
      </c>
      <c r="N16" s="36">
        <f t="shared" si="7"/>
        <v>45.1985333333333</v>
      </c>
      <c r="O16" s="36">
        <f t="shared" si="8"/>
        <v>44.6019333333333</v>
      </c>
      <c r="Q16" s="36">
        <f t="shared" si="9"/>
        <v>0.189565136855677</v>
      </c>
      <c r="R16" s="36">
        <f t="shared" si="10"/>
        <v>0.249119953257685</v>
      </c>
      <c r="S16" s="36">
        <f t="shared" si="11"/>
        <v>0.233261808085059</v>
      </c>
    </row>
    <row r="17" spans="1:19">
      <c r="A17" s="47">
        <v>40057</v>
      </c>
      <c r="B17" s="15">
        <v>73</v>
      </c>
      <c r="C17" s="63">
        <v>44.915</v>
      </c>
      <c r="D17" s="63">
        <v>45.3525</v>
      </c>
      <c r="E17" s="63">
        <v>45.6282</v>
      </c>
      <c r="F17" s="17">
        <v>46.103</v>
      </c>
      <c r="G17" s="16">
        <v>45.931</v>
      </c>
      <c r="H17" s="18">
        <v>46.5717</v>
      </c>
      <c r="I17" s="63">
        <v>44.3502</v>
      </c>
      <c r="J17" s="63">
        <v>44.178</v>
      </c>
      <c r="K17" s="63">
        <v>45.2669</v>
      </c>
      <c r="M17" s="36">
        <f t="shared" si="6"/>
        <v>45.2985666666667</v>
      </c>
      <c r="N17" s="36">
        <f t="shared" si="7"/>
        <v>46.2019</v>
      </c>
      <c r="O17" s="36">
        <f t="shared" si="8"/>
        <v>44.5983666666667</v>
      </c>
      <c r="Q17" s="36">
        <f t="shared" si="9"/>
        <v>0.207641649108373</v>
      </c>
      <c r="R17" s="36">
        <f t="shared" si="10"/>
        <v>0.191450628970849</v>
      </c>
      <c r="S17" s="36">
        <f t="shared" si="11"/>
        <v>0.337942708819771</v>
      </c>
    </row>
    <row r="18" spans="1:19">
      <c r="A18" s="47">
        <v>40070</v>
      </c>
      <c r="B18" s="15">
        <v>86</v>
      </c>
      <c r="C18" s="63">
        <v>44.6835</v>
      </c>
      <c r="D18" s="63">
        <v>44.4787</v>
      </c>
      <c r="E18" s="63">
        <v>45.2323</v>
      </c>
      <c r="F18" s="17">
        <v>45.3047</v>
      </c>
      <c r="G18" s="16">
        <v>44.9545</v>
      </c>
      <c r="H18" s="18">
        <v>45.9393</v>
      </c>
      <c r="I18" s="63">
        <v>43.4261</v>
      </c>
      <c r="J18" s="63">
        <v>42.6704</v>
      </c>
      <c r="K18" s="63">
        <v>44.4029</v>
      </c>
      <c r="M18" s="36">
        <f t="shared" si="6"/>
        <v>44.7981666666667</v>
      </c>
      <c r="N18" s="36">
        <f t="shared" si="7"/>
        <v>45.3995</v>
      </c>
      <c r="O18" s="36">
        <f t="shared" si="8"/>
        <v>43.4998</v>
      </c>
      <c r="Q18" s="36">
        <f t="shared" si="9"/>
        <v>0.224973756494199</v>
      </c>
      <c r="R18" s="36">
        <f t="shared" si="10"/>
        <v>0.288211750859214</v>
      </c>
      <c r="S18" s="36">
        <f t="shared" si="11"/>
        <v>0.501485403576216</v>
      </c>
    </row>
    <row r="19" spans="1:19">
      <c r="A19" s="47">
        <v>40083</v>
      </c>
      <c r="B19" s="15">
        <v>99</v>
      </c>
      <c r="C19" s="63">
        <v>45.6107</v>
      </c>
      <c r="D19" s="63">
        <v>45.5877</v>
      </c>
      <c r="E19" s="63">
        <v>46.194</v>
      </c>
      <c r="F19" s="17">
        <v>45.472</v>
      </c>
      <c r="G19" s="16">
        <v>45.3785</v>
      </c>
      <c r="H19" s="18">
        <v>45.9556</v>
      </c>
      <c r="I19" s="63">
        <v>44.1334</v>
      </c>
      <c r="J19" s="63">
        <v>44.326</v>
      </c>
      <c r="K19" s="63">
        <v>44.7334</v>
      </c>
      <c r="M19" s="36">
        <f t="shared" si="6"/>
        <v>45.7974666666667</v>
      </c>
      <c r="N19" s="36">
        <f t="shared" si="7"/>
        <v>45.6020333333333</v>
      </c>
      <c r="O19" s="36">
        <f t="shared" si="8"/>
        <v>44.3976</v>
      </c>
      <c r="Q19" s="36">
        <f t="shared" si="9"/>
        <v>0.198377807338535</v>
      </c>
      <c r="R19" s="36">
        <f t="shared" si="10"/>
        <v>0.178831954017668</v>
      </c>
      <c r="S19" s="36">
        <f t="shared" si="11"/>
        <v>0.176866164090253</v>
      </c>
    </row>
    <row r="20" spans="1:19">
      <c r="A20" s="47">
        <v>40099</v>
      </c>
      <c r="B20" s="15">
        <v>115</v>
      </c>
      <c r="C20" s="63">
        <v>45.1489</v>
      </c>
      <c r="D20" s="63">
        <v>44.9587</v>
      </c>
      <c r="E20" s="63">
        <v>46.0952</v>
      </c>
      <c r="F20" s="17">
        <v>45.5101</v>
      </c>
      <c r="G20" s="16">
        <v>45.2083</v>
      </c>
      <c r="H20" s="18">
        <v>46.6871</v>
      </c>
      <c r="I20" s="63">
        <v>44.1303</v>
      </c>
      <c r="J20" s="63">
        <v>43.5355</v>
      </c>
      <c r="K20" s="63">
        <v>45.2365</v>
      </c>
      <c r="M20" s="36">
        <f t="shared" si="6"/>
        <v>45.4009333333333</v>
      </c>
      <c r="N20" s="36">
        <f t="shared" si="7"/>
        <v>45.8018333333333</v>
      </c>
      <c r="O20" s="36">
        <f t="shared" si="8"/>
        <v>44.3007666666667</v>
      </c>
      <c r="Q20" s="36">
        <f t="shared" si="9"/>
        <v>0.35144874606564</v>
      </c>
      <c r="R20" s="36">
        <f t="shared" si="10"/>
        <v>0.451125855807199</v>
      </c>
      <c r="S20" s="36">
        <f t="shared" si="11"/>
        <v>0.498378842960966</v>
      </c>
    </row>
    <row r="21" spans="3:11">
      <c r="C21" s="63"/>
      <c r="D21" s="63"/>
      <c r="E21" s="63"/>
      <c r="F21" s="17"/>
      <c r="G21" s="16"/>
      <c r="H21" s="18"/>
      <c r="I21" s="63"/>
      <c r="J21" s="63"/>
      <c r="K21" s="63"/>
    </row>
    <row r="22" spans="1:11">
      <c r="A22" s="19" t="s">
        <v>21</v>
      </c>
      <c r="C22" s="63"/>
      <c r="D22" s="63"/>
      <c r="E22" s="63"/>
      <c r="F22" s="17"/>
      <c r="G22" s="16"/>
      <c r="H22" s="18"/>
      <c r="I22" s="63"/>
      <c r="J22" s="63"/>
      <c r="K22" s="63"/>
    </row>
    <row r="23" spans="1:11">
      <c r="A23" s="7"/>
      <c r="B23" s="7"/>
      <c r="C23" s="63"/>
      <c r="D23" s="63"/>
      <c r="E23" s="63"/>
      <c r="F23" s="63"/>
      <c r="G23" s="63"/>
      <c r="H23" s="63"/>
      <c r="I23" s="63"/>
      <c r="J23" s="63"/>
      <c r="K23" s="63"/>
    </row>
    <row r="24" spans="1:11">
      <c r="A24" s="24"/>
      <c r="C24" s="63">
        <f>C4*10000*3.14*C14*0.0001</f>
        <v>475.526794188</v>
      </c>
      <c r="D24" s="63">
        <f t="shared" ref="D24:K24" si="12">D4*10000*3.14*D14*0.0001</f>
        <v>459.3694954524</v>
      </c>
      <c r="E24" s="63">
        <f t="shared" si="12"/>
        <v>527.5683005476</v>
      </c>
      <c r="F24" s="63">
        <f t="shared" si="12"/>
        <v>456.0374133</v>
      </c>
      <c r="G24" s="63">
        <f t="shared" si="12"/>
        <v>427.8149370536</v>
      </c>
      <c r="H24" s="63">
        <f t="shared" si="12"/>
        <v>494.3066218656</v>
      </c>
      <c r="I24" s="63">
        <f t="shared" si="12"/>
        <v>742.5085370544</v>
      </c>
      <c r="J24" s="63">
        <f t="shared" si="12"/>
        <v>675.4845803862</v>
      </c>
      <c r="K24" s="63">
        <f t="shared" si="12"/>
        <v>838.2702696228</v>
      </c>
    </row>
    <row r="25" spans="1:11">
      <c r="A25" s="24"/>
      <c r="C25" s="63">
        <f t="shared" ref="C25:K25" si="13">C5*10000*3.14*C15*0.0001</f>
        <v>773.803327869</v>
      </c>
      <c r="D25" s="63">
        <f t="shared" si="13"/>
        <v>715.4091454872</v>
      </c>
      <c r="E25" s="63">
        <f t="shared" si="13"/>
        <v>890.6299938816</v>
      </c>
      <c r="F25" s="63">
        <f t="shared" si="13"/>
        <v>910.232190762</v>
      </c>
      <c r="G25" s="63">
        <f t="shared" si="13"/>
        <v>809.6293078668</v>
      </c>
      <c r="H25" s="63">
        <f t="shared" si="13"/>
        <v>1040.460734766</v>
      </c>
      <c r="I25" s="63">
        <f t="shared" si="13"/>
        <v>2301.1761632608</v>
      </c>
      <c r="J25" s="63">
        <f t="shared" si="13"/>
        <v>2117.739789162</v>
      </c>
      <c r="K25" s="63">
        <f t="shared" si="13"/>
        <v>2580.3490496364</v>
      </c>
    </row>
    <row r="26" spans="1:11">
      <c r="A26" s="24"/>
      <c r="B26" s="25"/>
      <c r="C26" s="63">
        <f t="shared" ref="C26:K26" si="14">C6*10000*3.14*C16*0.0001</f>
        <v>2212.3919691952</v>
      </c>
      <c r="D26" s="63">
        <f t="shared" si="14"/>
        <v>2398.158335706</v>
      </c>
      <c r="E26" s="63">
        <f t="shared" si="14"/>
        <v>2648.8125446112</v>
      </c>
      <c r="F26" s="63">
        <f t="shared" si="14"/>
        <v>1923.0413365124</v>
      </c>
      <c r="G26" s="63">
        <f t="shared" si="14"/>
        <v>1976.9192005312</v>
      </c>
      <c r="H26" s="63">
        <f t="shared" si="14"/>
        <v>2387.369714268</v>
      </c>
      <c r="I26" s="63">
        <f t="shared" si="14"/>
        <v>4065.3176305272</v>
      </c>
      <c r="J26" s="63">
        <f t="shared" si="14"/>
        <v>4476.3210110976</v>
      </c>
      <c r="K26" s="63">
        <f t="shared" si="14"/>
        <v>5307.3863995608</v>
      </c>
    </row>
    <row r="27" spans="1:11">
      <c r="A27" s="24"/>
      <c r="B27" s="25"/>
      <c r="C27" s="63">
        <f t="shared" ref="C27:K27" si="15">C7*10000*3.14*C17*0.0001</f>
        <v>2978.23828263</v>
      </c>
      <c r="D27" s="63">
        <f t="shared" si="15"/>
        <v>3135.85579974</v>
      </c>
      <c r="E27" s="63">
        <f t="shared" si="15"/>
        <v>3672.4908956292</v>
      </c>
      <c r="F27" s="63">
        <f t="shared" si="15"/>
        <v>2552.97529341</v>
      </c>
      <c r="G27" s="63">
        <f t="shared" si="15"/>
        <v>2595.760517988</v>
      </c>
      <c r="H27" s="63">
        <f t="shared" si="15"/>
        <v>3242.7495616362</v>
      </c>
      <c r="I27" s="63">
        <f t="shared" si="15"/>
        <v>6135.8209875684</v>
      </c>
      <c r="J27" s="63">
        <f t="shared" si="15"/>
        <v>7075.28915514</v>
      </c>
      <c r="K27" s="63">
        <f t="shared" si="15"/>
        <v>7363.1924468046</v>
      </c>
    </row>
    <row r="28" spans="1:11">
      <c r="A28" s="24"/>
      <c r="B28" s="25"/>
      <c r="C28" s="63">
        <f t="shared" ref="C28:K28" si="16">C8*10000*3.14*C18*0.0001</f>
        <v>2479.968030726</v>
      </c>
      <c r="D28" s="63">
        <f t="shared" si="16"/>
        <v>2121.412930861</v>
      </c>
      <c r="E28" s="63">
        <f t="shared" si="16"/>
        <v>3610.2316748758</v>
      </c>
      <c r="F28" s="63">
        <f t="shared" si="16"/>
        <v>2287.1899294482</v>
      </c>
      <c r="G28" s="63">
        <f t="shared" si="16"/>
        <v>1806.049015498</v>
      </c>
      <c r="H28" s="63">
        <f t="shared" si="16"/>
        <v>3407.819997549</v>
      </c>
      <c r="I28" s="63">
        <f t="shared" si="16"/>
        <v>6581.5757299226</v>
      </c>
      <c r="J28" s="63">
        <f t="shared" si="16"/>
        <v>7018.7267675264</v>
      </c>
      <c r="K28" s="63">
        <f t="shared" si="16"/>
        <v>8934.639642692</v>
      </c>
    </row>
    <row r="29" spans="1:11">
      <c r="A29" s="24"/>
      <c r="B29" s="25"/>
      <c r="C29" s="63">
        <f t="shared" ref="C29:K29" si="17">C9*10000*3.14*C19*0.0001</f>
        <v>2155.6253545372</v>
      </c>
      <c r="D29" s="63">
        <f t="shared" si="17"/>
        <v>1687.9273537626</v>
      </c>
      <c r="E29" s="63">
        <f t="shared" si="17"/>
        <v>2861.036661336</v>
      </c>
      <c r="F29" s="63">
        <f t="shared" si="17"/>
        <v>2139.618025216</v>
      </c>
      <c r="G29" s="63">
        <f t="shared" si="17"/>
        <v>1540.400318843</v>
      </c>
      <c r="H29" s="63">
        <f t="shared" si="17"/>
        <v>3052.4912637608</v>
      </c>
      <c r="I29" s="63">
        <f t="shared" si="17"/>
        <v>5530.5305043964</v>
      </c>
      <c r="J29" s="63">
        <f t="shared" si="17"/>
        <v>6191.083164296</v>
      </c>
      <c r="K29" s="63">
        <f t="shared" si="17"/>
        <v>8094.0889517744</v>
      </c>
    </row>
    <row r="30" spans="1:11">
      <c r="A30" s="24"/>
      <c r="B30" s="25"/>
      <c r="C30" s="63">
        <f t="shared" ref="C30:K30" si="18">C10*10000*3.14*C20*0.0001</f>
        <v>1560.6763836502</v>
      </c>
      <c r="D30" s="63">
        <f t="shared" si="18"/>
        <v>1423.8014762526</v>
      </c>
      <c r="E30" s="63">
        <f t="shared" si="18"/>
        <v>2177.4379589392</v>
      </c>
      <c r="F30" s="63">
        <f t="shared" si="18"/>
        <v>1730.4254351688</v>
      </c>
      <c r="G30" s="63">
        <f t="shared" si="18"/>
        <v>1406.5234325146</v>
      </c>
      <c r="H30" s="63">
        <f t="shared" si="18"/>
        <v>2606.5914018164</v>
      </c>
      <c r="I30" s="63">
        <f t="shared" si="18"/>
        <v>5039.9536913388</v>
      </c>
      <c r="J30" s="63">
        <f t="shared" si="18"/>
        <v>4650.789061605</v>
      </c>
      <c r="K30" s="63">
        <f t="shared" si="18"/>
        <v>7357.196414777</v>
      </c>
    </row>
    <row r="31" spans="3:11">
      <c r="C31" s="63"/>
      <c r="D31" s="63"/>
      <c r="E31" s="63"/>
      <c r="F31" s="17"/>
      <c r="G31" s="16"/>
      <c r="H31" s="18"/>
      <c r="I31" s="63"/>
      <c r="J31" s="63"/>
      <c r="K31" s="63"/>
    </row>
    <row r="32" spans="1:11">
      <c r="A32" s="20" t="s">
        <v>22</v>
      </c>
      <c r="B32" s="20" t="s">
        <v>23</v>
      </c>
      <c r="C32" s="65"/>
      <c r="D32" s="65"/>
      <c r="E32" s="65"/>
      <c r="F32" s="22"/>
      <c r="G32" s="21"/>
      <c r="H32" s="23"/>
      <c r="I32" s="65"/>
      <c r="J32" s="65"/>
      <c r="K32" s="65"/>
    </row>
    <row r="33" spans="1:11">
      <c r="A33" s="7"/>
      <c r="B33" s="7"/>
      <c r="C33" s="63"/>
      <c r="D33" s="63"/>
      <c r="E33" s="63"/>
      <c r="F33" s="17"/>
      <c r="G33" s="16"/>
      <c r="H33" s="18"/>
      <c r="I33" s="63"/>
      <c r="J33" s="63"/>
      <c r="K33" s="63"/>
    </row>
    <row r="34" spans="1:19">
      <c r="A34" s="42">
        <v>40018</v>
      </c>
      <c r="B34" s="15">
        <v>34</v>
      </c>
      <c r="C34" s="63">
        <v>0.8815</v>
      </c>
      <c r="D34" s="63">
        <v>0.8525</v>
      </c>
      <c r="E34" s="63">
        <v>0.9602</v>
      </c>
      <c r="F34" s="17">
        <v>0.7216</v>
      </c>
      <c r="G34" s="16">
        <v>0.6749</v>
      </c>
      <c r="H34" s="18">
        <v>0.8115</v>
      </c>
      <c r="I34" s="63">
        <v>1.3123</v>
      </c>
      <c r="J34" s="63">
        <v>1.448</v>
      </c>
      <c r="K34" s="63">
        <v>1.5168</v>
      </c>
      <c r="M34" s="36">
        <f>AVERAGE(C34:E34)</f>
        <v>0.898066666666667</v>
      </c>
      <c r="N34" s="36">
        <f>AVERAGE(F34:H34)</f>
        <v>0.736</v>
      </c>
      <c r="O34" s="36">
        <f>AVERAGE(I34:K34)</f>
        <v>1.4257</v>
      </c>
      <c r="Q34" s="36">
        <f>STDEV(C34:E34)/3^0.5</f>
        <v>0.0321748521536792</v>
      </c>
      <c r="R34" s="36">
        <f>STDEV(F34:H34)/3^0.5</f>
        <v>0.0400849514572905</v>
      </c>
      <c r="S34" s="36">
        <f>STDEV(I34:K34)/3^0.5</f>
        <v>0.0600778106569583</v>
      </c>
    </row>
    <row r="35" spans="1:19">
      <c r="A35" s="47">
        <v>40031</v>
      </c>
      <c r="B35" s="15">
        <v>47</v>
      </c>
      <c r="C35" s="63">
        <v>1.4014</v>
      </c>
      <c r="D35" s="63">
        <v>1.33</v>
      </c>
      <c r="E35" s="63">
        <v>1.8194</v>
      </c>
      <c r="F35" s="17">
        <v>1.3449</v>
      </c>
      <c r="G35" s="16">
        <v>1.3007</v>
      </c>
      <c r="H35" s="18">
        <v>1.7493</v>
      </c>
      <c r="I35" s="63">
        <v>3.8488</v>
      </c>
      <c r="J35" s="63">
        <v>5.1833</v>
      </c>
      <c r="K35" s="63">
        <v>5.5107</v>
      </c>
      <c r="M35" s="36">
        <f t="shared" ref="M35:M40" si="19">AVERAGE(C35:E35)</f>
        <v>1.51693333333333</v>
      </c>
      <c r="N35" s="36">
        <f t="shared" ref="N35:N40" si="20">AVERAGE(F35:H35)</f>
        <v>1.46496666666667</v>
      </c>
      <c r="O35" s="36">
        <f t="shared" ref="O35:O40" si="21">AVERAGE(I35:K35)</f>
        <v>4.8476</v>
      </c>
      <c r="Q35" s="36">
        <f t="shared" ref="Q35:Q40" si="22">STDEV(C35:E35)/3^0.5</f>
        <v>0.152631422423795</v>
      </c>
      <c r="R35" s="36">
        <f t="shared" ref="R35:R40" si="23">STDEV(F35:H35)/3^0.5</f>
        <v>0.14273809738274</v>
      </c>
      <c r="S35" s="36">
        <f t="shared" ref="S35:S40" si="24">STDEV(I35:K35)/3^0.5</f>
        <v>0.508264619399516</v>
      </c>
    </row>
    <row r="36" spans="1:19">
      <c r="A36" s="47">
        <v>40045</v>
      </c>
      <c r="B36" s="15">
        <v>61</v>
      </c>
      <c r="C36" s="63">
        <v>3.777</v>
      </c>
      <c r="D36" s="63">
        <v>4.1906</v>
      </c>
      <c r="E36" s="63">
        <v>4.497</v>
      </c>
      <c r="F36" s="17">
        <v>2.8788</v>
      </c>
      <c r="G36" s="16">
        <v>2.89</v>
      </c>
      <c r="H36" s="18">
        <v>4.012</v>
      </c>
      <c r="I36" s="63">
        <v>7.6143</v>
      </c>
      <c r="J36" s="63">
        <v>9.4439</v>
      </c>
      <c r="K36" s="63">
        <v>10.6641</v>
      </c>
      <c r="M36" s="36">
        <f t="shared" si="19"/>
        <v>4.15486666666667</v>
      </c>
      <c r="N36" s="36">
        <f t="shared" si="20"/>
        <v>3.26026666666667</v>
      </c>
      <c r="O36" s="36">
        <f t="shared" si="21"/>
        <v>9.24076666666667</v>
      </c>
      <c r="Q36" s="36">
        <f t="shared" si="22"/>
        <v>0.208612602154754</v>
      </c>
      <c r="R36" s="36">
        <f t="shared" si="23"/>
        <v>0.375880572049746</v>
      </c>
      <c r="S36" s="36">
        <f t="shared" si="24"/>
        <v>0.886240631983086</v>
      </c>
    </row>
    <row r="37" spans="1:19">
      <c r="A37" s="47">
        <v>40057</v>
      </c>
      <c r="B37" s="15">
        <v>73</v>
      </c>
      <c r="C37" s="63">
        <v>4.4921</v>
      </c>
      <c r="D37" s="63">
        <v>4.8676</v>
      </c>
      <c r="E37" s="63">
        <v>5.7483</v>
      </c>
      <c r="F37" s="17">
        <v>3.7315</v>
      </c>
      <c r="G37" s="16">
        <v>3.5029</v>
      </c>
      <c r="H37" s="18">
        <v>5.1355</v>
      </c>
      <c r="I37" s="63">
        <v>10.4423</v>
      </c>
      <c r="J37" s="63">
        <v>14.237</v>
      </c>
      <c r="K37" s="63">
        <v>14.7751</v>
      </c>
      <c r="M37" s="36">
        <f t="shared" si="19"/>
        <v>5.036</v>
      </c>
      <c r="N37" s="36">
        <f t="shared" si="20"/>
        <v>4.1233</v>
      </c>
      <c r="O37" s="36">
        <f t="shared" si="21"/>
        <v>13.1514666666667</v>
      </c>
      <c r="Q37" s="36">
        <f t="shared" si="22"/>
        <v>0.372280597578402</v>
      </c>
      <c r="R37" s="36">
        <f t="shared" si="23"/>
        <v>0.51038420821965</v>
      </c>
      <c r="S37" s="36">
        <f t="shared" si="24"/>
        <v>1.36346078336627</v>
      </c>
    </row>
    <row r="38" spans="1:19">
      <c r="A38" s="47">
        <v>40070</v>
      </c>
      <c r="B38" s="15">
        <v>86</v>
      </c>
      <c r="C38" s="63">
        <v>3.4183</v>
      </c>
      <c r="D38" s="63">
        <v>3.1848</v>
      </c>
      <c r="E38" s="63">
        <v>4.9578</v>
      </c>
      <c r="F38" s="17">
        <v>3.1725</v>
      </c>
      <c r="G38" s="16">
        <v>2.5038</v>
      </c>
      <c r="H38" s="18">
        <v>4.9823</v>
      </c>
      <c r="I38" s="63">
        <v>11.3082</v>
      </c>
      <c r="J38" s="63">
        <v>13.5778</v>
      </c>
      <c r="K38" s="63">
        <v>16.9441</v>
      </c>
      <c r="M38" s="36">
        <f t="shared" si="19"/>
        <v>3.85363333333333</v>
      </c>
      <c r="N38" s="36">
        <f t="shared" si="20"/>
        <v>3.55286666666667</v>
      </c>
      <c r="O38" s="36">
        <f t="shared" si="21"/>
        <v>13.9433666666667</v>
      </c>
      <c r="Q38" s="36">
        <f t="shared" si="22"/>
        <v>0.556182998461636</v>
      </c>
      <c r="R38" s="36">
        <f t="shared" si="23"/>
        <v>0.740326428753635</v>
      </c>
      <c r="S38" s="36">
        <f t="shared" si="24"/>
        <v>1.63717963210448</v>
      </c>
    </row>
    <row r="39" spans="1:19">
      <c r="A39" s="47">
        <v>40083</v>
      </c>
      <c r="B39" s="15">
        <v>99</v>
      </c>
      <c r="C39" s="63">
        <v>2.4656</v>
      </c>
      <c r="D39" s="63">
        <v>1.4934</v>
      </c>
      <c r="E39" s="63">
        <v>4.2143</v>
      </c>
      <c r="F39" s="17">
        <v>2.7221</v>
      </c>
      <c r="G39" s="16">
        <v>1.7256</v>
      </c>
      <c r="H39" s="18">
        <v>4.5066</v>
      </c>
      <c r="I39" s="63">
        <v>8.6142</v>
      </c>
      <c r="J39" s="63">
        <v>9.9568</v>
      </c>
      <c r="K39" s="63">
        <v>14.7308</v>
      </c>
      <c r="M39" s="36">
        <f t="shared" si="19"/>
        <v>2.72443333333333</v>
      </c>
      <c r="N39" s="36">
        <f t="shared" si="20"/>
        <v>2.98476666666667</v>
      </c>
      <c r="O39" s="36">
        <f t="shared" si="21"/>
        <v>11.1006</v>
      </c>
      <c r="Q39" s="36">
        <f t="shared" si="22"/>
        <v>0.796046527813824</v>
      </c>
      <c r="R39" s="36">
        <f t="shared" si="23"/>
        <v>0.813477224293615</v>
      </c>
      <c r="S39" s="36">
        <f t="shared" si="24"/>
        <v>1.85601793453979</v>
      </c>
    </row>
    <row r="40" spans="1:19">
      <c r="A40" s="47">
        <v>40099</v>
      </c>
      <c r="B40" s="15">
        <v>115</v>
      </c>
      <c r="C40" s="63">
        <v>1.5235</v>
      </c>
      <c r="D40" s="63">
        <v>1.4181</v>
      </c>
      <c r="E40" s="63">
        <v>2.6902</v>
      </c>
      <c r="F40" s="17">
        <v>2.5216</v>
      </c>
      <c r="G40" s="16">
        <v>1.7933</v>
      </c>
      <c r="H40" s="18">
        <v>3.926</v>
      </c>
      <c r="I40" s="63">
        <v>7.3834</v>
      </c>
      <c r="J40" s="63">
        <v>9.6551</v>
      </c>
      <c r="K40" s="63">
        <v>10.5801</v>
      </c>
      <c r="M40" s="36">
        <f t="shared" si="19"/>
        <v>1.87726666666667</v>
      </c>
      <c r="N40" s="36">
        <f t="shared" si="20"/>
        <v>2.74696666666667</v>
      </c>
      <c r="O40" s="36">
        <f t="shared" si="21"/>
        <v>9.2062</v>
      </c>
      <c r="Q40" s="36">
        <f t="shared" si="22"/>
        <v>0.407603869516034</v>
      </c>
      <c r="R40" s="36">
        <f t="shared" si="23"/>
        <v>0.625884686752369</v>
      </c>
      <c r="S40" s="36">
        <f t="shared" si="24"/>
        <v>0.949711557965538</v>
      </c>
    </row>
    <row r="41" spans="1:11">
      <c r="A41" s="34"/>
      <c r="B41" s="34"/>
      <c r="C41" s="63"/>
      <c r="D41" s="63"/>
      <c r="E41" s="63"/>
      <c r="F41" s="17"/>
      <c r="G41" s="16"/>
      <c r="H41" s="18"/>
      <c r="I41" s="63"/>
      <c r="J41" s="63"/>
      <c r="K41" s="63"/>
    </row>
    <row r="42" spans="1:11">
      <c r="A42" s="12" t="s">
        <v>20</v>
      </c>
      <c r="C42" s="63"/>
      <c r="D42" s="63"/>
      <c r="E42" s="63"/>
      <c r="F42" s="17"/>
      <c r="G42" s="16"/>
      <c r="H42" s="18"/>
      <c r="I42" s="63"/>
      <c r="J42" s="63"/>
      <c r="K42" s="63"/>
    </row>
    <row r="43" spans="1:11">
      <c r="A43" s="7"/>
      <c r="B43" s="7" t="s">
        <v>19</v>
      </c>
      <c r="C43" s="63"/>
      <c r="D43" s="63"/>
      <c r="E43" s="63"/>
      <c r="F43" s="17"/>
      <c r="G43" s="16"/>
      <c r="H43" s="18"/>
      <c r="I43" s="63"/>
      <c r="J43" s="63"/>
      <c r="K43" s="63"/>
    </row>
    <row r="44" spans="1:19">
      <c r="A44" s="42">
        <v>40018</v>
      </c>
      <c r="B44" s="15">
        <v>34</v>
      </c>
      <c r="C44" s="63">
        <v>144.4471</v>
      </c>
      <c r="D44" s="63">
        <v>143.4128</v>
      </c>
      <c r="E44" s="63">
        <v>150.0363</v>
      </c>
      <c r="F44" s="17">
        <v>147.7782</v>
      </c>
      <c r="G44" s="16">
        <v>146.47</v>
      </c>
      <c r="H44" s="18">
        <v>152.754</v>
      </c>
      <c r="I44" s="63">
        <v>160.2828</v>
      </c>
      <c r="J44" s="63">
        <v>157.6201</v>
      </c>
      <c r="K44" s="63">
        <v>168.1041</v>
      </c>
      <c r="M44" s="36">
        <f>AVERAGE(C44:E44)</f>
        <v>145.9654</v>
      </c>
      <c r="N44" s="36">
        <f>AVERAGE(F44:H44)</f>
        <v>149.000733333333</v>
      </c>
      <c r="O44" s="36">
        <f>AVERAGE(I44:K44)</f>
        <v>162.002333333333</v>
      </c>
      <c r="Q44" s="36">
        <f>STDEV(C44:E44)/3^0.5</f>
        <v>2.05723230174265</v>
      </c>
      <c r="R44" s="36">
        <f>STDEV(F44:H44)/3^0.5</f>
        <v>1.91425397246841</v>
      </c>
      <c r="S44" s="36">
        <f>STDEV(I44:K44)/3^0.5</f>
        <v>3.14622314123528</v>
      </c>
    </row>
    <row r="45" spans="1:19">
      <c r="A45" s="47">
        <v>40031</v>
      </c>
      <c r="B45" s="15">
        <v>47</v>
      </c>
      <c r="C45" s="63">
        <v>146.1792</v>
      </c>
      <c r="D45" s="63">
        <v>144.485</v>
      </c>
      <c r="E45" s="63">
        <v>153.2997</v>
      </c>
      <c r="F45" s="17">
        <v>145.5741</v>
      </c>
      <c r="G45" s="16">
        <v>144.0494</v>
      </c>
      <c r="H45" s="18">
        <v>151.3742</v>
      </c>
      <c r="I45" s="63">
        <v>166.5048</v>
      </c>
      <c r="J45" s="63">
        <v>160.1173</v>
      </c>
      <c r="K45" s="63">
        <v>177.2622</v>
      </c>
      <c r="M45" s="36">
        <f t="shared" ref="M45:M50" si="25">AVERAGE(C45:E45)</f>
        <v>147.987966666667</v>
      </c>
      <c r="N45" s="36">
        <f t="shared" ref="N45:N50" si="26">AVERAGE(F45:H45)</f>
        <v>146.999233333333</v>
      </c>
      <c r="O45" s="36">
        <f t="shared" ref="O45:O50" si="27">AVERAGE(I45:K45)</f>
        <v>167.961433333333</v>
      </c>
      <c r="Q45" s="36">
        <f t="shared" ref="Q45:Q50" si="28">STDEV(C45:E45)/3^0.5</f>
        <v>2.70052227438405</v>
      </c>
      <c r="R45" s="36">
        <f t="shared" ref="R45:R50" si="29">STDEV(F45:H45)/3^0.5</f>
        <v>2.23132453364464</v>
      </c>
      <c r="S45" s="36">
        <f t="shared" ref="S45:S50" si="30">STDEV(I45:K45)/3^0.5</f>
        <v>5.00260713706141</v>
      </c>
    </row>
    <row r="46" spans="1:19">
      <c r="A46" s="47">
        <v>40045</v>
      </c>
      <c r="B46" s="15">
        <v>61</v>
      </c>
      <c r="C46" s="63">
        <v>144.6714</v>
      </c>
      <c r="D46" s="63">
        <v>143.9948</v>
      </c>
      <c r="E46" s="63">
        <v>149.3417</v>
      </c>
      <c r="F46" s="17">
        <v>146.8604</v>
      </c>
      <c r="G46" s="16">
        <v>145.8463</v>
      </c>
      <c r="H46" s="18">
        <v>151.2827</v>
      </c>
      <c r="I46" s="63">
        <v>163.845</v>
      </c>
      <c r="J46" s="63">
        <v>159.4123</v>
      </c>
      <c r="K46" s="63">
        <v>171.7376</v>
      </c>
      <c r="M46" s="36">
        <f t="shared" si="25"/>
        <v>146.002633333333</v>
      </c>
      <c r="N46" s="36">
        <f t="shared" si="26"/>
        <v>147.996466666667</v>
      </c>
      <c r="O46" s="36">
        <f t="shared" si="27"/>
        <v>164.9983</v>
      </c>
      <c r="Q46" s="36">
        <f t="shared" si="28"/>
        <v>1.68091954431033</v>
      </c>
      <c r="R46" s="36">
        <f t="shared" si="29"/>
        <v>1.66899139635623</v>
      </c>
      <c r="S46" s="36">
        <f t="shared" si="30"/>
        <v>3.60443387556678</v>
      </c>
    </row>
    <row r="47" spans="1:19">
      <c r="A47" s="47">
        <v>40057</v>
      </c>
      <c r="B47" s="15">
        <v>73</v>
      </c>
      <c r="C47" s="63">
        <v>144.3754</v>
      </c>
      <c r="D47" s="63">
        <v>143.1949</v>
      </c>
      <c r="E47" s="63">
        <v>150.3897</v>
      </c>
      <c r="F47" s="17">
        <v>148.1876</v>
      </c>
      <c r="G47" s="16">
        <v>147.5966</v>
      </c>
      <c r="H47" s="18">
        <v>154.1971</v>
      </c>
      <c r="I47" s="63">
        <v>164.0578</v>
      </c>
      <c r="J47" s="63">
        <v>161.2568</v>
      </c>
      <c r="K47" s="63">
        <v>172.6765</v>
      </c>
      <c r="M47" s="36">
        <f t="shared" si="25"/>
        <v>145.986666666667</v>
      </c>
      <c r="N47" s="36">
        <f t="shared" si="26"/>
        <v>149.993766666667</v>
      </c>
      <c r="O47" s="36">
        <f t="shared" si="27"/>
        <v>165.997033333333</v>
      </c>
      <c r="Q47" s="36">
        <f t="shared" si="28"/>
        <v>2.22773591817143</v>
      </c>
      <c r="R47" s="36">
        <f t="shared" si="29"/>
        <v>2.10857997898533</v>
      </c>
      <c r="S47" s="36">
        <f t="shared" si="30"/>
        <v>3.43622159080452</v>
      </c>
    </row>
    <row r="48" spans="1:19">
      <c r="A48" s="47">
        <v>40070</v>
      </c>
      <c r="B48" s="15">
        <v>86</v>
      </c>
      <c r="C48" s="63">
        <v>140.2534</v>
      </c>
      <c r="D48" s="63">
        <v>138.6138</v>
      </c>
      <c r="E48" s="63">
        <v>147.1275</v>
      </c>
      <c r="F48" s="17">
        <v>145.1919</v>
      </c>
      <c r="G48" s="16">
        <v>143.0381</v>
      </c>
      <c r="H48" s="18">
        <v>152.7656</v>
      </c>
      <c r="I48" s="63">
        <v>166.972</v>
      </c>
      <c r="J48" s="63">
        <v>161.5983</v>
      </c>
      <c r="K48" s="63">
        <v>177.4334</v>
      </c>
      <c r="M48" s="36">
        <f t="shared" si="25"/>
        <v>141.998233333333</v>
      </c>
      <c r="N48" s="36">
        <f t="shared" si="26"/>
        <v>146.998533333333</v>
      </c>
      <c r="O48" s="36">
        <f t="shared" si="27"/>
        <v>168.6679</v>
      </c>
      <c r="Q48" s="36">
        <f t="shared" si="28"/>
        <v>2.60794327924857</v>
      </c>
      <c r="R48" s="36">
        <f t="shared" si="29"/>
        <v>2.94980265234436</v>
      </c>
      <c r="S48" s="36">
        <f t="shared" si="30"/>
        <v>4.64918113255801</v>
      </c>
    </row>
    <row r="49" spans="1:19">
      <c r="A49" s="47">
        <v>40083</v>
      </c>
      <c r="B49" s="15">
        <v>99</v>
      </c>
      <c r="C49" s="63">
        <v>141.0486</v>
      </c>
      <c r="D49" s="63">
        <v>138.9814</v>
      </c>
      <c r="E49" s="63">
        <v>145.9693</v>
      </c>
      <c r="F49" s="17">
        <v>146.2536</v>
      </c>
      <c r="G49" s="16">
        <v>144.4409</v>
      </c>
      <c r="H49" s="18">
        <v>153.3096</v>
      </c>
      <c r="I49" s="63">
        <v>166.6896</v>
      </c>
      <c r="J49" s="63">
        <v>162.6466</v>
      </c>
      <c r="K49" s="63">
        <v>174.6269</v>
      </c>
      <c r="M49" s="36">
        <f t="shared" si="25"/>
        <v>141.999766666667</v>
      </c>
      <c r="N49" s="36">
        <f t="shared" si="26"/>
        <v>148.001366666667</v>
      </c>
      <c r="O49" s="36">
        <f t="shared" si="27"/>
        <v>167.9877</v>
      </c>
      <c r="Q49" s="36">
        <f t="shared" si="28"/>
        <v>2.07253670038541</v>
      </c>
      <c r="R49" s="36">
        <f t="shared" si="29"/>
        <v>2.70520955216247</v>
      </c>
      <c r="S49" s="36">
        <f t="shared" si="30"/>
        <v>3.51879215688187</v>
      </c>
    </row>
    <row r="50" spans="1:19">
      <c r="A50" s="47">
        <v>40099</v>
      </c>
      <c r="B50" s="15">
        <v>115</v>
      </c>
      <c r="C50" s="63">
        <v>140.7404</v>
      </c>
      <c r="D50" s="63">
        <v>136.4494</v>
      </c>
      <c r="E50" s="63">
        <v>148.6976</v>
      </c>
      <c r="F50" s="17">
        <v>145.971</v>
      </c>
      <c r="G50" s="16">
        <v>141.5326</v>
      </c>
      <c r="H50" s="18">
        <v>153.4885</v>
      </c>
      <c r="I50" s="63">
        <v>169.4268</v>
      </c>
      <c r="J50" s="63">
        <v>164.3422</v>
      </c>
      <c r="K50" s="63">
        <v>179.2015</v>
      </c>
      <c r="M50" s="36">
        <f t="shared" si="25"/>
        <v>141.962466666667</v>
      </c>
      <c r="N50" s="36">
        <f t="shared" si="26"/>
        <v>146.997366666667</v>
      </c>
      <c r="O50" s="36">
        <f t="shared" si="27"/>
        <v>170.990166666667</v>
      </c>
      <c r="Q50" s="36">
        <f t="shared" si="28"/>
        <v>3.58816043924708</v>
      </c>
      <c r="R50" s="36">
        <f t="shared" si="29"/>
        <v>3.4893150045691</v>
      </c>
      <c r="S50" s="36">
        <f t="shared" si="30"/>
        <v>4.36015235297015</v>
      </c>
    </row>
    <row r="51" spans="3:11">
      <c r="C51" s="63"/>
      <c r="D51" s="63"/>
      <c r="E51" s="63"/>
      <c r="F51" s="17"/>
      <c r="G51" s="16"/>
      <c r="H51" s="18"/>
      <c r="I51" s="63"/>
      <c r="J51" s="63"/>
      <c r="K51" s="63"/>
    </row>
    <row r="52" ht="15.75" spans="1:11">
      <c r="A52" s="19" t="s">
        <v>25</v>
      </c>
      <c r="C52" s="63"/>
      <c r="D52" s="63"/>
      <c r="E52" s="63"/>
      <c r="F52" s="17"/>
      <c r="G52" s="16"/>
      <c r="H52" s="18"/>
      <c r="I52" s="63"/>
      <c r="J52" s="63"/>
      <c r="K52" s="63"/>
    </row>
    <row r="53" spans="1:11">
      <c r="A53" s="7"/>
      <c r="B53" s="7"/>
      <c r="C53" s="63"/>
      <c r="D53" s="63"/>
      <c r="E53" s="63"/>
      <c r="F53" s="17"/>
      <c r="G53" s="16"/>
      <c r="H53" s="18"/>
      <c r="I53" s="63"/>
      <c r="J53" s="63"/>
      <c r="K53" s="63"/>
    </row>
    <row r="54" spans="1:11">
      <c r="A54" s="19" t="s">
        <v>21</v>
      </c>
      <c r="B54" s="28" t="s">
        <v>27</v>
      </c>
      <c r="C54" s="63">
        <f>C34*10000*3.14*C44*0.0001</f>
        <v>399.816572561</v>
      </c>
      <c r="D54" s="63">
        <f t="shared" ref="D54:K54" si="31">D34*10000*3.14*D44*0.0001</f>
        <v>383.89455368</v>
      </c>
      <c r="E54" s="63">
        <f t="shared" si="31"/>
        <v>452.3636455164</v>
      </c>
      <c r="F54" s="63">
        <f t="shared" si="31"/>
        <v>334.8393922368</v>
      </c>
      <c r="G54" s="63">
        <f t="shared" si="31"/>
        <v>310.39717342</v>
      </c>
      <c r="H54" s="63">
        <f t="shared" si="31"/>
        <v>389.23399494</v>
      </c>
      <c r="I54" s="63">
        <f t="shared" si="31"/>
        <v>660.4648319016</v>
      </c>
      <c r="J54" s="63">
        <f t="shared" si="31"/>
        <v>716.654461072</v>
      </c>
      <c r="K54" s="63">
        <f t="shared" si="31"/>
        <v>800.6381384832</v>
      </c>
    </row>
    <row r="55" spans="1:11">
      <c r="A55" s="24"/>
      <c r="C55" s="63">
        <f t="shared" ref="C55:K55" si="32">C35*10000*3.14*C45*0.0001</f>
        <v>643.2463669632</v>
      </c>
      <c r="D55" s="63">
        <f t="shared" si="32"/>
        <v>603.398257</v>
      </c>
      <c r="E55" s="63">
        <f t="shared" si="32"/>
        <v>875.7883089252</v>
      </c>
      <c r="F55" s="63">
        <f t="shared" si="32"/>
        <v>614.7573862626</v>
      </c>
      <c r="G55" s="63">
        <f t="shared" si="32"/>
        <v>588.3262713812</v>
      </c>
      <c r="H55" s="63">
        <f t="shared" si="32"/>
        <v>831.4685085084</v>
      </c>
      <c r="I55" s="63">
        <f t="shared" si="32"/>
        <v>2012.2491371136</v>
      </c>
      <c r="J55" s="63">
        <f t="shared" si="32"/>
        <v>2605.9990434226</v>
      </c>
      <c r="K55" s="63">
        <f t="shared" si="32"/>
        <v>3067.2738493956</v>
      </c>
    </row>
    <row r="56" spans="1:11">
      <c r="A56" s="24"/>
      <c r="B56" s="25"/>
      <c r="C56" s="63">
        <f t="shared" ref="C56:K56" si="33">C36*10000*3.14*C46*0.0001</f>
        <v>1715.770976292</v>
      </c>
      <c r="D56" s="63">
        <f t="shared" si="33"/>
        <v>1894.7532718832</v>
      </c>
      <c r="E56" s="63">
        <f t="shared" si="33"/>
        <v>2108.791422186</v>
      </c>
      <c r="F56" s="63">
        <f t="shared" si="33"/>
        <v>1327.5345992928</v>
      </c>
      <c r="G56" s="63">
        <f t="shared" si="33"/>
        <v>1323.49683398</v>
      </c>
      <c r="H56" s="63">
        <f t="shared" si="33"/>
        <v>1905.811044136</v>
      </c>
      <c r="I56" s="63">
        <f t="shared" si="33"/>
        <v>3917.35404819</v>
      </c>
      <c r="J56" s="63">
        <f t="shared" si="33"/>
        <v>4727.1877947058</v>
      </c>
      <c r="K56" s="63">
        <f t="shared" si="33"/>
        <v>5750.6805921024</v>
      </c>
    </row>
    <row r="57" spans="1:11">
      <c r="A57" s="24"/>
      <c r="B57" s="25"/>
      <c r="C57" s="63">
        <f t="shared" ref="C57:K57" si="34">C37*10000*3.14*C47*0.0001</f>
        <v>2036.4430258276</v>
      </c>
      <c r="D57" s="63">
        <f t="shared" si="34"/>
        <v>2188.6286550536</v>
      </c>
      <c r="E57" s="63">
        <f t="shared" si="34"/>
        <v>2714.4832532814</v>
      </c>
      <c r="F57" s="63">
        <f t="shared" si="34"/>
        <v>1736.300772316</v>
      </c>
      <c r="G57" s="63">
        <f t="shared" si="34"/>
        <v>1623.4306486396</v>
      </c>
      <c r="H57" s="63">
        <f t="shared" si="34"/>
        <v>2486.500710137</v>
      </c>
      <c r="I57" s="63">
        <f t="shared" si="34"/>
        <v>5379.2620019116</v>
      </c>
      <c r="J57" s="63">
        <f t="shared" si="34"/>
        <v>7208.853013424</v>
      </c>
      <c r="K57" s="63">
        <f t="shared" si="34"/>
        <v>8011.121423171</v>
      </c>
    </row>
    <row r="58" spans="1:11">
      <c r="A58" s="24"/>
      <c r="B58" s="25"/>
      <c r="C58" s="63">
        <f t="shared" ref="C58:K58" si="35">C38*10000*3.14*C48*0.0001</f>
        <v>1505.4045392708</v>
      </c>
      <c r="D58" s="63">
        <f t="shared" si="35"/>
        <v>1386.1757029536</v>
      </c>
      <c r="E58" s="63">
        <f t="shared" si="35"/>
        <v>2290.40617923</v>
      </c>
      <c r="F58" s="63">
        <f t="shared" si="35"/>
        <v>1446.350890635</v>
      </c>
      <c r="G58" s="63">
        <f t="shared" si="35"/>
        <v>1124.5558156092</v>
      </c>
      <c r="H58" s="63">
        <f t="shared" si="35"/>
        <v>2389.9295134832</v>
      </c>
      <c r="I58" s="63">
        <f t="shared" si="35"/>
        <v>5928.799699056</v>
      </c>
      <c r="J58" s="63">
        <f t="shared" si="35"/>
        <v>6889.6291089036</v>
      </c>
      <c r="K58" s="63">
        <f t="shared" si="35"/>
        <v>9440.2507170316</v>
      </c>
    </row>
    <row r="59" spans="1:11">
      <c r="A59" s="24"/>
      <c r="B59" s="25"/>
      <c r="C59" s="63">
        <f t="shared" ref="C59:K59" si="36">C39*10000*3.14*C49*0.0001</f>
        <v>1091.9960044224</v>
      </c>
      <c r="D59" s="63">
        <f t="shared" si="36"/>
        <v>651.7221434664</v>
      </c>
      <c r="E59" s="63">
        <f t="shared" si="36"/>
        <v>1931.5974419086</v>
      </c>
      <c r="F59" s="63">
        <f t="shared" si="36"/>
        <v>1250.0871431184</v>
      </c>
      <c r="G59" s="63">
        <f t="shared" si="36"/>
        <v>782.6362615056</v>
      </c>
      <c r="H59" s="63">
        <f t="shared" si="36"/>
        <v>2169.4418361504</v>
      </c>
      <c r="I59" s="63">
        <f t="shared" si="36"/>
        <v>4508.7183142848</v>
      </c>
      <c r="J59" s="63">
        <f t="shared" si="36"/>
        <v>5085.0405540032</v>
      </c>
      <c r="K59" s="63">
        <f t="shared" si="36"/>
        <v>8077.3169669528</v>
      </c>
    </row>
    <row r="60" spans="1:11">
      <c r="A60" s="24"/>
      <c r="B60" s="25"/>
      <c r="C60" s="63">
        <f t="shared" ref="C60:K60" si="37">C40*10000*3.14*C50*0.0001</f>
        <v>673.272518116</v>
      </c>
      <c r="D60" s="63">
        <f t="shared" si="37"/>
        <v>607.5865275996</v>
      </c>
      <c r="E60" s="63">
        <f t="shared" si="37"/>
        <v>1256.0825302528</v>
      </c>
      <c r="F60" s="63">
        <f t="shared" si="37"/>
        <v>1155.772687104</v>
      </c>
      <c r="G60" s="63">
        <f t="shared" si="37"/>
        <v>796.9646923612</v>
      </c>
      <c r="H60" s="63">
        <f t="shared" si="37"/>
        <v>1892.15097214</v>
      </c>
      <c r="I60" s="63">
        <f t="shared" si="37"/>
        <v>3927.9699222768</v>
      </c>
      <c r="J60" s="63">
        <f t="shared" si="37"/>
        <v>4982.3647781908</v>
      </c>
      <c r="K60" s="63">
        <f t="shared" si="37"/>
        <v>5953.345141071</v>
      </c>
    </row>
    <row r="61" spans="1:11">
      <c r="A61" s="28"/>
      <c r="B61" s="29"/>
      <c r="C61" s="63"/>
      <c r="D61" s="63"/>
      <c r="E61" s="63"/>
      <c r="F61" s="17"/>
      <c r="G61" s="16"/>
      <c r="H61" s="18"/>
      <c r="I61" s="63"/>
      <c r="J61" s="63"/>
      <c r="K61" s="63"/>
    </row>
    <row r="62" spans="1:11">
      <c r="A62" s="60" t="s">
        <v>22</v>
      </c>
      <c r="B62" s="26" t="s">
        <v>26</v>
      </c>
      <c r="C62" s="63"/>
      <c r="D62" s="63"/>
      <c r="E62" s="63"/>
      <c r="F62" s="17"/>
      <c r="G62" s="16"/>
      <c r="H62" s="18"/>
      <c r="I62" s="63"/>
      <c r="J62" s="63"/>
      <c r="K62" s="63"/>
    </row>
    <row r="63" spans="1:11">
      <c r="A63" s="7"/>
      <c r="B63" s="7"/>
      <c r="C63" s="63"/>
      <c r="D63" s="63"/>
      <c r="E63" s="63"/>
      <c r="F63" s="17"/>
      <c r="G63" s="16"/>
      <c r="H63" s="18"/>
      <c r="I63" s="63"/>
      <c r="J63" s="63"/>
      <c r="K63" s="63"/>
    </row>
    <row r="64" spans="1:19">
      <c r="A64" s="42">
        <v>40018</v>
      </c>
      <c r="B64" s="15">
        <v>34</v>
      </c>
      <c r="C64" s="63">
        <v>0.3416</v>
      </c>
      <c r="D64" s="63">
        <v>0.3456</v>
      </c>
      <c r="E64" s="63">
        <v>0.3762</v>
      </c>
      <c r="F64" s="17">
        <v>0.3215</v>
      </c>
      <c r="G64" s="16">
        <v>0.323</v>
      </c>
      <c r="H64" s="18">
        <v>0.3524</v>
      </c>
      <c r="I64" s="63">
        <v>0.4273</v>
      </c>
      <c r="J64" s="63">
        <v>0.4472</v>
      </c>
      <c r="K64" s="63">
        <v>0.5207</v>
      </c>
      <c r="M64" s="36">
        <f>AVERAGE(C64:E64)</f>
        <v>0.354466666666667</v>
      </c>
      <c r="N64" s="36">
        <f>AVERAGE(F64:H64)</f>
        <v>0.3323</v>
      </c>
      <c r="O64" s="36">
        <f>AVERAGE(I64:K64)</f>
        <v>0.465066666666667</v>
      </c>
      <c r="Q64" s="36">
        <f>STDEV(C64:E64)/3^0.5</f>
        <v>0.0109278441505073</v>
      </c>
      <c r="R64" s="36">
        <f>STDEV(F64:H64)/3^0.5</f>
        <v>0.0100593240329557</v>
      </c>
      <c r="S64" s="36">
        <f>STDEV(I64:K64)/3^0.5</f>
        <v>0.0284036578239103</v>
      </c>
    </row>
    <row r="65" spans="1:19">
      <c r="A65" s="47">
        <v>40031</v>
      </c>
      <c r="B65" s="15">
        <v>47</v>
      </c>
      <c r="C65" s="63">
        <v>0.5916</v>
      </c>
      <c r="D65" s="63">
        <v>0.5764</v>
      </c>
      <c r="E65" s="63">
        <v>0.6523</v>
      </c>
      <c r="F65" s="17">
        <v>0.5426</v>
      </c>
      <c r="G65" s="16">
        <v>0.4285</v>
      </c>
      <c r="H65" s="18">
        <v>0.7437</v>
      </c>
      <c r="I65" s="63">
        <v>0.9973</v>
      </c>
      <c r="J65" s="63">
        <v>1.0247</v>
      </c>
      <c r="K65" s="63">
        <v>1.3667</v>
      </c>
      <c r="M65" s="36">
        <f t="shared" ref="M65:M70" si="38">AVERAGE(C65:E65)</f>
        <v>0.606766666666667</v>
      </c>
      <c r="N65" s="36">
        <f t="shared" ref="N65:N70" si="39">AVERAGE(F65:H65)</f>
        <v>0.5716</v>
      </c>
      <c r="O65" s="36">
        <f t="shared" ref="O65:O70" si="40">AVERAGE(I65:K65)</f>
        <v>1.12956666666667</v>
      </c>
      <c r="Q65" s="36">
        <f t="shared" ref="Q65:Q70" si="41">STDEV(C65:E65)/3^0.5</f>
        <v>0.0231856516933306</v>
      </c>
      <c r="R65" s="36">
        <f t="shared" ref="R65:R70" si="42">STDEV(F65:H65)/3^0.5</f>
        <v>0.092138500819871</v>
      </c>
      <c r="S65" s="36">
        <f t="shared" ref="S65:S70" si="43">STDEV(I65:K65)/3^0.5</f>
        <v>0.118830205662439</v>
      </c>
    </row>
    <row r="66" spans="1:19">
      <c r="A66" s="47">
        <v>40045</v>
      </c>
      <c r="B66" s="15">
        <v>61</v>
      </c>
      <c r="C66" s="63">
        <v>1.3012</v>
      </c>
      <c r="D66" s="63">
        <v>1.2479</v>
      </c>
      <c r="E66" s="63">
        <v>1.3905</v>
      </c>
      <c r="F66" s="17">
        <v>1.0102</v>
      </c>
      <c r="G66" s="16">
        <v>0.9331</v>
      </c>
      <c r="H66" s="18">
        <v>1.1264</v>
      </c>
      <c r="I66" s="63">
        <v>1.6116</v>
      </c>
      <c r="J66" s="63">
        <v>1.9133</v>
      </c>
      <c r="K66" s="63">
        <v>2.1516</v>
      </c>
      <c r="M66" s="36">
        <f t="shared" si="38"/>
        <v>1.3132</v>
      </c>
      <c r="N66" s="36">
        <f t="shared" si="39"/>
        <v>1.02323333333333</v>
      </c>
      <c r="O66" s="36">
        <f t="shared" si="40"/>
        <v>1.89216666666667</v>
      </c>
      <c r="Q66" s="36">
        <f t="shared" si="41"/>
        <v>0.0416000400640833</v>
      </c>
      <c r="R66" s="36">
        <f t="shared" si="42"/>
        <v>0.0561801368615081</v>
      </c>
      <c r="S66" s="36">
        <f t="shared" si="43"/>
        <v>0.1562422940322</v>
      </c>
    </row>
    <row r="67" spans="1:19">
      <c r="A67" s="47">
        <v>40057</v>
      </c>
      <c r="B67" s="15">
        <v>73</v>
      </c>
      <c r="C67" s="63">
        <v>1.6472</v>
      </c>
      <c r="D67" s="63">
        <v>1.6735</v>
      </c>
      <c r="E67" s="63">
        <v>2.008</v>
      </c>
      <c r="F67" s="17">
        <v>1.562</v>
      </c>
      <c r="G67" s="16">
        <v>1.4957</v>
      </c>
      <c r="H67" s="18">
        <v>1.8419</v>
      </c>
      <c r="I67" s="63">
        <v>3.0216</v>
      </c>
      <c r="J67" s="63">
        <v>2.7397</v>
      </c>
      <c r="K67" s="63">
        <v>3.1795</v>
      </c>
      <c r="M67" s="36">
        <f t="shared" si="38"/>
        <v>1.77623333333333</v>
      </c>
      <c r="N67" s="36">
        <f t="shared" si="39"/>
        <v>1.6332</v>
      </c>
      <c r="O67" s="36">
        <f t="shared" si="40"/>
        <v>2.98026666666667</v>
      </c>
      <c r="Q67" s="36">
        <f t="shared" si="41"/>
        <v>0.116131769028883</v>
      </c>
      <c r="R67" s="36">
        <f t="shared" si="42"/>
        <v>0.10609066876969</v>
      </c>
      <c r="S67" s="36">
        <f t="shared" si="43"/>
        <v>0.128630405080257</v>
      </c>
    </row>
    <row r="68" spans="1:19">
      <c r="A68" s="47">
        <v>40070</v>
      </c>
      <c r="B68" s="15">
        <v>86</v>
      </c>
      <c r="C68" s="63">
        <v>1.5806</v>
      </c>
      <c r="D68" s="63">
        <v>1.2236</v>
      </c>
      <c r="E68" s="63">
        <v>1.9376</v>
      </c>
      <c r="F68" s="17">
        <v>1.4742</v>
      </c>
      <c r="G68" s="16">
        <v>1.125</v>
      </c>
      <c r="H68" s="18">
        <v>1.8235</v>
      </c>
      <c r="I68" s="63">
        <v>2.5445</v>
      </c>
      <c r="J68" s="63">
        <v>3.1955</v>
      </c>
      <c r="K68" s="63">
        <v>3.6956</v>
      </c>
      <c r="M68" s="36">
        <f t="shared" si="38"/>
        <v>1.5806</v>
      </c>
      <c r="N68" s="36">
        <f t="shared" si="39"/>
        <v>1.47423333333333</v>
      </c>
      <c r="O68" s="36">
        <f t="shared" si="40"/>
        <v>3.1452</v>
      </c>
      <c r="Q68" s="36">
        <f t="shared" si="41"/>
        <v>0.206114046100697</v>
      </c>
      <c r="R68" s="36">
        <f t="shared" si="42"/>
        <v>0.201639582203274</v>
      </c>
      <c r="S68" s="36">
        <f t="shared" si="43"/>
        <v>0.333244339786891</v>
      </c>
    </row>
    <row r="69" spans="1:19">
      <c r="A69" s="47">
        <v>40083</v>
      </c>
      <c r="B69" s="15">
        <v>99</v>
      </c>
      <c r="C69" s="63">
        <v>1.4437</v>
      </c>
      <c r="D69" s="63">
        <v>1.2604</v>
      </c>
      <c r="E69" s="63">
        <v>1.6271</v>
      </c>
      <c r="F69" s="17">
        <v>1.3333</v>
      </c>
      <c r="G69" s="16">
        <v>1.0517</v>
      </c>
      <c r="H69" s="18">
        <v>1.6148</v>
      </c>
      <c r="I69" s="63">
        <v>2.2563</v>
      </c>
      <c r="J69" s="63">
        <v>2.8109</v>
      </c>
      <c r="K69" s="63">
        <v>3.3937</v>
      </c>
      <c r="M69" s="36">
        <f t="shared" si="38"/>
        <v>1.44373333333333</v>
      </c>
      <c r="N69" s="36">
        <f t="shared" si="39"/>
        <v>1.33326666666667</v>
      </c>
      <c r="O69" s="36">
        <f t="shared" si="40"/>
        <v>2.8203</v>
      </c>
      <c r="Q69" s="36">
        <f t="shared" si="41"/>
        <v>0.105857173167958</v>
      </c>
      <c r="R69" s="36">
        <f t="shared" si="42"/>
        <v>0.162552969144762</v>
      </c>
      <c r="S69" s="36">
        <f t="shared" si="43"/>
        <v>0.328372735368414</v>
      </c>
    </row>
    <row r="70" spans="1:19">
      <c r="A70" s="47">
        <v>40099</v>
      </c>
      <c r="B70" s="15">
        <v>115</v>
      </c>
      <c r="C70" s="63">
        <v>1.1032</v>
      </c>
      <c r="D70" s="63">
        <v>1.1324</v>
      </c>
      <c r="E70" s="63">
        <v>1.2826</v>
      </c>
      <c r="F70" s="17">
        <v>1.1669</v>
      </c>
      <c r="G70" s="16">
        <v>1.0896</v>
      </c>
      <c r="H70" s="18">
        <v>1.4238</v>
      </c>
      <c r="I70" s="63">
        <v>2.1598</v>
      </c>
      <c r="J70" s="63">
        <v>2.872</v>
      </c>
      <c r="K70" s="63">
        <v>2.9873</v>
      </c>
      <c r="M70" s="36">
        <f t="shared" si="38"/>
        <v>1.17273333333333</v>
      </c>
      <c r="N70" s="36">
        <f t="shared" si="39"/>
        <v>1.22676666666667</v>
      </c>
      <c r="O70" s="36">
        <f t="shared" si="40"/>
        <v>2.67303333333333</v>
      </c>
      <c r="Q70" s="36">
        <f t="shared" si="41"/>
        <v>0.0555762939070648</v>
      </c>
      <c r="R70" s="36">
        <f t="shared" si="42"/>
        <v>0.101012248982213</v>
      </c>
      <c r="S70" s="36">
        <f t="shared" si="43"/>
        <v>0.258766215809647</v>
      </c>
    </row>
    <row r="71" spans="1:11">
      <c r="A71" s="34"/>
      <c r="B71" s="34"/>
      <c r="C71" s="63"/>
      <c r="D71" s="63"/>
      <c r="E71" s="63"/>
      <c r="F71" s="17"/>
      <c r="G71" s="16"/>
      <c r="H71" s="18"/>
      <c r="I71" s="63"/>
      <c r="J71" s="63"/>
      <c r="K71" s="63"/>
    </row>
    <row r="72" spans="1:11">
      <c r="A72" s="12" t="s">
        <v>20</v>
      </c>
      <c r="C72" s="63"/>
      <c r="D72" s="63"/>
      <c r="E72" s="63"/>
      <c r="F72" s="17"/>
      <c r="G72" s="16"/>
      <c r="H72" s="18"/>
      <c r="I72" s="63"/>
      <c r="J72" s="63"/>
      <c r="K72" s="63"/>
    </row>
    <row r="73" spans="1:11">
      <c r="A73" s="7"/>
      <c r="B73" s="7" t="s">
        <v>19</v>
      </c>
      <c r="C73" s="63"/>
      <c r="D73" s="63"/>
      <c r="E73" s="63"/>
      <c r="F73" s="17"/>
      <c r="G73" s="16"/>
      <c r="H73" s="18"/>
      <c r="I73" s="63"/>
      <c r="J73" s="63"/>
      <c r="K73" s="63"/>
    </row>
    <row r="74" spans="1:19">
      <c r="A74" s="42">
        <v>40018</v>
      </c>
      <c r="B74" s="15">
        <v>34</v>
      </c>
      <c r="C74" s="63">
        <v>561.472</v>
      </c>
      <c r="D74" s="63">
        <v>549.8239</v>
      </c>
      <c r="E74" s="63">
        <v>586.6955</v>
      </c>
      <c r="F74" s="17">
        <v>513.706</v>
      </c>
      <c r="G74" s="16">
        <v>508.1927</v>
      </c>
      <c r="H74" s="18">
        <v>541.0966</v>
      </c>
      <c r="I74" s="63">
        <v>581.91</v>
      </c>
      <c r="J74" s="63">
        <v>570.9292</v>
      </c>
      <c r="K74" s="63">
        <v>632.1579</v>
      </c>
      <c r="M74" s="36">
        <f>AVERAGE(C74:E74)</f>
        <v>565.997133333333</v>
      </c>
      <c r="N74" s="36">
        <f>AVERAGE(F74:H74)</f>
        <v>520.998433333333</v>
      </c>
      <c r="O74" s="36">
        <f>AVERAGE(I74:K74)</f>
        <v>594.999033333333</v>
      </c>
      <c r="Q74" s="36">
        <f>STDEV(C74:E74)/3^0.5</f>
        <v>10.8817330942477</v>
      </c>
      <c r="R74" s="36">
        <f>STDEV(F74:H74)/3^0.5</f>
        <v>10.1743361248344</v>
      </c>
      <c r="S74" s="36">
        <f>STDEV(I74:K74)/3^0.5</f>
        <v>18.8479045795842</v>
      </c>
    </row>
    <row r="75" spans="1:19">
      <c r="A75" s="47">
        <v>40031</v>
      </c>
      <c r="B75" s="15">
        <v>47</v>
      </c>
      <c r="C75" s="63">
        <v>560.185</v>
      </c>
      <c r="D75" s="63">
        <v>533.7631</v>
      </c>
      <c r="E75" s="63">
        <v>595.0491</v>
      </c>
      <c r="F75" s="17">
        <v>567.936</v>
      </c>
      <c r="G75" s="16">
        <v>556.7472</v>
      </c>
      <c r="H75" s="18">
        <v>603.3122</v>
      </c>
      <c r="I75" s="63">
        <v>721.644</v>
      </c>
      <c r="J75" s="63">
        <v>658.8199</v>
      </c>
      <c r="K75" s="63">
        <v>797.5414</v>
      </c>
      <c r="M75" s="36">
        <f t="shared" ref="M75:M80" si="44">AVERAGE(C75:E75)</f>
        <v>562.999066666667</v>
      </c>
      <c r="N75" s="36">
        <f t="shared" ref="N75:N80" si="45">AVERAGE(F75:H75)</f>
        <v>575.998466666667</v>
      </c>
      <c r="O75" s="36">
        <f t="shared" ref="O75:O80" si="46">AVERAGE(I75:K75)</f>
        <v>726.001766666667</v>
      </c>
      <c r="Q75" s="36">
        <f t="shared" ref="Q75:Q80" si="47">STDEV(C75:E75)/3^0.5</f>
        <v>17.747607138272</v>
      </c>
      <c r="R75" s="36">
        <f t="shared" ref="R75:R80" si="48">STDEV(F75:H75)/3^0.5</f>
        <v>14.0336183598925</v>
      </c>
      <c r="S75" s="36">
        <f t="shared" ref="S75:S80" si="49">STDEV(I75:K75)/3^0.5</f>
        <v>40.1046806840271</v>
      </c>
    </row>
    <row r="76" spans="1:19">
      <c r="A76" s="47">
        <v>40045</v>
      </c>
      <c r="B76" s="15">
        <v>61</v>
      </c>
      <c r="C76" s="63">
        <v>581.898</v>
      </c>
      <c r="D76" s="63">
        <v>567.9116</v>
      </c>
      <c r="E76" s="63">
        <v>608.1924</v>
      </c>
      <c r="F76" s="17">
        <v>593.7741</v>
      </c>
      <c r="G76" s="16">
        <v>600.8051</v>
      </c>
      <c r="H76" s="18">
        <v>632.4192</v>
      </c>
      <c r="I76" s="63">
        <v>719.565</v>
      </c>
      <c r="J76" s="63">
        <v>710.9168</v>
      </c>
      <c r="K76" s="63">
        <v>774.5221</v>
      </c>
      <c r="M76" s="36">
        <f t="shared" si="44"/>
        <v>586.000666666667</v>
      </c>
      <c r="N76" s="36">
        <f t="shared" si="45"/>
        <v>608.999466666667</v>
      </c>
      <c r="O76" s="36">
        <f t="shared" si="46"/>
        <v>735.0013</v>
      </c>
      <c r="Q76" s="36">
        <f t="shared" si="47"/>
        <v>11.8076192561319</v>
      </c>
      <c r="R76" s="36">
        <f t="shared" si="48"/>
        <v>11.8844670656469</v>
      </c>
      <c r="S76" s="36">
        <f t="shared" si="49"/>
        <v>19.9174803065883</v>
      </c>
    </row>
    <row r="77" spans="1:19">
      <c r="A77" s="47">
        <v>40057</v>
      </c>
      <c r="B77" s="15">
        <v>73</v>
      </c>
      <c r="C77" s="63">
        <v>557.928</v>
      </c>
      <c r="D77" s="63">
        <v>543.8811</v>
      </c>
      <c r="E77" s="63">
        <v>599.1865</v>
      </c>
      <c r="F77" s="17">
        <v>549.78</v>
      </c>
      <c r="G77" s="16">
        <v>554.7698</v>
      </c>
      <c r="H77" s="18">
        <v>578.4474</v>
      </c>
      <c r="I77" s="63">
        <v>675.108</v>
      </c>
      <c r="J77" s="63">
        <v>644.1933</v>
      </c>
      <c r="K77" s="63">
        <v>732.6928</v>
      </c>
      <c r="M77" s="36">
        <f t="shared" si="44"/>
        <v>566.998533333333</v>
      </c>
      <c r="N77" s="36">
        <f t="shared" si="45"/>
        <v>560.999066666667</v>
      </c>
      <c r="O77" s="36">
        <f t="shared" si="46"/>
        <v>683.998033333333</v>
      </c>
      <c r="Q77" s="36">
        <f t="shared" si="47"/>
        <v>16.5969650689851</v>
      </c>
      <c r="R77" s="36">
        <f t="shared" si="48"/>
        <v>8.8422805899333</v>
      </c>
      <c r="S77" s="36">
        <f t="shared" si="49"/>
        <v>25.9314152754488</v>
      </c>
    </row>
    <row r="78" spans="1:19">
      <c r="A78" s="47">
        <v>40070</v>
      </c>
      <c r="B78" s="15">
        <v>86</v>
      </c>
      <c r="C78" s="63">
        <v>521.3501</v>
      </c>
      <c r="D78" s="63">
        <v>527.2186</v>
      </c>
      <c r="E78" s="63">
        <v>547.4202</v>
      </c>
      <c r="F78" s="17">
        <v>514.329</v>
      </c>
      <c r="G78" s="16">
        <v>509.5529</v>
      </c>
      <c r="H78" s="18">
        <v>533.1151</v>
      </c>
      <c r="I78" s="63">
        <v>708.009</v>
      </c>
      <c r="J78" s="63">
        <v>611.4493</v>
      </c>
      <c r="K78" s="63">
        <v>819.5355</v>
      </c>
      <c r="M78" s="36">
        <f t="shared" si="44"/>
        <v>531.9963</v>
      </c>
      <c r="N78" s="36">
        <f t="shared" si="45"/>
        <v>518.999</v>
      </c>
      <c r="O78" s="36">
        <f t="shared" si="46"/>
        <v>712.997933333333</v>
      </c>
      <c r="Q78" s="36">
        <f t="shared" si="47"/>
        <v>7.89582888766806</v>
      </c>
      <c r="R78" s="36">
        <f t="shared" si="48"/>
        <v>7.19145308010372</v>
      </c>
      <c r="S78" s="36">
        <f t="shared" si="49"/>
        <v>60.1210826844831</v>
      </c>
    </row>
    <row r="79" spans="1:19">
      <c r="A79" s="47">
        <v>40083</v>
      </c>
      <c r="B79" s="15">
        <v>99</v>
      </c>
      <c r="C79" s="63">
        <v>533.32</v>
      </c>
      <c r="D79" s="63">
        <v>519.2805</v>
      </c>
      <c r="E79" s="63">
        <v>555.4054</v>
      </c>
      <c r="F79" s="17">
        <v>507.177</v>
      </c>
      <c r="G79" s="16">
        <v>498.2636</v>
      </c>
      <c r="H79" s="18">
        <v>545.5537</v>
      </c>
      <c r="I79" s="63">
        <v>693.015</v>
      </c>
      <c r="J79" s="63">
        <v>651.0898</v>
      </c>
      <c r="K79" s="63">
        <v>770.8916</v>
      </c>
      <c r="M79" s="36">
        <f t="shared" si="44"/>
        <v>536.001966666667</v>
      </c>
      <c r="N79" s="36">
        <f t="shared" si="45"/>
        <v>516.9981</v>
      </c>
      <c r="O79" s="36">
        <f t="shared" si="46"/>
        <v>704.9988</v>
      </c>
      <c r="Q79" s="36">
        <f t="shared" si="47"/>
        <v>10.514225425637</v>
      </c>
      <c r="R79" s="36">
        <f t="shared" si="48"/>
        <v>14.5078012739124</v>
      </c>
      <c r="S79" s="36">
        <f t="shared" si="49"/>
        <v>35.0990333088154</v>
      </c>
    </row>
    <row r="80" spans="1:19">
      <c r="A80" s="47">
        <v>40099</v>
      </c>
      <c r="B80" s="15">
        <v>115</v>
      </c>
      <c r="C80" s="63">
        <v>514.17</v>
      </c>
      <c r="D80" s="63">
        <v>484.2888</v>
      </c>
      <c r="E80" s="63">
        <v>567.5351</v>
      </c>
      <c r="F80" s="17">
        <v>514.748</v>
      </c>
      <c r="G80" s="16">
        <v>498.9475</v>
      </c>
      <c r="H80" s="18">
        <v>549.315</v>
      </c>
      <c r="I80" s="63">
        <v>703.9505</v>
      </c>
      <c r="J80" s="63">
        <v>663.7422</v>
      </c>
      <c r="K80" s="63">
        <v>798.3062</v>
      </c>
      <c r="M80" s="36">
        <f t="shared" si="44"/>
        <v>521.997966666667</v>
      </c>
      <c r="N80" s="36">
        <f t="shared" si="45"/>
        <v>521.0035</v>
      </c>
      <c r="O80" s="36">
        <f t="shared" si="46"/>
        <v>721.999633333333</v>
      </c>
      <c r="Q80" s="36">
        <f t="shared" si="47"/>
        <v>24.3477884863173</v>
      </c>
      <c r="R80" s="36">
        <f t="shared" si="48"/>
        <v>14.8724546757868</v>
      </c>
      <c r="S80" s="36">
        <f t="shared" si="49"/>
        <v>39.8798024675956</v>
      </c>
    </row>
    <row r="81" spans="3:11">
      <c r="C81" s="63"/>
      <c r="D81" s="63"/>
      <c r="E81" s="63"/>
      <c r="F81" s="17"/>
      <c r="G81" s="16"/>
      <c r="H81" s="18"/>
      <c r="I81" s="63"/>
      <c r="J81" s="63"/>
      <c r="K81" s="63"/>
    </row>
    <row r="82" spans="1:11">
      <c r="A82" s="19" t="s">
        <v>21</v>
      </c>
      <c r="C82" s="63"/>
      <c r="D82" s="63"/>
      <c r="E82" s="63"/>
      <c r="F82" s="17"/>
      <c r="G82" s="16"/>
      <c r="H82" s="18"/>
      <c r="I82" s="63"/>
      <c r="J82" s="63"/>
      <c r="K82" s="63"/>
    </row>
    <row r="83" spans="1:11">
      <c r="A83" s="7"/>
      <c r="B83" s="7"/>
      <c r="C83" s="63"/>
      <c r="D83" s="63"/>
      <c r="E83" s="63"/>
      <c r="F83" s="17"/>
      <c r="G83" s="16"/>
      <c r="H83" s="18"/>
      <c r="I83" s="63"/>
      <c r="J83" s="63"/>
      <c r="K83" s="63"/>
    </row>
    <row r="84" spans="1:11">
      <c r="A84" s="7"/>
      <c r="B84" s="7"/>
      <c r="C84" s="63">
        <f>C64*10000*3.14*C74*0.0001</f>
        <v>602.248342528</v>
      </c>
      <c r="D84" s="63">
        <f t="shared" ref="D84:K84" si="50">D64*10000*3.14*D74*0.0001</f>
        <v>596.6600990976</v>
      </c>
      <c r="E84" s="63">
        <f t="shared" si="50"/>
        <v>693.044619894</v>
      </c>
      <c r="F84" s="63">
        <f t="shared" si="50"/>
        <v>518.59134406</v>
      </c>
      <c r="G84" s="63">
        <f t="shared" si="50"/>
        <v>515.419200194</v>
      </c>
      <c r="H84" s="63">
        <f t="shared" si="50"/>
        <v>598.7428673776</v>
      </c>
      <c r="I84" s="63">
        <f t="shared" si="50"/>
        <v>780.76144902</v>
      </c>
      <c r="J84" s="63">
        <f t="shared" si="50"/>
        <v>801.7033500736</v>
      </c>
      <c r="K84" s="63">
        <f t="shared" si="50"/>
        <v>1033.5769021842</v>
      </c>
    </row>
    <row r="85" spans="1:11">
      <c r="A85" s="7"/>
      <c r="B85" s="7"/>
      <c r="C85" s="63">
        <f t="shared" ref="C85:K85" si="51">C65*10000*3.14*C75*0.0001</f>
        <v>1040.61310044</v>
      </c>
      <c r="D85" s="63">
        <f t="shared" si="51"/>
        <v>966.0556996376</v>
      </c>
      <c r="E85" s="63">
        <f t="shared" si="51"/>
        <v>1218.7926577002</v>
      </c>
      <c r="F85" s="63">
        <f t="shared" si="51"/>
        <v>967.628911104</v>
      </c>
      <c r="G85" s="63">
        <f t="shared" si="51"/>
        <v>749.097790128</v>
      </c>
      <c r="H85" s="63">
        <f t="shared" si="51"/>
        <v>1408.8655090596</v>
      </c>
      <c r="I85" s="63">
        <f t="shared" si="51"/>
        <v>2259.844062168</v>
      </c>
      <c r="J85" s="63">
        <f t="shared" si="51"/>
        <v>2119.7912398042</v>
      </c>
      <c r="K85" s="63">
        <f t="shared" si="51"/>
        <v>3422.5994705332</v>
      </c>
    </row>
    <row r="86" spans="1:11">
      <c r="A86" s="7"/>
      <c r="B86" s="7"/>
      <c r="C86" s="63">
        <f t="shared" ref="C86:K86" si="52">C66*10000*3.14*C76*0.0001</f>
        <v>2377.500227664</v>
      </c>
      <c r="D86" s="63">
        <f t="shared" si="52"/>
        <v>2225.3082209096</v>
      </c>
      <c r="E86" s="63">
        <f t="shared" si="52"/>
        <v>2655.471411108</v>
      </c>
      <c r="F86" s="63">
        <f t="shared" si="52"/>
        <v>1883.4680708748</v>
      </c>
      <c r="G86" s="63">
        <f t="shared" si="52"/>
        <v>1760.3192898634</v>
      </c>
      <c r="H86" s="63">
        <f t="shared" si="52"/>
        <v>2236.8009388032</v>
      </c>
      <c r="I86" s="63">
        <f t="shared" si="52"/>
        <v>3641.30399556</v>
      </c>
      <c r="J86" s="63">
        <f t="shared" si="52"/>
        <v>4271.0189362016</v>
      </c>
      <c r="K86" s="63">
        <f t="shared" si="52"/>
        <v>5232.6898961304</v>
      </c>
    </row>
    <row r="87" spans="1:11">
      <c r="A87" s="7"/>
      <c r="B87" s="7"/>
      <c r="C87" s="63">
        <f t="shared" ref="C87:K87" si="53">C67*10000*3.14*C77*0.0001</f>
        <v>2885.719665024</v>
      </c>
      <c r="D87" s="63">
        <f t="shared" si="53"/>
        <v>2857.980965469</v>
      </c>
      <c r="E87" s="63">
        <f t="shared" si="53"/>
        <v>3777.94278488</v>
      </c>
      <c r="F87" s="63">
        <f t="shared" si="53"/>
        <v>2696.4949704</v>
      </c>
      <c r="G87" s="63">
        <f t="shared" si="53"/>
        <v>2605.4752561604</v>
      </c>
      <c r="H87" s="63">
        <f t="shared" si="53"/>
        <v>3345.4887154284</v>
      </c>
      <c r="I87" s="63">
        <f t="shared" si="53"/>
        <v>6405.305884992</v>
      </c>
      <c r="J87" s="63">
        <f t="shared" si="53"/>
        <v>5541.7746457914</v>
      </c>
      <c r="K87" s="63">
        <f t="shared" si="53"/>
        <v>7314.933818864</v>
      </c>
    </row>
    <row r="88" spans="1:11">
      <c r="A88" s="7"/>
      <c r="B88" s="7"/>
      <c r="C88" s="63">
        <f t="shared" ref="C88:K88" si="54">C68*10000*3.14*C78*0.0001</f>
        <v>2587.5043397084</v>
      </c>
      <c r="D88" s="63">
        <f t="shared" si="54"/>
        <v>2025.6286919344</v>
      </c>
      <c r="E88" s="63">
        <f t="shared" si="54"/>
        <v>3330.5395316928</v>
      </c>
      <c r="F88" s="63">
        <f t="shared" si="54"/>
        <v>2380.822769052</v>
      </c>
      <c r="G88" s="63">
        <f t="shared" si="54"/>
        <v>1799.99561925</v>
      </c>
      <c r="H88" s="63">
        <f t="shared" si="54"/>
        <v>3052.505108429</v>
      </c>
      <c r="I88" s="63">
        <f t="shared" si="54"/>
        <v>5656.80074757</v>
      </c>
      <c r="J88" s="63">
        <f t="shared" si="54"/>
        <v>6135.202787791</v>
      </c>
      <c r="K88" s="63">
        <f t="shared" si="54"/>
        <v>9510.040736532</v>
      </c>
    </row>
    <row r="89" spans="1:11">
      <c r="A89" s="7"/>
      <c r="B89" s="7"/>
      <c r="C89" s="63">
        <f t="shared" ref="C89:K89" si="55">C69*10000*3.14*C79*0.0001</f>
        <v>2417.65582376</v>
      </c>
      <c r="D89" s="63">
        <f t="shared" si="55"/>
        <v>2055.133586508</v>
      </c>
      <c r="E89" s="63">
        <f t="shared" si="55"/>
        <v>2837.6183967076</v>
      </c>
      <c r="F89" s="63">
        <f t="shared" si="55"/>
        <v>2123.327955474</v>
      </c>
      <c r="G89" s="63">
        <f t="shared" si="55"/>
        <v>1645.4348202968</v>
      </c>
      <c r="H89" s="63">
        <f t="shared" si="55"/>
        <v>2766.2147603464</v>
      </c>
      <c r="I89" s="63">
        <f t="shared" si="55"/>
        <v>4909.86019773</v>
      </c>
      <c r="J89" s="63">
        <f t="shared" si="55"/>
        <v>5746.6657210948</v>
      </c>
      <c r="K89" s="63">
        <f t="shared" si="55"/>
        <v>8214.7889439688</v>
      </c>
    </row>
    <row r="90" spans="1:11">
      <c r="A90" s="7"/>
      <c r="B90" s="7"/>
      <c r="C90" s="63">
        <f t="shared" ref="C90:K90" si="56">C70*10000*3.14*C80*0.0001</f>
        <v>1781.10956016</v>
      </c>
      <c r="D90" s="63">
        <f t="shared" si="56"/>
        <v>1722.0031205568</v>
      </c>
      <c r="E90" s="63">
        <f t="shared" si="56"/>
        <v>2285.6704304764</v>
      </c>
      <c r="F90" s="63">
        <f t="shared" si="56"/>
        <v>1886.070645368</v>
      </c>
      <c r="G90" s="63">
        <f t="shared" si="56"/>
        <v>1707.07103544</v>
      </c>
      <c r="H90" s="63">
        <f t="shared" si="56"/>
        <v>2455.84014858</v>
      </c>
      <c r="I90" s="63">
        <f t="shared" si="56"/>
        <v>4774.031790286</v>
      </c>
      <c r="J90" s="63">
        <f t="shared" si="56"/>
        <v>5985.680258976</v>
      </c>
      <c r="K90" s="63">
        <f t="shared" si="56"/>
        <v>7488.2095493564</v>
      </c>
    </row>
    <row r="91" spans="1:1">
      <c r="A91" s="24"/>
    </row>
    <row r="92" spans="1:1">
      <c r="A92" s="24"/>
    </row>
    <row r="93" spans="1:11">
      <c r="A93" s="24"/>
      <c r="B93" s="25"/>
      <c r="C93" s="63">
        <f>C84+C54+C24</f>
        <v>1477.591709277</v>
      </c>
      <c r="D93" s="63">
        <f t="shared" ref="D93:K93" si="57">D84+D54+D24</f>
        <v>1439.92414823</v>
      </c>
      <c r="E93" s="63">
        <f t="shared" si="57"/>
        <v>1672.976565958</v>
      </c>
      <c r="F93" s="63">
        <f t="shared" si="57"/>
        <v>1309.4681495968</v>
      </c>
      <c r="G93" s="63">
        <f t="shared" si="57"/>
        <v>1253.6313106676</v>
      </c>
      <c r="H93" s="63">
        <f t="shared" si="57"/>
        <v>1482.2834841832</v>
      </c>
      <c r="I93" s="63">
        <f t="shared" si="57"/>
        <v>2183.734817976</v>
      </c>
      <c r="J93" s="63">
        <f t="shared" si="57"/>
        <v>2193.8423915318</v>
      </c>
      <c r="K93" s="63">
        <f t="shared" si="57"/>
        <v>2672.4853102902</v>
      </c>
    </row>
    <row r="94" spans="1:11">
      <c r="A94" s="24"/>
      <c r="B94" s="25"/>
      <c r="C94" s="63">
        <f t="shared" ref="C94:K94" si="58">C85+C55+C25</f>
        <v>2457.6627952722</v>
      </c>
      <c r="D94" s="63">
        <f t="shared" si="58"/>
        <v>2284.8631021248</v>
      </c>
      <c r="E94" s="63">
        <f t="shared" si="58"/>
        <v>2985.210960507</v>
      </c>
      <c r="F94" s="63">
        <f t="shared" si="58"/>
        <v>2492.6184881286</v>
      </c>
      <c r="G94" s="63">
        <f t="shared" si="58"/>
        <v>2147.053369376</v>
      </c>
      <c r="H94" s="63">
        <f t="shared" si="58"/>
        <v>3280.794752334</v>
      </c>
      <c r="I94" s="63">
        <f t="shared" si="58"/>
        <v>6573.2693625424</v>
      </c>
      <c r="J94" s="63">
        <f t="shared" si="58"/>
        <v>6843.5300723888</v>
      </c>
      <c r="K94" s="63">
        <f t="shared" si="58"/>
        <v>9070.2223695652</v>
      </c>
    </row>
    <row r="95" spans="1:11">
      <c r="A95" s="24"/>
      <c r="B95" s="25"/>
      <c r="C95" s="63">
        <f t="shared" ref="C95:K95" si="59">C86+C56+C26</f>
        <v>6305.6631731512</v>
      </c>
      <c r="D95" s="63">
        <f t="shared" si="59"/>
        <v>6518.2198284988</v>
      </c>
      <c r="E95" s="63">
        <f t="shared" si="59"/>
        <v>7413.0753779052</v>
      </c>
      <c r="F95" s="63">
        <f t="shared" si="59"/>
        <v>5134.04400668</v>
      </c>
      <c r="G95" s="63">
        <f t="shared" si="59"/>
        <v>5060.7353243746</v>
      </c>
      <c r="H95" s="63">
        <f t="shared" si="59"/>
        <v>6529.9816972072</v>
      </c>
      <c r="I95" s="63">
        <f t="shared" si="59"/>
        <v>11623.9756742772</v>
      </c>
      <c r="J95" s="63">
        <f t="shared" si="59"/>
        <v>13474.527742005</v>
      </c>
      <c r="K95" s="63">
        <f t="shared" si="59"/>
        <v>16290.7568877936</v>
      </c>
    </row>
    <row r="96" spans="1:11">
      <c r="A96" s="24"/>
      <c r="B96" s="25"/>
      <c r="C96" s="63">
        <f t="shared" ref="C96:K96" si="60">C87+C57+C27</f>
        <v>7900.4009734816</v>
      </c>
      <c r="D96" s="63">
        <f t="shared" si="60"/>
        <v>8182.4654202626</v>
      </c>
      <c r="E96" s="63">
        <f t="shared" si="60"/>
        <v>10164.9169337906</v>
      </c>
      <c r="F96" s="63">
        <f t="shared" si="60"/>
        <v>6985.771036126</v>
      </c>
      <c r="G96" s="63">
        <f t="shared" si="60"/>
        <v>6824.666422788</v>
      </c>
      <c r="H96" s="63">
        <f t="shared" si="60"/>
        <v>9074.7389872016</v>
      </c>
      <c r="I96" s="63">
        <f t="shared" si="60"/>
        <v>17920.388874472</v>
      </c>
      <c r="J96" s="63">
        <f t="shared" si="60"/>
        <v>19825.9168143554</v>
      </c>
      <c r="K96" s="63">
        <f t="shared" si="60"/>
        <v>22689.2476888396</v>
      </c>
    </row>
    <row r="97" spans="1:11">
      <c r="A97" s="24"/>
      <c r="B97" s="25"/>
      <c r="C97" s="63">
        <f t="shared" ref="C97:K97" si="61">C88+C58+C28</f>
        <v>6572.8769097052</v>
      </c>
      <c r="D97" s="63">
        <f t="shared" si="61"/>
        <v>5533.217325749</v>
      </c>
      <c r="E97" s="63">
        <f t="shared" si="61"/>
        <v>9231.1773857986</v>
      </c>
      <c r="F97" s="63">
        <f t="shared" si="61"/>
        <v>6114.3635891352</v>
      </c>
      <c r="G97" s="63">
        <f t="shared" si="61"/>
        <v>4730.6004503572</v>
      </c>
      <c r="H97" s="63">
        <f t="shared" si="61"/>
        <v>8850.2546194612</v>
      </c>
      <c r="I97" s="63">
        <f t="shared" si="61"/>
        <v>18167.1761765486</v>
      </c>
      <c r="J97" s="63">
        <f t="shared" si="61"/>
        <v>20043.558664221</v>
      </c>
      <c r="K97" s="63">
        <f t="shared" si="61"/>
        <v>27884.9310962556</v>
      </c>
    </row>
    <row r="98" spans="3:11">
      <c r="C98" s="63">
        <f t="shared" ref="C98:K98" si="62">C89+C59+C29</f>
        <v>5665.2771827196</v>
      </c>
      <c r="D98" s="63">
        <f t="shared" si="62"/>
        <v>4394.783083737</v>
      </c>
      <c r="E98" s="63">
        <f t="shared" si="62"/>
        <v>7630.2524999522</v>
      </c>
      <c r="F98" s="63">
        <f t="shared" si="62"/>
        <v>5513.0331238084</v>
      </c>
      <c r="G98" s="63">
        <f t="shared" si="62"/>
        <v>3968.4714006454</v>
      </c>
      <c r="H98" s="63">
        <f t="shared" si="62"/>
        <v>7988.1478602576</v>
      </c>
      <c r="I98" s="63">
        <f t="shared" si="62"/>
        <v>14949.1090164112</v>
      </c>
      <c r="J98" s="63">
        <f t="shared" si="62"/>
        <v>17022.789439394</v>
      </c>
      <c r="K98" s="63">
        <f t="shared" si="62"/>
        <v>24386.194862696</v>
      </c>
    </row>
    <row r="99" spans="1:11">
      <c r="A99" s="30"/>
      <c r="B99" s="30"/>
      <c r="C99" s="63">
        <f>C90+C60+C30</f>
        <v>4015.0584619262</v>
      </c>
      <c r="D99" s="63">
        <f t="shared" ref="D99:K99" si="63">D90+D60+D30</f>
        <v>3753.391124409</v>
      </c>
      <c r="E99" s="63">
        <f t="shared" si="63"/>
        <v>5719.1909196684</v>
      </c>
      <c r="F99" s="63">
        <f t="shared" si="63"/>
        <v>4772.2687676408</v>
      </c>
      <c r="G99" s="63">
        <f t="shared" si="63"/>
        <v>3910.5591603158</v>
      </c>
      <c r="H99" s="63">
        <f t="shared" si="63"/>
        <v>6954.5825225364</v>
      </c>
      <c r="I99" s="63">
        <f t="shared" si="63"/>
        <v>13741.9554039016</v>
      </c>
      <c r="J99" s="63">
        <f t="shared" si="63"/>
        <v>15618.8340987718</v>
      </c>
      <c r="K99" s="63">
        <f t="shared" si="63"/>
        <v>20798.7511052044</v>
      </c>
    </row>
    <row r="100" spans="1:11">
      <c r="A100" s="19" t="s">
        <v>28</v>
      </c>
      <c r="C100" s="63"/>
      <c r="D100" s="63"/>
      <c r="E100" s="63"/>
      <c r="F100" s="17"/>
      <c r="G100" s="16"/>
      <c r="H100" s="18"/>
      <c r="I100" s="63"/>
      <c r="J100" s="63"/>
      <c r="K100" s="63"/>
    </row>
    <row r="101" spans="1:11">
      <c r="A101" s="7"/>
      <c r="B101" s="7"/>
      <c r="C101" s="63"/>
      <c r="D101" s="63"/>
      <c r="E101" s="63"/>
      <c r="F101" s="17"/>
      <c r="G101" s="16"/>
      <c r="H101" s="18"/>
      <c r="I101" s="63"/>
      <c r="J101" s="63"/>
      <c r="K101" s="63"/>
    </row>
    <row r="102" spans="1:11">
      <c r="A102" s="62" t="s">
        <v>17</v>
      </c>
      <c r="C102" s="63"/>
      <c r="D102" s="63"/>
      <c r="E102" s="63"/>
      <c r="F102" s="17"/>
      <c r="G102" s="16"/>
      <c r="H102" s="18"/>
      <c r="I102" s="63"/>
      <c r="J102" s="63"/>
      <c r="K102" s="63"/>
    </row>
    <row r="103" spans="1:19">
      <c r="A103" s="42">
        <v>40018</v>
      </c>
      <c r="B103" s="15">
        <v>34</v>
      </c>
      <c r="C103" s="63">
        <f>100*C24/C93</f>
        <v>32.182557008301</v>
      </c>
      <c r="D103" s="63">
        <f t="shared" ref="D103:K103" si="64">100*D24/D93</f>
        <v>31.9023398570731</v>
      </c>
      <c r="E103" s="63">
        <f t="shared" si="64"/>
        <v>31.5347095280738</v>
      </c>
      <c r="F103" s="63">
        <f t="shared" si="64"/>
        <v>34.8261554464245</v>
      </c>
      <c r="G103" s="63">
        <f t="shared" si="64"/>
        <v>34.1260571121006</v>
      </c>
      <c r="H103" s="63">
        <f t="shared" si="64"/>
        <v>33.3476441679429</v>
      </c>
      <c r="I103" s="63">
        <f t="shared" si="64"/>
        <v>34.0017721447788</v>
      </c>
      <c r="J103" s="63">
        <f t="shared" si="64"/>
        <v>30.7900231572496</v>
      </c>
      <c r="K103" s="63">
        <f t="shared" si="64"/>
        <v>31.3666932572128</v>
      </c>
      <c r="M103" s="36">
        <f>AVERAGE(C103:E103)</f>
        <v>31.8732021311493</v>
      </c>
      <c r="N103" s="36">
        <f>AVERAGE(F103:H103)</f>
        <v>34.099952242156</v>
      </c>
      <c r="O103" s="36">
        <f>AVERAGE(I103:K103)</f>
        <v>32.0528295197471</v>
      </c>
      <c r="Q103" s="36">
        <f>STDEV(C103:E103)/3^0.5</f>
        <v>0.187584065344213</v>
      </c>
      <c r="R103" s="36">
        <f>STDEV(F103:H103)/3^0.5</f>
        <v>0.427008976613458</v>
      </c>
      <c r="S103" s="36">
        <f>STDEV(I103:K103)/3^0.5</f>
        <v>0.988588238819556</v>
      </c>
    </row>
    <row r="104" spans="1:19">
      <c r="A104" s="47">
        <v>40031</v>
      </c>
      <c r="B104" s="15">
        <v>47</v>
      </c>
      <c r="C104" s="63">
        <f t="shared" ref="C104:K104" si="65">100*C25/C94</f>
        <v>31.4853335192104</v>
      </c>
      <c r="D104" s="63">
        <f t="shared" si="65"/>
        <v>31.3108100359233</v>
      </c>
      <c r="E104" s="63">
        <f t="shared" si="65"/>
        <v>29.8347421895549</v>
      </c>
      <c r="F104" s="63">
        <f t="shared" si="65"/>
        <v>36.517108217607</v>
      </c>
      <c r="G104" s="63">
        <f t="shared" si="65"/>
        <v>37.708858075666</v>
      </c>
      <c r="H104" s="63">
        <f t="shared" si="65"/>
        <v>31.7136795596799</v>
      </c>
      <c r="I104" s="63">
        <f t="shared" si="65"/>
        <v>35.0080916563984</v>
      </c>
      <c r="J104" s="63">
        <f t="shared" si="65"/>
        <v>30.9451374767289</v>
      </c>
      <c r="K104" s="63">
        <f t="shared" si="65"/>
        <v>28.4485753987098</v>
      </c>
      <c r="M104" s="36">
        <f t="shared" ref="M104:M109" si="66">AVERAGE(C104:E104)</f>
        <v>30.8769619148962</v>
      </c>
      <c r="N104" s="36">
        <f t="shared" ref="N104:N109" si="67">AVERAGE(F104:H104)</f>
        <v>35.3132152843176</v>
      </c>
      <c r="O104" s="36">
        <f t="shared" ref="O104:O109" si="68">AVERAGE(I104:K104)</f>
        <v>31.4672681772791</v>
      </c>
      <c r="Q104" s="36">
        <f t="shared" ref="Q104:Q109" si="69">STDEV(C104:E104)/3^0.5</f>
        <v>0.523539580952727</v>
      </c>
      <c r="R104" s="36">
        <f t="shared" ref="R104:R109" si="70">STDEV(F104:H104)/3^0.5</f>
        <v>1.83235367817398</v>
      </c>
      <c r="S104" s="36">
        <f t="shared" ref="S104:S109" si="71">STDEV(I104:K104)/3^0.5</f>
        <v>1.91148099084305</v>
      </c>
    </row>
    <row r="105" spans="1:19">
      <c r="A105" s="47">
        <v>40045</v>
      </c>
      <c r="B105" s="15">
        <v>61</v>
      </c>
      <c r="C105" s="63">
        <f t="shared" ref="C105:K105" si="72">100*C26/C95</f>
        <v>35.0857936499893</v>
      </c>
      <c r="D105" s="63">
        <f t="shared" si="72"/>
        <v>36.7916148703797</v>
      </c>
      <c r="E105" s="63">
        <f t="shared" si="72"/>
        <v>35.7316283671691</v>
      </c>
      <c r="F105" s="63">
        <f t="shared" si="72"/>
        <v>37.4566586108396</v>
      </c>
      <c r="G105" s="63">
        <f t="shared" si="72"/>
        <v>39.0638726156955</v>
      </c>
      <c r="H105" s="63">
        <f t="shared" si="72"/>
        <v>36.5601287257674</v>
      </c>
      <c r="I105" s="63">
        <f t="shared" si="72"/>
        <v>34.9735559024214</v>
      </c>
      <c r="J105" s="63">
        <f t="shared" si="72"/>
        <v>33.2206151993237</v>
      </c>
      <c r="K105" s="63">
        <f t="shared" si="72"/>
        <v>32.5791271462503</v>
      </c>
      <c r="M105" s="36">
        <f t="shared" si="66"/>
        <v>35.8696789625127</v>
      </c>
      <c r="N105" s="36">
        <f t="shared" si="67"/>
        <v>37.6935533174342</v>
      </c>
      <c r="O105" s="36">
        <f t="shared" si="68"/>
        <v>33.5910994159984</v>
      </c>
      <c r="Q105" s="36">
        <f t="shared" si="69"/>
        <v>0.497242390301931</v>
      </c>
      <c r="R105" s="36">
        <f t="shared" si="70"/>
        <v>0.732409879119964</v>
      </c>
      <c r="S105" s="36">
        <f t="shared" si="71"/>
        <v>0.715603750502242</v>
      </c>
    </row>
    <row r="106" spans="1:19">
      <c r="A106" s="47">
        <v>40057</v>
      </c>
      <c r="B106" s="15">
        <v>73</v>
      </c>
      <c r="C106" s="63">
        <f t="shared" ref="C106:K106" si="73">100*C27/C96</f>
        <v>37.6973053978744</v>
      </c>
      <c r="D106" s="63">
        <f t="shared" si="73"/>
        <v>38.3240947401323</v>
      </c>
      <c r="E106" s="63">
        <f t="shared" si="73"/>
        <v>36.1290792590834</v>
      </c>
      <c r="F106" s="63">
        <f t="shared" si="73"/>
        <v>36.5453617103627</v>
      </c>
      <c r="G106" s="63">
        <f t="shared" si="73"/>
        <v>38.0349801320778</v>
      </c>
      <c r="H106" s="63">
        <f t="shared" si="73"/>
        <v>35.7338053051394</v>
      </c>
      <c r="I106" s="63">
        <f t="shared" si="73"/>
        <v>34.2393294618122</v>
      </c>
      <c r="J106" s="63">
        <f t="shared" si="73"/>
        <v>35.687071732375</v>
      </c>
      <c r="K106" s="63">
        <f t="shared" si="73"/>
        <v>32.4523428356173</v>
      </c>
      <c r="M106" s="36">
        <f t="shared" si="66"/>
        <v>37.3834931323634</v>
      </c>
      <c r="N106" s="36">
        <f t="shared" si="67"/>
        <v>36.7713823825266</v>
      </c>
      <c r="O106" s="36">
        <f t="shared" si="68"/>
        <v>34.1262480099348</v>
      </c>
      <c r="Q106" s="36">
        <f t="shared" si="69"/>
        <v>0.652784253282269</v>
      </c>
      <c r="R106" s="36">
        <f t="shared" si="70"/>
        <v>0.673836133447341</v>
      </c>
      <c r="S106" s="36">
        <f t="shared" si="71"/>
        <v>0.935496003901812</v>
      </c>
    </row>
    <row r="107" spans="1:19">
      <c r="A107" s="47">
        <v>40070</v>
      </c>
      <c r="B107" s="15">
        <v>86</v>
      </c>
      <c r="C107" s="63">
        <f t="shared" ref="C107:K107" si="74">100*C28/C97</f>
        <v>37.7303282077928</v>
      </c>
      <c r="D107" s="63">
        <f t="shared" si="74"/>
        <v>38.3395917053346</v>
      </c>
      <c r="E107" s="63">
        <f t="shared" si="74"/>
        <v>39.1091138648234</v>
      </c>
      <c r="F107" s="63">
        <f t="shared" si="74"/>
        <v>37.4068354965409</v>
      </c>
      <c r="G107" s="63">
        <f t="shared" si="74"/>
        <v>38.1780079389632</v>
      </c>
      <c r="H107" s="63">
        <f t="shared" si="74"/>
        <v>38.50533283026</v>
      </c>
      <c r="I107" s="63">
        <f t="shared" si="74"/>
        <v>36.227841167845</v>
      </c>
      <c r="J107" s="63">
        <f t="shared" si="74"/>
        <v>35.017368348143</v>
      </c>
      <c r="K107" s="63">
        <f t="shared" si="74"/>
        <v>32.0411035331256</v>
      </c>
      <c r="M107" s="36">
        <f t="shared" si="66"/>
        <v>38.3930112593169</v>
      </c>
      <c r="N107" s="36">
        <f t="shared" si="67"/>
        <v>38.0300587552547</v>
      </c>
      <c r="O107" s="36">
        <f t="shared" si="68"/>
        <v>34.4287710163712</v>
      </c>
      <c r="Q107" s="36">
        <f t="shared" si="69"/>
        <v>0.398916327303971</v>
      </c>
      <c r="R107" s="36">
        <f t="shared" si="70"/>
        <v>0.325622899873972</v>
      </c>
      <c r="S107" s="36">
        <f t="shared" si="71"/>
        <v>1.24392230728993</v>
      </c>
    </row>
    <row r="108" spans="1:19">
      <c r="A108" s="47">
        <v>40083</v>
      </c>
      <c r="B108" s="15">
        <v>99</v>
      </c>
      <c r="C108" s="63">
        <f t="shared" ref="C108:K108" si="75">100*C29/C98</f>
        <v>38.0497773544488</v>
      </c>
      <c r="D108" s="63">
        <f t="shared" si="75"/>
        <v>38.4075236843615</v>
      </c>
      <c r="E108" s="63">
        <f t="shared" si="75"/>
        <v>37.4959630936712</v>
      </c>
      <c r="F108" s="63">
        <f t="shared" si="75"/>
        <v>38.8101790278734</v>
      </c>
      <c r="G108" s="63">
        <f t="shared" si="75"/>
        <v>38.8159611933321</v>
      </c>
      <c r="H108" s="63">
        <f t="shared" si="75"/>
        <v>38.2127536590486</v>
      </c>
      <c r="I108" s="63">
        <f t="shared" si="75"/>
        <v>36.9957199343784</v>
      </c>
      <c r="J108" s="63">
        <f t="shared" si="75"/>
        <v>36.3693810954898</v>
      </c>
      <c r="K108" s="63">
        <f t="shared" si="75"/>
        <v>33.1912748066984</v>
      </c>
      <c r="M108" s="36">
        <f t="shared" si="66"/>
        <v>37.9844213774938</v>
      </c>
      <c r="N108" s="36">
        <f t="shared" si="67"/>
        <v>38.6129646267514</v>
      </c>
      <c r="O108" s="36">
        <f t="shared" si="68"/>
        <v>35.5187919455222</v>
      </c>
      <c r="Q108" s="36">
        <f t="shared" si="69"/>
        <v>0.265166130578371</v>
      </c>
      <c r="R108" s="36">
        <f t="shared" si="70"/>
        <v>0.200112445358035</v>
      </c>
      <c r="S108" s="36">
        <f t="shared" si="71"/>
        <v>1.17772055385449</v>
      </c>
    </row>
    <row r="109" spans="1:19">
      <c r="A109" s="47">
        <v>40099</v>
      </c>
      <c r="B109" s="15">
        <v>115</v>
      </c>
      <c r="C109" s="63">
        <f t="shared" ref="C109:K109" si="76">100*C30/C99</f>
        <v>38.8705768159967</v>
      </c>
      <c r="D109" s="63">
        <f t="shared" si="76"/>
        <v>37.9337358953442</v>
      </c>
      <c r="E109" s="63">
        <f t="shared" si="76"/>
        <v>38.0724824459165</v>
      </c>
      <c r="F109" s="63">
        <f t="shared" si="76"/>
        <v>36.2600163448935</v>
      </c>
      <c r="G109" s="63">
        <f t="shared" si="76"/>
        <v>35.9673226987062</v>
      </c>
      <c r="H109" s="63">
        <f t="shared" si="76"/>
        <v>37.4801994709202</v>
      </c>
      <c r="I109" s="63">
        <f t="shared" si="76"/>
        <v>36.6756661858171</v>
      </c>
      <c r="J109" s="63">
        <f t="shared" si="76"/>
        <v>29.7768004461403</v>
      </c>
      <c r="K109" s="63">
        <f t="shared" si="76"/>
        <v>35.3732605268594</v>
      </c>
      <c r="M109" s="36">
        <f t="shared" si="66"/>
        <v>38.2922650524191</v>
      </c>
      <c r="N109" s="36">
        <f t="shared" si="67"/>
        <v>36.56917950484</v>
      </c>
      <c r="O109" s="36">
        <f t="shared" si="68"/>
        <v>33.9419090529389</v>
      </c>
      <c r="Q109" s="36">
        <f t="shared" si="69"/>
        <v>0.291916668042499</v>
      </c>
      <c r="R109" s="36">
        <f t="shared" si="70"/>
        <v>0.463280126409234</v>
      </c>
      <c r="S109" s="36">
        <f t="shared" si="71"/>
        <v>2.11622008976241</v>
      </c>
    </row>
    <row r="110" spans="1:11">
      <c r="A110" s="62" t="s">
        <v>23</v>
      </c>
      <c r="C110" s="63"/>
      <c r="D110" s="63"/>
      <c r="E110" s="63"/>
      <c r="F110" s="17"/>
      <c r="G110" s="16"/>
      <c r="H110" s="18"/>
      <c r="I110" s="63"/>
      <c r="J110" s="63"/>
      <c r="K110" s="63"/>
    </row>
    <row r="111" spans="1:19">
      <c r="A111" s="42">
        <v>40018</v>
      </c>
      <c r="B111" s="15">
        <v>34</v>
      </c>
      <c r="C111" s="63">
        <f>100*C54/C93</f>
        <v>27.0586637736777</v>
      </c>
      <c r="D111" s="63">
        <f t="shared" ref="D111:K111" si="77">100*D54/D93</f>
        <v>26.6607483562169</v>
      </c>
      <c r="E111" s="63">
        <f t="shared" si="77"/>
        <v>27.0394490108929</v>
      </c>
      <c r="F111" s="63">
        <f t="shared" si="77"/>
        <v>25.5706404420681</v>
      </c>
      <c r="G111" s="63">
        <f t="shared" si="77"/>
        <v>24.7598453212455</v>
      </c>
      <c r="H111" s="63">
        <f t="shared" si="77"/>
        <v>26.2590792580061</v>
      </c>
      <c r="I111" s="63">
        <f t="shared" si="77"/>
        <v>30.2447360579135</v>
      </c>
      <c r="J111" s="63">
        <f t="shared" si="77"/>
        <v>32.6666338401645</v>
      </c>
      <c r="K111" s="63">
        <f t="shared" si="77"/>
        <v>29.9585608721741</v>
      </c>
      <c r="M111" s="36">
        <f>AVERAGE(C111:E111)</f>
        <v>26.9196203802625</v>
      </c>
      <c r="N111" s="36">
        <f>AVERAGE(F111:H111)</f>
        <v>25.5298550071065</v>
      </c>
      <c r="O111" s="36">
        <f>AVERAGE(I111:K111)</f>
        <v>30.956643590084</v>
      </c>
      <c r="Q111" s="36">
        <f>STDEV(C111:E111)/3^0.5</f>
        <v>0.129554808739142</v>
      </c>
      <c r="R111" s="36">
        <f>STDEV(F111:H111)/3^0.5</f>
        <v>0.433271734620206</v>
      </c>
      <c r="S111" s="36">
        <f>STDEV(I111:K111)/3^0.5</f>
        <v>0.858976920675761</v>
      </c>
    </row>
    <row r="112" spans="1:19">
      <c r="A112" s="47">
        <v>40031</v>
      </c>
      <c r="B112" s="15">
        <v>47</v>
      </c>
      <c r="C112" s="63">
        <f t="shared" ref="C112:K112" si="78">100*C55/C94</f>
        <v>26.1730929157821</v>
      </c>
      <c r="D112" s="63">
        <f t="shared" si="78"/>
        <v>26.4085080825574</v>
      </c>
      <c r="E112" s="63">
        <f t="shared" si="78"/>
        <v>29.3375684503201</v>
      </c>
      <c r="F112" s="63">
        <f t="shared" si="78"/>
        <v>24.6631158835761</v>
      </c>
      <c r="G112" s="63">
        <f t="shared" si="78"/>
        <v>27.4015671791235</v>
      </c>
      <c r="H112" s="63">
        <f t="shared" si="78"/>
        <v>25.3435088530571</v>
      </c>
      <c r="I112" s="63">
        <f t="shared" si="78"/>
        <v>30.6126073058918</v>
      </c>
      <c r="J112" s="63">
        <f t="shared" si="78"/>
        <v>38.0797485487333</v>
      </c>
      <c r="K112" s="63">
        <f t="shared" si="78"/>
        <v>33.8169641759581</v>
      </c>
      <c r="M112" s="36">
        <f t="shared" ref="M112:M117" si="79">AVERAGE(C112:E112)</f>
        <v>27.3063898162199</v>
      </c>
      <c r="N112" s="36">
        <f t="shared" ref="N112:N117" si="80">AVERAGE(F112:H112)</f>
        <v>25.8027306385856</v>
      </c>
      <c r="O112" s="36">
        <f t="shared" ref="O112:O117" si="81">AVERAGE(I112:K112)</f>
        <v>34.1697733435277</v>
      </c>
      <c r="Q112" s="36">
        <f t="shared" ref="Q112:Q117" si="82">STDEV(C112:E112)/3^0.5</f>
        <v>1.01786051072924</v>
      </c>
      <c r="R112" s="36">
        <f t="shared" ref="R112:R117" si="83">STDEV(F112:H112)/3^0.5</f>
        <v>0.823193448457346</v>
      </c>
      <c r="S112" s="36">
        <f t="shared" ref="S112:S117" si="84">STDEV(I112:K112)/3^0.5</f>
        <v>2.16278410978974</v>
      </c>
    </row>
    <row r="113" spans="1:19">
      <c r="A113" s="47">
        <v>40045</v>
      </c>
      <c r="B113" s="15">
        <v>61</v>
      </c>
      <c r="C113" s="63">
        <f t="shared" ref="C113:K113" si="85">100*C56/C95</f>
        <v>27.2100004262448</v>
      </c>
      <c r="D113" s="63">
        <f t="shared" si="85"/>
        <v>29.0685696668131</v>
      </c>
      <c r="E113" s="63">
        <f t="shared" si="85"/>
        <v>28.4469173006292</v>
      </c>
      <c r="F113" s="63">
        <f t="shared" si="85"/>
        <v>25.8574838385787</v>
      </c>
      <c r="G113" s="63">
        <f t="shared" si="85"/>
        <v>26.1522634389807</v>
      </c>
      <c r="H113" s="63">
        <f t="shared" si="85"/>
        <v>29.1855495544665</v>
      </c>
      <c r="I113" s="63">
        <f t="shared" si="85"/>
        <v>33.7006387311937</v>
      </c>
      <c r="J113" s="63">
        <f t="shared" si="85"/>
        <v>35.0824005502578</v>
      </c>
      <c r="K113" s="63">
        <f t="shared" si="85"/>
        <v>35.3002664744895</v>
      </c>
      <c r="M113" s="36">
        <f t="shared" si="79"/>
        <v>28.241829131229</v>
      </c>
      <c r="N113" s="36">
        <f t="shared" si="80"/>
        <v>27.0650989440086</v>
      </c>
      <c r="O113" s="36">
        <f t="shared" si="81"/>
        <v>34.6944352519803</v>
      </c>
      <c r="Q113" s="36">
        <f t="shared" si="82"/>
        <v>0.546234312793103</v>
      </c>
      <c r="R113" s="36">
        <f t="shared" si="83"/>
        <v>1.06363478173457</v>
      </c>
      <c r="S113" s="36">
        <f t="shared" si="84"/>
        <v>0.500862600514032</v>
      </c>
    </row>
    <row r="114" spans="1:19">
      <c r="A114" s="47">
        <v>40057</v>
      </c>
      <c r="B114" s="15">
        <v>73</v>
      </c>
      <c r="C114" s="63">
        <f t="shared" ref="C114:K114" si="86">100*C57/C96</f>
        <v>25.7764515075007</v>
      </c>
      <c r="D114" s="63">
        <f t="shared" si="86"/>
        <v>26.7477898486904</v>
      </c>
      <c r="E114" s="63">
        <f t="shared" si="86"/>
        <v>26.7044312409265</v>
      </c>
      <c r="F114" s="63">
        <f t="shared" si="86"/>
        <v>24.8548193654923</v>
      </c>
      <c r="G114" s="63">
        <f t="shared" si="86"/>
        <v>23.7876922924593</v>
      </c>
      <c r="H114" s="63">
        <f t="shared" si="86"/>
        <v>27.4002449397585</v>
      </c>
      <c r="I114" s="63">
        <f t="shared" si="86"/>
        <v>30.0175517372532</v>
      </c>
      <c r="J114" s="63">
        <f t="shared" si="86"/>
        <v>36.360754869123</v>
      </c>
      <c r="K114" s="63">
        <f t="shared" si="86"/>
        <v>35.3080081500962</v>
      </c>
      <c r="M114" s="36">
        <f t="shared" si="79"/>
        <v>26.4095575323725</v>
      </c>
      <c r="N114" s="36">
        <f t="shared" si="80"/>
        <v>25.3475855325701</v>
      </c>
      <c r="O114" s="36">
        <f t="shared" si="81"/>
        <v>33.8954382521575</v>
      </c>
      <c r="Q114" s="36">
        <f t="shared" si="82"/>
        <v>0.316800368930514</v>
      </c>
      <c r="R114" s="36">
        <f t="shared" si="83"/>
        <v>1.07156397054951</v>
      </c>
      <c r="S114" s="36">
        <f t="shared" si="84"/>
        <v>1.96261490368187</v>
      </c>
    </row>
    <row r="115" spans="1:19">
      <c r="A115" s="47">
        <v>40070</v>
      </c>
      <c r="B115" s="15">
        <v>86</v>
      </c>
      <c r="C115" s="63">
        <f t="shared" ref="C115:K115" si="87">100*C58/C97</f>
        <v>22.9032820780196</v>
      </c>
      <c r="D115" s="63">
        <f t="shared" si="87"/>
        <v>25.0518933442753</v>
      </c>
      <c r="E115" s="63">
        <f t="shared" si="87"/>
        <v>24.8116365172833</v>
      </c>
      <c r="F115" s="63">
        <f t="shared" si="87"/>
        <v>23.6549702933117</v>
      </c>
      <c r="G115" s="63">
        <f t="shared" si="87"/>
        <v>23.7719466568834</v>
      </c>
      <c r="H115" s="63">
        <f t="shared" si="87"/>
        <v>27.0040763372828</v>
      </c>
      <c r="I115" s="63">
        <f t="shared" si="87"/>
        <v>32.6346793879243</v>
      </c>
      <c r="J115" s="63">
        <f t="shared" si="87"/>
        <v>34.3732828302691</v>
      </c>
      <c r="K115" s="63">
        <f t="shared" si="87"/>
        <v>33.8543089256521</v>
      </c>
      <c r="M115" s="36">
        <f t="shared" si="79"/>
        <v>24.2556039798594</v>
      </c>
      <c r="N115" s="36">
        <f t="shared" si="80"/>
        <v>24.810331095826</v>
      </c>
      <c r="O115" s="36">
        <f t="shared" si="81"/>
        <v>33.6207570479485</v>
      </c>
      <c r="Q115" s="36">
        <f t="shared" si="82"/>
        <v>0.679708695049019</v>
      </c>
      <c r="R115" s="36">
        <f t="shared" si="83"/>
        <v>1.09739228867339</v>
      </c>
      <c r="S115" s="36">
        <f t="shared" si="84"/>
        <v>0.515297759267229</v>
      </c>
    </row>
    <row r="116" spans="1:19">
      <c r="A116" s="47">
        <v>40083</v>
      </c>
      <c r="B116" s="15">
        <v>99</v>
      </c>
      <c r="C116" s="63">
        <f t="shared" ref="C116:K116" si="88">100*C59/C98</f>
        <v>19.2752440737276</v>
      </c>
      <c r="D116" s="63">
        <f t="shared" si="88"/>
        <v>14.8294496235346</v>
      </c>
      <c r="E116" s="63">
        <f t="shared" si="88"/>
        <v>25.3149871766459</v>
      </c>
      <c r="F116" s="63">
        <f t="shared" si="88"/>
        <v>22.6751248368129</v>
      </c>
      <c r="G116" s="63">
        <f t="shared" si="88"/>
        <v>19.7213531985721</v>
      </c>
      <c r="H116" s="63">
        <f t="shared" si="88"/>
        <v>27.158258386074</v>
      </c>
      <c r="I116" s="63">
        <f t="shared" si="88"/>
        <v>30.1604484209401</v>
      </c>
      <c r="J116" s="63">
        <f t="shared" si="88"/>
        <v>29.871958248132</v>
      </c>
      <c r="K116" s="63">
        <f t="shared" si="88"/>
        <v>33.1224982512906</v>
      </c>
      <c r="M116" s="36">
        <f t="shared" si="79"/>
        <v>19.8065602913027</v>
      </c>
      <c r="N116" s="36">
        <f t="shared" si="80"/>
        <v>23.1849121404863</v>
      </c>
      <c r="O116" s="36">
        <f t="shared" si="81"/>
        <v>31.0516349734542</v>
      </c>
      <c r="Q116" s="36">
        <f t="shared" si="82"/>
        <v>3.03854938727458</v>
      </c>
      <c r="R116" s="36">
        <f t="shared" si="83"/>
        <v>2.16192830695294</v>
      </c>
      <c r="S116" s="36">
        <f t="shared" si="84"/>
        <v>1.03877534972199</v>
      </c>
    </row>
    <row r="117" spans="1:19">
      <c r="A117" s="47">
        <v>40099</v>
      </c>
      <c r="B117" s="15">
        <v>115</v>
      </c>
      <c r="C117" s="63">
        <f t="shared" ref="C117:K117" si="89">100*C60/C99</f>
        <v>16.7686853006121</v>
      </c>
      <c r="D117" s="63">
        <f t="shared" si="89"/>
        <v>16.1876688962243</v>
      </c>
      <c r="E117" s="63">
        <f t="shared" si="89"/>
        <v>21.9625913506945</v>
      </c>
      <c r="F117" s="63">
        <f t="shared" si="89"/>
        <v>24.2185162524986</v>
      </c>
      <c r="G117" s="63">
        <f t="shared" si="89"/>
        <v>20.3798142334418</v>
      </c>
      <c r="H117" s="63">
        <f t="shared" si="89"/>
        <v>27.2072545837002</v>
      </c>
      <c r="I117" s="63">
        <f t="shared" si="89"/>
        <v>28.5837772487719</v>
      </c>
      <c r="J117" s="63">
        <f t="shared" si="89"/>
        <v>31.8997227749707</v>
      </c>
      <c r="K117" s="63">
        <f t="shared" si="89"/>
        <v>28.6235702853395</v>
      </c>
      <c r="M117" s="36">
        <f t="shared" si="79"/>
        <v>18.3063151825103</v>
      </c>
      <c r="N117" s="36">
        <f t="shared" si="80"/>
        <v>23.9351950232135</v>
      </c>
      <c r="O117" s="36">
        <f t="shared" si="81"/>
        <v>29.702356769694</v>
      </c>
      <c r="Q117" s="36">
        <f t="shared" si="82"/>
        <v>1.83581603826617</v>
      </c>
      <c r="R117" s="36">
        <f t="shared" si="83"/>
        <v>1.97599667875117</v>
      </c>
      <c r="S117" s="36">
        <f t="shared" si="84"/>
        <v>1.09874305341741</v>
      </c>
    </row>
    <row r="118" spans="1:11">
      <c r="A118" s="62" t="s">
        <v>26</v>
      </c>
      <c r="C118" s="63"/>
      <c r="D118" s="63"/>
      <c r="E118" s="63"/>
      <c r="F118" s="17"/>
      <c r="G118" s="16"/>
      <c r="H118" s="18"/>
      <c r="I118" s="63"/>
      <c r="J118" s="63"/>
      <c r="K118" s="63"/>
    </row>
    <row r="119" spans="1:19">
      <c r="A119" s="42">
        <v>40018</v>
      </c>
      <c r="B119" s="15">
        <v>34</v>
      </c>
      <c r="C119" s="63">
        <f>100*C84/C93</f>
        <v>40.7587792180213</v>
      </c>
      <c r="D119" s="63">
        <f t="shared" ref="D119:K119" si="90">100*D84/D93</f>
        <v>41.43691178671</v>
      </c>
      <c r="E119" s="63">
        <f t="shared" si="90"/>
        <v>41.4258414610333</v>
      </c>
      <c r="F119" s="63">
        <f t="shared" si="90"/>
        <v>39.6032041115074</v>
      </c>
      <c r="G119" s="63">
        <f t="shared" si="90"/>
        <v>41.114097566654</v>
      </c>
      <c r="H119" s="63">
        <f t="shared" si="90"/>
        <v>40.393276574051</v>
      </c>
      <c r="I119" s="63">
        <f t="shared" si="90"/>
        <v>35.7534917973076</v>
      </c>
      <c r="J119" s="63">
        <f t="shared" si="90"/>
        <v>36.5433430025859</v>
      </c>
      <c r="K119" s="63">
        <f t="shared" si="90"/>
        <v>38.6747458706131</v>
      </c>
      <c r="M119" s="36">
        <f>AVERAGE(C119:E119)</f>
        <v>41.2071774885882</v>
      </c>
      <c r="N119" s="36">
        <f>AVERAGE(F119:H119)</f>
        <v>40.3701927507375</v>
      </c>
      <c r="O119" s="36">
        <f>AVERAGE(I119:K119)</f>
        <v>36.9905268901689</v>
      </c>
      <c r="Q119" s="36">
        <f>STDEV(C119:E119)/3^0.5</f>
        <v>0.224221910030489</v>
      </c>
      <c r="R119" s="36">
        <f>STDEV(F119:H119)/3^0.5</f>
        <v>0.436310060001392</v>
      </c>
      <c r="S119" s="36">
        <f>STDEV(I119:K119)/3^0.5</f>
        <v>0.872431737957428</v>
      </c>
    </row>
    <row r="120" spans="1:19">
      <c r="A120" s="47">
        <v>40031</v>
      </c>
      <c r="B120" s="15">
        <v>47</v>
      </c>
      <c r="C120" s="63">
        <f t="shared" ref="C120:K120" si="91">100*C85/C94</f>
        <v>42.3415735650076</v>
      </c>
      <c r="D120" s="63">
        <f t="shared" si="91"/>
        <v>42.2806818815193</v>
      </c>
      <c r="E120" s="63">
        <f t="shared" si="91"/>
        <v>40.8276893601249</v>
      </c>
      <c r="F120" s="63">
        <f t="shared" si="91"/>
        <v>38.8197758988169</v>
      </c>
      <c r="G120" s="63">
        <f t="shared" si="91"/>
        <v>34.8895747452105</v>
      </c>
      <c r="H120" s="63">
        <f t="shared" si="91"/>
        <v>42.942811587263</v>
      </c>
      <c r="I120" s="63">
        <f t="shared" si="91"/>
        <v>34.3793010377098</v>
      </c>
      <c r="J120" s="63">
        <f t="shared" si="91"/>
        <v>30.9751139745378</v>
      </c>
      <c r="K120" s="63">
        <f t="shared" si="91"/>
        <v>37.7344604253321</v>
      </c>
      <c r="M120" s="36">
        <f t="shared" ref="M120:M125" si="92">AVERAGE(C120:E120)</f>
        <v>41.8166482688839</v>
      </c>
      <c r="N120" s="36">
        <f t="shared" ref="N120:N125" si="93">AVERAGE(F120:H120)</f>
        <v>38.8840540770968</v>
      </c>
      <c r="O120" s="36">
        <f t="shared" ref="O120:O125" si="94">AVERAGE(I120:K120)</f>
        <v>34.3629584791932</v>
      </c>
      <c r="Q120" s="36">
        <f t="shared" ref="Q120:Q125" si="95">STDEV(C120:E120)/3^0.5</f>
        <v>0.494791788428846</v>
      </c>
      <c r="R120" s="36">
        <f t="shared" ref="R120:R125" si="96">STDEV(F120:H120)/3^0.5</f>
        <v>2.32499137429941</v>
      </c>
      <c r="S120" s="36">
        <f t="shared" ref="S120:S125" si="97">STDEV(I120:K120)/3^0.5</f>
        <v>1.95127235583013</v>
      </c>
    </row>
    <row r="121" spans="1:19">
      <c r="A121" s="47">
        <v>40045</v>
      </c>
      <c r="B121" s="15">
        <v>61</v>
      </c>
      <c r="C121" s="63">
        <f t="shared" ref="C121:K121" si="98">100*C86/C95</f>
        <v>37.7042059237659</v>
      </c>
      <c r="D121" s="63">
        <f t="shared" si="98"/>
        <v>34.1398154628072</v>
      </c>
      <c r="E121" s="63">
        <f t="shared" si="98"/>
        <v>35.8214543322017</v>
      </c>
      <c r="F121" s="63">
        <f t="shared" si="98"/>
        <v>36.6858575505817</v>
      </c>
      <c r="G121" s="63">
        <f t="shared" si="98"/>
        <v>34.7838639453238</v>
      </c>
      <c r="H121" s="63">
        <f t="shared" si="98"/>
        <v>34.2543217197661</v>
      </c>
      <c r="I121" s="63">
        <f t="shared" si="98"/>
        <v>31.3258053663849</v>
      </c>
      <c r="J121" s="63">
        <f t="shared" si="98"/>
        <v>31.6969842504185</v>
      </c>
      <c r="K121" s="63">
        <f t="shared" si="98"/>
        <v>32.1206063792602</v>
      </c>
      <c r="M121" s="36">
        <f t="shared" si="92"/>
        <v>35.8884919062583</v>
      </c>
      <c r="N121" s="36">
        <f t="shared" si="93"/>
        <v>35.2413477385572</v>
      </c>
      <c r="O121" s="36">
        <f t="shared" si="94"/>
        <v>31.7144653320212</v>
      </c>
      <c r="Q121" s="36">
        <f t="shared" si="95"/>
        <v>1.02949670013958</v>
      </c>
      <c r="R121" s="36">
        <f t="shared" si="96"/>
        <v>0.738254741476673</v>
      </c>
      <c r="S121" s="36">
        <f t="shared" si="97"/>
        <v>0.229605715432204</v>
      </c>
    </row>
    <row r="122" spans="1:19">
      <c r="A122" s="47">
        <v>40057</v>
      </c>
      <c r="B122" s="15">
        <v>73</v>
      </c>
      <c r="C122" s="63">
        <f t="shared" ref="C122:K122" si="99">100*C87/C96</f>
        <v>36.5262430946249</v>
      </c>
      <c r="D122" s="63">
        <f t="shared" si="99"/>
        <v>34.9281154111774</v>
      </c>
      <c r="E122" s="63">
        <f t="shared" si="99"/>
        <v>37.1664894999901</v>
      </c>
      <c r="F122" s="63">
        <f t="shared" si="99"/>
        <v>38.5998189241449</v>
      </c>
      <c r="G122" s="63">
        <f t="shared" si="99"/>
        <v>38.1773275754629</v>
      </c>
      <c r="H122" s="63">
        <f t="shared" si="99"/>
        <v>36.8659497551021</v>
      </c>
      <c r="I122" s="63">
        <f t="shared" si="99"/>
        <v>35.7431188009346</v>
      </c>
      <c r="J122" s="63">
        <f t="shared" si="99"/>
        <v>27.9521733985021</v>
      </c>
      <c r="K122" s="63">
        <f t="shared" si="99"/>
        <v>32.2396490142865</v>
      </c>
      <c r="M122" s="36">
        <f t="shared" si="92"/>
        <v>36.2069493352641</v>
      </c>
      <c r="N122" s="36">
        <f t="shared" si="93"/>
        <v>37.8810320849033</v>
      </c>
      <c r="O122" s="36">
        <f t="shared" si="94"/>
        <v>31.9783137379077</v>
      </c>
      <c r="Q122" s="36">
        <f t="shared" si="95"/>
        <v>0.665592723052701</v>
      </c>
      <c r="R122" s="36">
        <f t="shared" si="96"/>
        <v>0.521989411493445</v>
      </c>
      <c r="S122" s="36">
        <f t="shared" si="97"/>
        <v>2.25284484307665</v>
      </c>
    </row>
    <row r="123" spans="1:19">
      <c r="A123" s="47">
        <v>40070</v>
      </c>
      <c r="B123" s="15">
        <v>86</v>
      </c>
      <c r="C123" s="63">
        <f t="shared" ref="C123:K123" si="100">100*C88/C97</f>
        <v>39.3663897141876</v>
      </c>
      <c r="D123" s="63">
        <f t="shared" si="100"/>
        <v>36.6085149503901</v>
      </c>
      <c r="E123" s="63">
        <f t="shared" si="100"/>
        <v>36.0792496178934</v>
      </c>
      <c r="F123" s="63">
        <f t="shared" si="100"/>
        <v>38.9381942101474</v>
      </c>
      <c r="G123" s="63">
        <f t="shared" si="100"/>
        <v>38.0500454041534</v>
      </c>
      <c r="H123" s="63">
        <f t="shared" si="100"/>
        <v>34.4905908324571</v>
      </c>
      <c r="I123" s="63">
        <f t="shared" si="100"/>
        <v>31.1374794442307</v>
      </c>
      <c r="J123" s="63">
        <f t="shared" si="100"/>
        <v>30.6093488215878</v>
      </c>
      <c r="K123" s="63">
        <f t="shared" si="100"/>
        <v>34.1045875412223</v>
      </c>
      <c r="M123" s="36">
        <f t="shared" si="92"/>
        <v>37.3513847608237</v>
      </c>
      <c r="N123" s="36">
        <f t="shared" si="93"/>
        <v>37.1596101489193</v>
      </c>
      <c r="O123" s="36">
        <f t="shared" si="94"/>
        <v>31.9504719356803</v>
      </c>
      <c r="Q123" s="36">
        <f t="shared" si="95"/>
        <v>1.01902145374971</v>
      </c>
      <c r="R123" s="36">
        <f t="shared" si="96"/>
        <v>1.35891502789704</v>
      </c>
      <c r="S123" s="36">
        <f t="shared" si="97"/>
        <v>1.08779456090032</v>
      </c>
    </row>
    <row r="124" spans="1:19">
      <c r="A124" s="47">
        <v>40083</v>
      </c>
      <c r="B124" s="15">
        <v>99</v>
      </c>
      <c r="C124" s="63">
        <f t="shared" ref="C124:K124" si="101">100*C89/C98</f>
        <v>42.6749785718236</v>
      </c>
      <c r="D124" s="63">
        <f t="shared" si="101"/>
        <v>46.7630266921039</v>
      </c>
      <c r="E124" s="63">
        <f t="shared" si="101"/>
        <v>37.1890497296829</v>
      </c>
      <c r="F124" s="63">
        <f t="shared" si="101"/>
        <v>38.5146961353137</v>
      </c>
      <c r="G124" s="63">
        <f t="shared" si="101"/>
        <v>41.4626856080958</v>
      </c>
      <c r="H124" s="63">
        <f t="shared" si="101"/>
        <v>34.6289879548774</v>
      </c>
      <c r="I124" s="63">
        <f t="shared" si="101"/>
        <v>32.8438316446815</v>
      </c>
      <c r="J124" s="63">
        <f t="shared" si="101"/>
        <v>33.7586606563782</v>
      </c>
      <c r="K124" s="63">
        <f t="shared" si="101"/>
        <v>33.686226942011</v>
      </c>
      <c r="M124" s="36">
        <f t="shared" si="92"/>
        <v>42.2090183312035</v>
      </c>
      <c r="N124" s="36">
        <f t="shared" si="93"/>
        <v>38.2021232327623</v>
      </c>
      <c r="O124" s="36">
        <f t="shared" si="94"/>
        <v>33.4295730810236</v>
      </c>
      <c r="Q124" s="36">
        <f t="shared" si="95"/>
        <v>2.77357158002823</v>
      </c>
      <c r="R124" s="36">
        <f t="shared" si="96"/>
        <v>1.97889971688461</v>
      </c>
      <c r="S124" s="36">
        <f t="shared" si="97"/>
        <v>0.29361620835726</v>
      </c>
    </row>
    <row r="125" spans="1:19">
      <c r="A125" s="47">
        <v>40099</v>
      </c>
      <c r="B125" s="15">
        <v>115</v>
      </c>
      <c r="C125" s="63">
        <f t="shared" ref="C125:K125" si="102">100*C90/C99</f>
        <v>44.3607378833912</v>
      </c>
      <c r="D125" s="63">
        <f t="shared" si="102"/>
        <v>45.8785952084315</v>
      </c>
      <c r="E125" s="63">
        <f t="shared" si="102"/>
        <v>39.964926203389</v>
      </c>
      <c r="F125" s="63">
        <f t="shared" si="102"/>
        <v>39.521467402608</v>
      </c>
      <c r="G125" s="63">
        <f t="shared" si="102"/>
        <v>43.652863067852</v>
      </c>
      <c r="H125" s="63">
        <f t="shared" si="102"/>
        <v>35.3125459453795</v>
      </c>
      <c r="I125" s="63">
        <f t="shared" si="102"/>
        <v>34.7405565654111</v>
      </c>
      <c r="J125" s="63">
        <f t="shared" si="102"/>
        <v>38.3234767788889</v>
      </c>
      <c r="K125" s="63">
        <f t="shared" si="102"/>
        <v>36.0031691878011</v>
      </c>
      <c r="M125" s="36">
        <f t="shared" si="92"/>
        <v>43.4014197650706</v>
      </c>
      <c r="N125" s="36">
        <f t="shared" si="93"/>
        <v>39.4956254719465</v>
      </c>
      <c r="O125" s="36">
        <f t="shared" si="94"/>
        <v>36.3557341773671</v>
      </c>
      <c r="Q125" s="36">
        <f t="shared" si="95"/>
        <v>1.7732351521446</v>
      </c>
      <c r="R125" s="36">
        <f t="shared" si="96"/>
        <v>2.40767683877268</v>
      </c>
      <c r="S125" s="36">
        <f t="shared" si="97"/>
        <v>1.04921492363541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146"/>
  <sheetViews>
    <sheetView workbookViewId="0">
      <pane xSplit="2" ySplit="3" topLeftCell="C4" activePane="bottomRight" state="frozen"/>
      <selection/>
      <selection pane="topRight"/>
      <selection pane="bottomLeft"/>
      <selection pane="bottomRight" activeCell="T29" sqref="T29"/>
    </sheetView>
  </sheetViews>
  <sheetFormatPr defaultColWidth="9" defaultRowHeight="15"/>
  <cols>
    <col min="1" max="1" width="17.375" style="1" customWidth="1"/>
    <col min="2" max="2" width="6.875" style="1" customWidth="1"/>
    <col min="3" max="5" width="9" style="8"/>
    <col min="6" max="6" width="9" style="3"/>
    <col min="7" max="7" width="9" style="2"/>
    <col min="8" max="8" width="9" style="4"/>
    <col min="9" max="11" width="9" style="8"/>
    <col min="12" max="12" width="7.375" customWidth="1"/>
    <col min="13" max="15" width="9.375" style="36" customWidth="1"/>
    <col min="16" max="16" width="3.875" style="36" customWidth="1"/>
    <col min="17" max="19" width="8.25" style="36" customWidth="1"/>
  </cols>
  <sheetData>
    <row r="1" spans="1:17">
      <c r="A1" s="37"/>
      <c r="B1" s="34"/>
      <c r="C1" s="8" t="s">
        <v>29</v>
      </c>
      <c r="F1" s="64" t="s">
        <v>30</v>
      </c>
      <c r="G1" s="10"/>
      <c r="H1" s="11"/>
      <c r="I1" s="8" t="s">
        <v>31</v>
      </c>
      <c r="M1" s="36" t="s">
        <v>14</v>
      </c>
      <c r="Q1" s="61" t="s">
        <v>15</v>
      </c>
    </row>
    <row r="2" spans="2:9">
      <c r="B2" s="13" t="s">
        <v>17</v>
      </c>
      <c r="C2" s="8" t="s">
        <v>18</v>
      </c>
      <c r="F2" s="3" t="s">
        <v>18</v>
      </c>
      <c r="I2" s="8" t="s">
        <v>18</v>
      </c>
    </row>
    <row r="3" spans="1:19">
      <c r="A3" s="41" t="s">
        <v>32</v>
      </c>
      <c r="B3" s="7" t="s">
        <v>1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36" t="s">
        <v>29</v>
      </c>
      <c r="N3" s="36" t="s">
        <v>30</v>
      </c>
      <c r="O3" s="36" t="s">
        <v>31</v>
      </c>
      <c r="Q3" s="36" t="s">
        <v>29</v>
      </c>
      <c r="R3" s="36" t="s">
        <v>30</v>
      </c>
      <c r="S3" s="36" t="s">
        <v>31</v>
      </c>
    </row>
    <row r="4" spans="1:19">
      <c r="A4" s="42">
        <v>39282</v>
      </c>
      <c r="B4" s="15">
        <v>30</v>
      </c>
      <c r="C4" s="63">
        <v>0.5694</v>
      </c>
      <c r="D4" s="63">
        <v>0.532</v>
      </c>
      <c r="E4" s="63">
        <v>0.4741</v>
      </c>
      <c r="F4" s="17">
        <v>0.8533</v>
      </c>
      <c r="G4" s="16">
        <v>0.8385</v>
      </c>
      <c r="H4" s="18">
        <v>0.7941</v>
      </c>
      <c r="I4" s="63">
        <v>1.0609</v>
      </c>
      <c r="J4" s="63">
        <v>1.0044</v>
      </c>
      <c r="K4" s="63">
        <v>0.9322</v>
      </c>
      <c r="M4" s="36">
        <f>AVERAGE(C4:E4)</f>
        <v>0.525166666666667</v>
      </c>
      <c r="N4" s="36">
        <f>AVERAGE(F4:H4)</f>
        <v>0.828633333333333</v>
      </c>
      <c r="O4" s="36">
        <f>AVERAGE(I4:K4)</f>
        <v>0.999166666666667</v>
      </c>
      <c r="Q4" s="36">
        <f>STDEV(C4:E4)/3^0.5</f>
        <v>0.0277220930747381</v>
      </c>
      <c r="R4" s="36">
        <f>STDEV(F4:H4)/3^0.5</f>
        <v>0.017787386292289</v>
      </c>
      <c r="S4" s="36">
        <f>STDEV(I4:K4)/3^0.5</f>
        <v>0.0372445223414725</v>
      </c>
    </row>
    <row r="5" spans="1:19">
      <c r="A5" s="42">
        <v>39291</v>
      </c>
      <c r="B5" s="15">
        <v>37</v>
      </c>
      <c r="C5" s="63">
        <v>1.5254</v>
      </c>
      <c r="D5" s="63">
        <v>1.4745</v>
      </c>
      <c r="E5" s="63">
        <v>1.3685</v>
      </c>
      <c r="F5" s="17">
        <v>1.9177</v>
      </c>
      <c r="G5" s="16">
        <v>1.9052</v>
      </c>
      <c r="H5" s="18">
        <v>1.7871</v>
      </c>
      <c r="I5" s="63">
        <v>2.7875</v>
      </c>
      <c r="J5" s="63">
        <v>2.7733</v>
      </c>
      <c r="K5" s="63">
        <v>2.5999</v>
      </c>
      <c r="M5" s="36">
        <f t="shared" ref="M5:M12" si="0">AVERAGE(C5:E5)</f>
        <v>1.45613333333333</v>
      </c>
      <c r="N5" s="36">
        <f t="shared" ref="N5:N12" si="1">AVERAGE(F5:H5)</f>
        <v>1.87</v>
      </c>
      <c r="O5" s="36">
        <f t="shared" ref="O5:O12" si="2">AVERAGE(I5:K5)</f>
        <v>2.72023333333333</v>
      </c>
      <c r="Q5" s="36">
        <f t="shared" ref="Q5:Q12" si="3">STDEV(C5:E5)/3^0.5</f>
        <v>0.0462147282920836</v>
      </c>
      <c r="R5" s="36">
        <f t="shared" ref="R5:R12" si="4">STDEV(F5:H5)/3^0.5</f>
        <v>0.0416067702824112</v>
      </c>
      <c r="S5" s="36">
        <f t="shared" ref="S5:S12" si="5">STDEV(I5:K5)/3^0.5</f>
        <v>0.0603061448868282</v>
      </c>
    </row>
    <row r="6" spans="1:19">
      <c r="A6" s="42">
        <v>39301</v>
      </c>
      <c r="B6" s="15">
        <v>48</v>
      </c>
      <c r="C6" s="63">
        <v>2.3559</v>
      </c>
      <c r="D6" s="63">
        <v>2.2499</v>
      </c>
      <c r="E6" s="63">
        <v>2.0559</v>
      </c>
      <c r="F6" s="17">
        <v>4.2421</v>
      </c>
      <c r="G6" s="16">
        <v>4.2129</v>
      </c>
      <c r="H6" s="18">
        <v>3.9553</v>
      </c>
      <c r="I6" s="63">
        <v>8.2923</v>
      </c>
      <c r="J6" s="63">
        <v>8.2074</v>
      </c>
      <c r="K6" s="63">
        <v>8.0385</v>
      </c>
      <c r="M6" s="36">
        <f t="shared" si="0"/>
        <v>2.22056666666667</v>
      </c>
      <c r="N6" s="36">
        <f t="shared" si="1"/>
        <v>4.13676666666667</v>
      </c>
      <c r="O6" s="36">
        <f t="shared" si="2"/>
        <v>8.1794</v>
      </c>
      <c r="Q6" s="36">
        <f t="shared" si="3"/>
        <v>0.0878357052178163</v>
      </c>
      <c r="R6" s="36">
        <f t="shared" si="4"/>
        <v>0.0911240424427666</v>
      </c>
      <c r="S6" s="36">
        <f t="shared" si="5"/>
        <v>0.0745913533863002</v>
      </c>
    </row>
    <row r="7" spans="1:19">
      <c r="A7" s="47">
        <v>39311</v>
      </c>
      <c r="B7" s="15">
        <v>58</v>
      </c>
      <c r="C7" s="63">
        <v>5.0304</v>
      </c>
      <c r="D7" s="63">
        <v>4.6124</v>
      </c>
      <c r="E7" s="63">
        <v>4.0262</v>
      </c>
      <c r="F7" s="17">
        <v>8.0637</v>
      </c>
      <c r="G7" s="16">
        <v>7.8486</v>
      </c>
      <c r="H7" s="18">
        <v>7.2558</v>
      </c>
      <c r="I7" s="63">
        <v>12.908</v>
      </c>
      <c r="J7" s="63">
        <v>12.7786</v>
      </c>
      <c r="K7" s="63">
        <v>12.0269</v>
      </c>
      <c r="M7" s="36">
        <f t="shared" si="0"/>
        <v>4.55633333333333</v>
      </c>
      <c r="N7" s="36">
        <f t="shared" si="1"/>
        <v>7.7227</v>
      </c>
      <c r="O7" s="36">
        <f t="shared" si="2"/>
        <v>12.5711666666667</v>
      </c>
      <c r="Q7" s="36">
        <f t="shared" si="3"/>
        <v>0.291239885852043</v>
      </c>
      <c r="R7" s="36">
        <f t="shared" si="4"/>
        <v>0.241566905845979</v>
      </c>
      <c r="S7" s="36">
        <f t="shared" si="5"/>
        <v>0.274685118716767</v>
      </c>
    </row>
    <row r="8" spans="1:19">
      <c r="A8" s="47">
        <v>39323</v>
      </c>
      <c r="B8" s="15">
        <v>70</v>
      </c>
      <c r="C8" s="63">
        <v>6.3725</v>
      </c>
      <c r="D8" s="63">
        <v>5.8057</v>
      </c>
      <c r="E8" s="63">
        <v>5.0426</v>
      </c>
      <c r="F8" s="17">
        <v>15.0085</v>
      </c>
      <c r="G8" s="16">
        <v>14.2318</v>
      </c>
      <c r="H8" s="18">
        <v>12.6878</v>
      </c>
      <c r="I8" s="63">
        <v>19.2995</v>
      </c>
      <c r="J8" s="63">
        <v>17.6915</v>
      </c>
      <c r="K8" s="63">
        <v>15.1501</v>
      </c>
      <c r="M8" s="36">
        <f t="shared" si="0"/>
        <v>5.74026666666667</v>
      </c>
      <c r="N8" s="36">
        <f t="shared" si="1"/>
        <v>13.9760333333333</v>
      </c>
      <c r="O8" s="36">
        <f t="shared" si="2"/>
        <v>17.3803666666667</v>
      </c>
      <c r="Q8" s="36">
        <f t="shared" si="3"/>
        <v>0.385300594053237</v>
      </c>
      <c r="R8" s="36">
        <f t="shared" si="4"/>
        <v>0.682025063892653</v>
      </c>
      <c r="S8" s="36">
        <f t="shared" si="5"/>
        <v>1.20788838520416</v>
      </c>
    </row>
    <row r="9" spans="1:19">
      <c r="A9" s="47">
        <v>39334</v>
      </c>
      <c r="B9" s="15">
        <v>82</v>
      </c>
      <c r="C9" s="63">
        <v>6.9441</v>
      </c>
      <c r="D9" s="63">
        <v>6.1124</v>
      </c>
      <c r="E9" s="63">
        <v>5.0597</v>
      </c>
      <c r="F9" s="17">
        <v>16.9095</v>
      </c>
      <c r="G9" s="16">
        <v>15.8399</v>
      </c>
      <c r="H9" s="18">
        <v>14.2113</v>
      </c>
      <c r="I9" s="63">
        <v>23.5098</v>
      </c>
      <c r="J9" s="63">
        <v>21.3985</v>
      </c>
      <c r="K9" s="63">
        <v>18.57</v>
      </c>
      <c r="M9" s="36">
        <f t="shared" si="0"/>
        <v>6.03873333333333</v>
      </c>
      <c r="N9" s="36">
        <f t="shared" si="1"/>
        <v>15.6535666666667</v>
      </c>
      <c r="O9" s="36">
        <f t="shared" si="2"/>
        <v>21.1594333333333</v>
      </c>
      <c r="Q9" s="36">
        <f t="shared" si="3"/>
        <v>0.545225006559475</v>
      </c>
      <c r="R9" s="36">
        <f t="shared" si="4"/>
        <v>0.784455414780074</v>
      </c>
      <c r="S9" s="36">
        <f t="shared" si="5"/>
        <v>1.43099856316412</v>
      </c>
    </row>
    <row r="10" spans="1:19">
      <c r="A10" s="47">
        <v>39347</v>
      </c>
      <c r="B10" s="15">
        <v>96</v>
      </c>
      <c r="C10" s="63">
        <v>6.051</v>
      </c>
      <c r="D10" s="63">
        <v>5.7109</v>
      </c>
      <c r="E10" s="63">
        <v>5.1292</v>
      </c>
      <c r="F10" s="17">
        <v>14.8133</v>
      </c>
      <c r="G10" s="16">
        <v>14.1291</v>
      </c>
      <c r="H10" s="18">
        <v>12.761</v>
      </c>
      <c r="I10" s="63">
        <v>21.1169</v>
      </c>
      <c r="J10" s="63">
        <v>19.6946</v>
      </c>
      <c r="K10" s="63">
        <v>17.5949</v>
      </c>
      <c r="M10" s="36">
        <f t="shared" si="0"/>
        <v>5.63036666666667</v>
      </c>
      <c r="N10" s="36">
        <f t="shared" si="1"/>
        <v>13.9011333333333</v>
      </c>
      <c r="O10" s="36">
        <f t="shared" si="2"/>
        <v>19.4688</v>
      </c>
      <c r="Q10" s="36">
        <f t="shared" si="3"/>
        <v>0.269130094522664</v>
      </c>
      <c r="R10" s="36">
        <f t="shared" si="4"/>
        <v>0.603313192113166</v>
      </c>
      <c r="S10" s="36">
        <f t="shared" si="5"/>
        <v>1.0229630540738</v>
      </c>
    </row>
    <row r="11" spans="1:19">
      <c r="A11" s="47">
        <v>39360</v>
      </c>
      <c r="B11" s="15">
        <v>109</v>
      </c>
      <c r="C11" s="63">
        <v>5.9617</v>
      </c>
      <c r="D11" s="63">
        <v>5.0585</v>
      </c>
      <c r="E11" s="63">
        <v>3.8723</v>
      </c>
      <c r="F11" s="17">
        <v>13.5789</v>
      </c>
      <c r="G11" s="16">
        <v>12.4553</v>
      </c>
      <c r="H11" s="18">
        <v>10.794</v>
      </c>
      <c r="I11" s="63">
        <v>21.093</v>
      </c>
      <c r="J11" s="63">
        <v>19.2156</v>
      </c>
      <c r="K11" s="63">
        <v>16.3912</v>
      </c>
      <c r="M11" s="36">
        <f t="shared" si="0"/>
        <v>4.96416666666667</v>
      </c>
      <c r="N11" s="36">
        <f t="shared" si="1"/>
        <v>12.2760666666667</v>
      </c>
      <c r="O11" s="36">
        <f t="shared" si="2"/>
        <v>18.8999333333333</v>
      </c>
      <c r="Q11" s="36">
        <f t="shared" si="3"/>
        <v>0.604999221303446</v>
      </c>
      <c r="R11" s="36">
        <f t="shared" si="4"/>
        <v>0.808910881645466</v>
      </c>
      <c r="S11" s="36">
        <f t="shared" si="5"/>
        <v>1.36643878913199</v>
      </c>
    </row>
    <row r="12" spans="1:19">
      <c r="A12" s="47">
        <v>39372</v>
      </c>
      <c r="B12" s="15">
        <v>121</v>
      </c>
      <c r="C12" s="63">
        <v>4.426</v>
      </c>
      <c r="D12" s="63">
        <v>3.7063</v>
      </c>
      <c r="E12" s="63">
        <v>2.8439</v>
      </c>
      <c r="F12" s="17">
        <v>12.1278</v>
      </c>
      <c r="G12" s="16">
        <v>11.5323</v>
      </c>
      <c r="H12" s="18">
        <v>10.3084</v>
      </c>
      <c r="I12" s="63">
        <v>17.0665</v>
      </c>
      <c r="J12" s="63">
        <v>16.3183</v>
      </c>
      <c r="K12" s="63">
        <v>14.615</v>
      </c>
      <c r="M12" s="36">
        <f t="shared" si="0"/>
        <v>3.65873333333333</v>
      </c>
      <c r="N12" s="36">
        <f t="shared" si="1"/>
        <v>11.3228333333333</v>
      </c>
      <c r="O12" s="36">
        <f t="shared" si="2"/>
        <v>15.9999333333333</v>
      </c>
      <c r="Q12" s="36">
        <f t="shared" si="3"/>
        <v>0.457331769919582</v>
      </c>
      <c r="R12" s="36">
        <f t="shared" si="4"/>
        <v>0.535556191677815</v>
      </c>
      <c r="S12" s="36">
        <f t="shared" si="5"/>
        <v>0.7253691159985</v>
      </c>
    </row>
    <row r="13" spans="1:11">
      <c r="A13" s="34"/>
      <c r="B13" s="34"/>
      <c r="C13" s="63"/>
      <c r="D13" s="63"/>
      <c r="E13" s="63"/>
      <c r="F13" s="17"/>
      <c r="G13" s="16"/>
      <c r="H13" s="18"/>
      <c r="I13" s="63"/>
      <c r="J13" s="63"/>
      <c r="K13" s="63"/>
    </row>
    <row r="14" spans="1:11">
      <c r="A14" s="12" t="s">
        <v>33</v>
      </c>
      <c r="C14" s="63"/>
      <c r="D14" s="63"/>
      <c r="E14" s="63"/>
      <c r="F14" s="17"/>
      <c r="G14" s="16"/>
      <c r="H14" s="18"/>
      <c r="I14" s="63"/>
      <c r="J14" s="63"/>
      <c r="K14" s="63"/>
    </row>
    <row r="15" spans="1:11">
      <c r="A15" s="7"/>
      <c r="B15" s="7" t="s">
        <v>19</v>
      </c>
      <c r="C15" s="63"/>
      <c r="D15" s="63"/>
      <c r="E15" s="63"/>
      <c r="F15" s="17"/>
      <c r="G15" s="16"/>
      <c r="H15" s="18"/>
      <c r="I15" s="63"/>
      <c r="J15" s="63"/>
      <c r="K15" s="63"/>
    </row>
    <row r="16" spans="1:19">
      <c r="A16" s="42">
        <v>39282</v>
      </c>
      <c r="B16" s="15">
        <v>30</v>
      </c>
      <c r="C16" s="63">
        <v>45.4136</v>
      </c>
      <c r="D16" s="63">
        <v>43.9467</v>
      </c>
      <c r="E16" s="63">
        <v>46.9627</v>
      </c>
      <c r="F16" s="17">
        <v>48.4819</v>
      </c>
      <c r="G16" s="16">
        <v>46.8418</v>
      </c>
      <c r="H16" s="18">
        <v>49.6393</v>
      </c>
      <c r="I16" s="63">
        <v>49.5146</v>
      </c>
      <c r="J16" s="63">
        <v>47.8517</v>
      </c>
      <c r="K16" s="63">
        <v>50.8547</v>
      </c>
      <c r="M16" s="36">
        <f>AVERAGE(C16:E16)</f>
        <v>45.441</v>
      </c>
      <c r="N16" s="36">
        <f>AVERAGE(F16:H16)</f>
        <v>48.321</v>
      </c>
      <c r="O16" s="36">
        <f>AVERAGE(I16:K16)</f>
        <v>49.407</v>
      </c>
      <c r="Q16" s="36">
        <f>STDEV(C16:E16)/3^0.5</f>
        <v>0.870751987269241</v>
      </c>
      <c r="R16" s="36">
        <f>STDEV(F16:H16)/3^0.5</f>
        <v>0.811566010870342</v>
      </c>
      <c r="S16" s="36">
        <f>STDEV(I16:K16)/3^0.5</f>
        <v>0.868559261075489</v>
      </c>
    </row>
    <row r="17" spans="1:19">
      <c r="A17" s="42">
        <v>39291</v>
      </c>
      <c r="B17" s="15">
        <v>37</v>
      </c>
      <c r="C17" s="63">
        <v>45.7185</v>
      </c>
      <c r="D17" s="63">
        <v>44.545</v>
      </c>
      <c r="E17" s="63">
        <v>45.6215</v>
      </c>
      <c r="F17" s="17">
        <v>47.7228</v>
      </c>
      <c r="G17" s="16">
        <v>46.7346</v>
      </c>
      <c r="H17" s="18">
        <v>47.8536</v>
      </c>
      <c r="I17" s="63">
        <v>48.4147</v>
      </c>
      <c r="J17" s="63">
        <v>47.396</v>
      </c>
      <c r="K17" s="63">
        <v>48.6963</v>
      </c>
      <c r="M17" s="36">
        <f t="shared" ref="M17:M24" si="6">AVERAGE(C17:E17)</f>
        <v>45.295</v>
      </c>
      <c r="N17" s="36">
        <f t="shared" ref="N17:N24" si="7">AVERAGE(F17:H17)</f>
        <v>47.437</v>
      </c>
      <c r="O17" s="36">
        <f t="shared" ref="O17:O24" si="8">AVERAGE(I17:K17)</f>
        <v>48.169</v>
      </c>
      <c r="Q17" s="36">
        <f t="shared" ref="Q17:Q24" si="9">STDEV(C17:E17)/3^0.5</f>
        <v>0.376043991220884</v>
      </c>
      <c r="R17" s="36">
        <f t="shared" ref="R17:R24" si="10">STDEV(F17:H17)/3^0.5</f>
        <v>0.353223951622763</v>
      </c>
      <c r="S17" s="36">
        <f t="shared" ref="S17:S24" si="11">STDEV(I17:K17)/3^0.5</f>
        <v>0.394956280280911</v>
      </c>
    </row>
    <row r="18" spans="1:19">
      <c r="A18" s="42">
        <v>39301</v>
      </c>
      <c r="B18" s="15">
        <v>48</v>
      </c>
      <c r="C18" s="63">
        <v>44.4661</v>
      </c>
      <c r="D18" s="63">
        <v>43.5727</v>
      </c>
      <c r="E18" s="63">
        <v>44.8763</v>
      </c>
      <c r="F18" s="17">
        <v>45.6904</v>
      </c>
      <c r="G18" s="16">
        <v>44.6495</v>
      </c>
      <c r="H18" s="18">
        <v>45.968</v>
      </c>
      <c r="I18" s="63">
        <v>46.7587</v>
      </c>
      <c r="J18" s="63">
        <v>45.1579</v>
      </c>
      <c r="K18" s="63">
        <v>46.9774</v>
      </c>
      <c r="M18" s="36">
        <f t="shared" si="6"/>
        <v>44.3050333333333</v>
      </c>
      <c r="N18" s="36">
        <f t="shared" si="7"/>
        <v>45.4359666666667</v>
      </c>
      <c r="O18" s="36">
        <f t="shared" si="8"/>
        <v>46.298</v>
      </c>
      <c r="Q18" s="36">
        <f t="shared" si="9"/>
        <v>0.384837668518964</v>
      </c>
      <c r="R18" s="36">
        <f t="shared" si="10"/>
        <v>0.401315670984547</v>
      </c>
      <c r="S18" s="36">
        <f t="shared" si="11"/>
        <v>0.573535360723296</v>
      </c>
    </row>
    <row r="19" spans="1:19">
      <c r="A19" s="47">
        <v>39311</v>
      </c>
      <c r="B19" s="15">
        <v>58</v>
      </c>
      <c r="C19" s="63">
        <v>44.3003</v>
      </c>
      <c r="D19" s="63">
        <v>43.6837</v>
      </c>
      <c r="E19" s="63">
        <v>44.19</v>
      </c>
      <c r="F19" s="17">
        <v>45.5828</v>
      </c>
      <c r="G19" s="16">
        <v>44.8638</v>
      </c>
      <c r="H19" s="18">
        <v>45.5403</v>
      </c>
      <c r="I19" s="63">
        <v>46.895</v>
      </c>
      <c r="J19" s="63">
        <v>46.0472</v>
      </c>
      <c r="K19" s="63">
        <v>46.5848</v>
      </c>
      <c r="M19" s="36">
        <f t="shared" si="6"/>
        <v>44.058</v>
      </c>
      <c r="N19" s="36">
        <f t="shared" si="7"/>
        <v>45.3289666666667</v>
      </c>
      <c r="O19" s="36">
        <f t="shared" si="8"/>
        <v>46.509</v>
      </c>
      <c r="Q19" s="36">
        <f t="shared" si="9"/>
        <v>0.189839309241614</v>
      </c>
      <c r="R19" s="36">
        <f t="shared" si="10"/>
        <v>0.232906693286771</v>
      </c>
      <c r="S19" s="36">
        <f t="shared" si="11"/>
        <v>0.247655971056627</v>
      </c>
    </row>
    <row r="20" spans="1:19">
      <c r="A20" s="47">
        <v>39323</v>
      </c>
      <c r="B20" s="15">
        <v>70</v>
      </c>
      <c r="C20" s="63">
        <v>45.7589</v>
      </c>
      <c r="D20" s="63">
        <v>45.0738</v>
      </c>
      <c r="E20" s="63">
        <v>45.3883</v>
      </c>
      <c r="F20" s="17">
        <v>45.3359</v>
      </c>
      <c r="G20" s="16">
        <v>44.2649</v>
      </c>
      <c r="H20" s="18">
        <v>45.3542</v>
      </c>
      <c r="I20" s="63">
        <v>44.7484</v>
      </c>
      <c r="J20" s="63">
        <v>43.6778</v>
      </c>
      <c r="K20" s="63">
        <v>44.7139</v>
      </c>
      <c r="M20" s="36">
        <f t="shared" si="6"/>
        <v>45.407</v>
      </c>
      <c r="N20" s="36">
        <f t="shared" si="7"/>
        <v>44.985</v>
      </c>
      <c r="O20" s="36">
        <f t="shared" si="8"/>
        <v>44.3800333333333</v>
      </c>
      <c r="Q20" s="36">
        <f t="shared" si="9"/>
        <v>0.197992230487292</v>
      </c>
      <c r="R20" s="36">
        <f t="shared" si="10"/>
        <v>0.360088752948493</v>
      </c>
      <c r="S20" s="36">
        <f t="shared" si="11"/>
        <v>0.351257884055449</v>
      </c>
    </row>
    <row r="21" s="70" customFormat="1" spans="1:19">
      <c r="A21" s="47">
        <v>39334</v>
      </c>
      <c r="B21" s="15">
        <v>82</v>
      </c>
      <c r="C21" s="71">
        <v>46.0109</v>
      </c>
      <c r="D21" s="71">
        <v>45.1981</v>
      </c>
      <c r="E21" s="71">
        <v>45.837</v>
      </c>
      <c r="F21" s="72">
        <v>45.4372</v>
      </c>
      <c r="G21" s="73">
        <v>44.4574</v>
      </c>
      <c r="H21" s="74">
        <v>45.5434</v>
      </c>
      <c r="I21" s="71">
        <v>45.7314</v>
      </c>
      <c r="J21" s="71">
        <v>44.819</v>
      </c>
      <c r="K21" s="71">
        <v>45.3796</v>
      </c>
      <c r="M21" s="80">
        <f t="shared" si="6"/>
        <v>45.682</v>
      </c>
      <c r="N21" s="80">
        <f t="shared" si="7"/>
        <v>45.146</v>
      </c>
      <c r="O21" s="80">
        <f t="shared" si="8"/>
        <v>45.31</v>
      </c>
      <c r="P21" s="80"/>
      <c r="Q21" s="80">
        <f t="shared" si="9"/>
        <v>0.247103021700128</v>
      </c>
      <c r="R21" s="80">
        <f t="shared" si="10"/>
        <v>0.345662205049959</v>
      </c>
      <c r="S21" s="80">
        <f t="shared" si="11"/>
        <v>0.265676218983433</v>
      </c>
    </row>
    <row r="22" s="70" customFormat="1" spans="1:19">
      <c r="A22" s="47">
        <v>39347</v>
      </c>
      <c r="B22" s="15">
        <v>96</v>
      </c>
      <c r="C22" s="71">
        <v>46.0392</v>
      </c>
      <c r="D22" s="71">
        <v>45.2147</v>
      </c>
      <c r="E22" s="71">
        <v>45.999</v>
      </c>
      <c r="F22" s="72">
        <v>45.2863</v>
      </c>
      <c r="G22" s="73">
        <v>44.4952</v>
      </c>
      <c r="H22" s="74">
        <v>45.3745</v>
      </c>
      <c r="I22" s="71">
        <v>44.8553</v>
      </c>
      <c r="J22" s="71">
        <v>44.0667</v>
      </c>
      <c r="K22" s="71">
        <v>44.3709</v>
      </c>
      <c r="M22" s="80">
        <f t="shared" si="6"/>
        <v>45.7509666666667</v>
      </c>
      <c r="N22" s="80">
        <f t="shared" si="7"/>
        <v>45.052</v>
      </c>
      <c r="O22" s="80">
        <f t="shared" si="8"/>
        <v>44.4309666666667</v>
      </c>
      <c r="P22" s="80"/>
      <c r="Q22" s="80">
        <f t="shared" si="9"/>
        <v>0.26838434090767</v>
      </c>
      <c r="R22" s="80">
        <f t="shared" si="10"/>
        <v>0.279561853620983</v>
      </c>
      <c r="S22" s="80">
        <f t="shared" si="11"/>
        <v>0.229621785648585</v>
      </c>
    </row>
    <row r="23" s="70" customFormat="1" spans="1:19">
      <c r="A23" s="47">
        <v>39360</v>
      </c>
      <c r="B23" s="15">
        <v>109</v>
      </c>
      <c r="C23" s="71">
        <v>43.754</v>
      </c>
      <c r="D23" s="71">
        <v>43.7332</v>
      </c>
      <c r="E23" s="71">
        <v>44.2068</v>
      </c>
      <c r="F23" s="72">
        <v>44.02</v>
      </c>
      <c r="G23" s="73">
        <v>43.5103</v>
      </c>
      <c r="H23" s="74">
        <v>44.8297</v>
      </c>
      <c r="I23" s="71">
        <v>43.53</v>
      </c>
      <c r="J23" s="71">
        <v>43.0707</v>
      </c>
      <c r="K23" s="71">
        <v>44.2563</v>
      </c>
      <c r="M23" s="80">
        <f t="shared" si="6"/>
        <v>43.898</v>
      </c>
      <c r="N23" s="80">
        <f t="shared" si="7"/>
        <v>44.12</v>
      </c>
      <c r="O23" s="80">
        <f t="shared" si="8"/>
        <v>43.619</v>
      </c>
      <c r="P23" s="80"/>
      <c r="Q23" s="80">
        <f t="shared" si="9"/>
        <v>0.154516708913094</v>
      </c>
      <c r="R23" s="80">
        <f t="shared" si="10"/>
        <v>0.384145844699641</v>
      </c>
      <c r="S23" s="80">
        <f t="shared" si="11"/>
        <v>0.345134075396795</v>
      </c>
    </row>
    <row r="24" s="70" customFormat="1" spans="1:19">
      <c r="A24" s="47">
        <v>39372</v>
      </c>
      <c r="B24" s="15">
        <v>121</v>
      </c>
      <c r="C24" s="71">
        <v>44.0152</v>
      </c>
      <c r="D24" s="71">
        <v>43.8231</v>
      </c>
      <c r="E24" s="71">
        <v>44.4016</v>
      </c>
      <c r="F24" s="72">
        <v>43.7452</v>
      </c>
      <c r="G24" s="73">
        <v>43.2085</v>
      </c>
      <c r="H24" s="74">
        <v>44.4223</v>
      </c>
      <c r="I24" s="71">
        <v>45.112</v>
      </c>
      <c r="J24" s="71">
        <v>44.4306</v>
      </c>
      <c r="K24" s="71">
        <v>46.0093</v>
      </c>
      <c r="M24" s="80">
        <f t="shared" si="6"/>
        <v>44.0799666666667</v>
      </c>
      <c r="N24" s="80">
        <f t="shared" si="7"/>
        <v>43.792</v>
      </c>
      <c r="O24" s="80">
        <f t="shared" si="8"/>
        <v>45.1839666666667</v>
      </c>
      <c r="P24" s="80"/>
      <c r="Q24" s="80">
        <f t="shared" si="9"/>
        <v>0.170109379844592</v>
      </c>
      <c r="R24" s="80">
        <f t="shared" si="10"/>
        <v>0.351174358403343</v>
      </c>
      <c r="S24" s="80">
        <f t="shared" si="11"/>
        <v>0.457149801608961</v>
      </c>
    </row>
    <row r="25" s="70" customFormat="1" spans="1:19">
      <c r="A25" s="1"/>
      <c r="B25" s="1"/>
      <c r="C25" s="71"/>
      <c r="D25" s="71"/>
      <c r="E25" s="71"/>
      <c r="F25" s="72"/>
      <c r="G25" s="73"/>
      <c r="H25" s="74"/>
      <c r="I25" s="71"/>
      <c r="J25" s="71"/>
      <c r="K25" s="71"/>
      <c r="M25" s="80"/>
      <c r="N25" s="80"/>
      <c r="O25" s="80"/>
      <c r="P25" s="80"/>
      <c r="Q25" s="80"/>
      <c r="R25" s="80"/>
      <c r="S25" s="80"/>
    </row>
    <row r="26" s="70" customFormat="1" spans="1:19">
      <c r="A26" s="19" t="s">
        <v>21</v>
      </c>
      <c r="B26" s="1"/>
      <c r="C26" s="75">
        <f>C4*10000*3.14*C16*0.0001</f>
        <v>81.1957020576</v>
      </c>
      <c r="D26" s="75">
        <f t="shared" ref="D26:K26" si="12">D4*10000*3.14*D16*0.0001</f>
        <v>73.412083416</v>
      </c>
      <c r="E26" s="75">
        <f t="shared" si="12"/>
        <v>69.9121504598</v>
      </c>
      <c r="F26" s="75">
        <f t="shared" si="12"/>
        <v>129.9005605478</v>
      </c>
      <c r="G26" s="75">
        <f t="shared" si="12"/>
        <v>123.329306802</v>
      </c>
      <c r="H26" s="75">
        <f t="shared" si="12"/>
        <v>123.7743039282</v>
      </c>
      <c r="I26" s="75">
        <f t="shared" si="12"/>
        <v>164.9443228996</v>
      </c>
      <c r="J26" s="75">
        <f t="shared" si="12"/>
        <v>150.9154570872</v>
      </c>
      <c r="K26" s="75">
        <f t="shared" si="12"/>
        <v>148.8571992076</v>
      </c>
      <c r="M26" s="80"/>
      <c r="N26" s="80"/>
      <c r="O26" s="80"/>
      <c r="P26" s="80"/>
      <c r="Q26" s="80"/>
      <c r="R26" s="80"/>
      <c r="S26" s="80"/>
    </row>
    <row r="27" s="70" customFormat="1" spans="1:19">
      <c r="A27" s="7"/>
      <c r="B27" s="7"/>
      <c r="C27" s="75">
        <f t="shared" ref="C27:K27" si="13">C5*10000*3.14*C17*0.0001</f>
        <v>218.980459686</v>
      </c>
      <c r="D27" s="75">
        <f t="shared" si="13"/>
        <v>206.24023185</v>
      </c>
      <c r="E27" s="75">
        <f t="shared" si="13"/>
        <v>196.039691435</v>
      </c>
      <c r="F27" s="75">
        <f t="shared" si="13"/>
        <v>287.3665625784</v>
      </c>
      <c r="G27" s="75">
        <f t="shared" si="13"/>
        <v>279.5817061488</v>
      </c>
      <c r="H27" s="75">
        <f t="shared" si="13"/>
        <v>268.5301892784</v>
      </c>
      <c r="I27" s="75">
        <f t="shared" si="13"/>
        <v>423.761765425</v>
      </c>
      <c r="J27" s="75">
        <f t="shared" si="13"/>
        <v>412.732046152</v>
      </c>
      <c r="K27" s="75">
        <f t="shared" si="13"/>
        <v>397.5413025618</v>
      </c>
      <c r="M27" s="80"/>
      <c r="N27" s="80"/>
      <c r="O27" s="80"/>
      <c r="P27" s="80"/>
      <c r="Q27" s="80"/>
      <c r="R27" s="80"/>
      <c r="S27" s="80"/>
    </row>
    <row r="28" s="70" customFormat="1" spans="1:19">
      <c r="A28" s="24"/>
      <c r="B28" s="1"/>
      <c r="C28" s="75">
        <f t="shared" ref="C28:K28" si="14">C6*10000*3.14*C18*0.0001</f>
        <v>328.9391308686</v>
      </c>
      <c r="D28" s="75">
        <f t="shared" si="14"/>
        <v>307.8274436722</v>
      </c>
      <c r="E28" s="75">
        <f t="shared" si="14"/>
        <v>289.7001214338</v>
      </c>
      <c r="F28" s="75">
        <f t="shared" si="14"/>
        <v>608.6049919376</v>
      </c>
      <c r="G28" s="75">
        <f t="shared" si="14"/>
        <v>590.646178647</v>
      </c>
      <c r="H28" s="75">
        <f t="shared" si="14"/>
        <v>570.906103456</v>
      </c>
      <c r="I28" s="75">
        <f t="shared" si="14"/>
        <v>1217.4947075514</v>
      </c>
      <c r="J28" s="75">
        <f t="shared" si="14"/>
        <v>1163.7748981644</v>
      </c>
      <c r="K28" s="75">
        <f t="shared" si="14"/>
        <v>1185.751385886</v>
      </c>
      <c r="M28" s="80"/>
      <c r="N28" s="80"/>
      <c r="O28" s="80"/>
      <c r="P28" s="80"/>
      <c r="Q28" s="80"/>
      <c r="R28" s="80"/>
      <c r="S28" s="80"/>
    </row>
    <row r="29" s="70" customFormat="1" spans="1:19">
      <c r="A29" s="24"/>
      <c r="B29" s="1"/>
      <c r="C29" s="75">
        <f t="shared" ref="C29:K29" si="15">C7*10000*3.14*C19*0.0001</f>
        <v>699.7434394368</v>
      </c>
      <c r="D29" s="75">
        <f t="shared" si="15"/>
        <v>632.6682313432</v>
      </c>
      <c r="E29" s="75">
        <f t="shared" si="15"/>
        <v>558.66182292</v>
      </c>
      <c r="F29" s="75">
        <f t="shared" si="15"/>
        <v>1154.1573164904</v>
      </c>
      <c r="G29" s="75">
        <f t="shared" si="15"/>
        <v>1105.6505849352</v>
      </c>
      <c r="H29" s="75">
        <f t="shared" si="15"/>
        <v>1037.5543094436</v>
      </c>
      <c r="I29" s="75">
        <f t="shared" si="15"/>
        <v>1900.7068724</v>
      </c>
      <c r="J29" s="75">
        <f t="shared" si="15"/>
        <v>1847.6348747488</v>
      </c>
      <c r="K29" s="75">
        <f t="shared" si="15"/>
        <v>1759.2500957168</v>
      </c>
      <c r="M29" s="80"/>
      <c r="N29" s="80"/>
      <c r="O29" s="80"/>
      <c r="P29" s="80"/>
      <c r="Q29" s="80"/>
      <c r="R29" s="80"/>
      <c r="S29" s="80"/>
    </row>
    <row r="30" s="70" customFormat="1" spans="1:19">
      <c r="A30" s="24"/>
      <c r="B30" s="25"/>
      <c r="C30" s="75">
        <f t="shared" ref="C30:K30" si="16">C8*10000*3.14*C20*0.0001</f>
        <v>915.619573385</v>
      </c>
      <c r="D30" s="75">
        <f t="shared" si="16"/>
        <v>821.6907764724</v>
      </c>
      <c r="E30" s="75">
        <f t="shared" si="16"/>
        <v>718.6676305612</v>
      </c>
      <c r="F30" s="75">
        <f t="shared" si="16"/>
        <v>2136.530905171</v>
      </c>
      <c r="G30" s="75">
        <f t="shared" si="16"/>
        <v>1978.1032999948</v>
      </c>
      <c r="H30" s="75">
        <f t="shared" si="16"/>
        <v>1806.8973589064</v>
      </c>
      <c r="I30" s="75">
        <f t="shared" si="16"/>
        <v>2711.772281812</v>
      </c>
      <c r="J30" s="75">
        <f t="shared" si="16"/>
        <v>2426.359007918</v>
      </c>
      <c r="K30" s="75">
        <f t="shared" si="16"/>
        <v>2127.0989770646</v>
      </c>
      <c r="M30" s="80"/>
      <c r="N30" s="80"/>
      <c r="O30" s="80"/>
      <c r="P30" s="80"/>
      <c r="Q30" s="80"/>
      <c r="R30" s="80"/>
      <c r="S30" s="80"/>
    </row>
    <row r="31" s="70" customFormat="1" spans="1:19">
      <c r="A31" s="24"/>
      <c r="B31" s="25"/>
      <c r="C31" s="75">
        <f t="shared" ref="C31:K31" si="17">C9*10000*3.14*C21*0.0001</f>
        <v>1003.2434727666</v>
      </c>
      <c r="D31" s="75">
        <f t="shared" si="17"/>
        <v>867.4842406216</v>
      </c>
      <c r="E31" s="75">
        <f t="shared" si="17"/>
        <v>728.233412346</v>
      </c>
      <c r="F31" s="75">
        <f t="shared" si="17"/>
        <v>2412.525846876</v>
      </c>
      <c r="G31" s="75">
        <f t="shared" si="17"/>
        <v>2211.1904186164</v>
      </c>
      <c r="H31" s="75">
        <f t="shared" si="17"/>
        <v>2032.3050901188</v>
      </c>
      <c r="I31" s="75">
        <f t="shared" si="17"/>
        <v>3375.9272526408</v>
      </c>
      <c r="J31" s="75">
        <f t="shared" si="17"/>
        <v>3011.44642651</v>
      </c>
      <c r="K31" s="75">
        <f t="shared" si="17"/>
        <v>2646.07540008</v>
      </c>
      <c r="M31" s="80"/>
      <c r="N31" s="80"/>
      <c r="O31" s="80"/>
      <c r="P31" s="80"/>
      <c r="Q31" s="80"/>
      <c r="R31" s="80"/>
      <c r="S31" s="80"/>
    </row>
    <row r="32" s="70" customFormat="1" spans="1:19">
      <c r="A32" s="24"/>
      <c r="B32" s="25"/>
      <c r="C32" s="75">
        <f t="shared" ref="C32:K32" si="18">C10*10000*3.14*C22*0.0001</f>
        <v>874.751245488</v>
      </c>
      <c r="D32" s="75">
        <f t="shared" si="18"/>
        <v>810.8002189222</v>
      </c>
      <c r="E32" s="75">
        <f t="shared" si="18"/>
        <v>740.845542312</v>
      </c>
      <c r="F32" s="75">
        <f t="shared" si="18"/>
        <v>2106.4361800606</v>
      </c>
      <c r="G32" s="75">
        <f t="shared" si="18"/>
        <v>1974.0461892048</v>
      </c>
      <c r="H32" s="75">
        <f t="shared" si="18"/>
        <v>1818.13534273</v>
      </c>
      <c r="I32" s="75">
        <f t="shared" si="18"/>
        <v>2974.2233375498</v>
      </c>
      <c r="J32" s="75">
        <f t="shared" si="18"/>
        <v>2725.1307336348</v>
      </c>
      <c r="K32" s="75">
        <f t="shared" si="18"/>
        <v>2451.4028620074</v>
      </c>
      <c r="M32" s="80"/>
      <c r="N32" s="80"/>
      <c r="O32" s="80"/>
      <c r="P32" s="80"/>
      <c r="Q32" s="80"/>
      <c r="R32" s="80"/>
      <c r="S32" s="80"/>
    </row>
    <row r="33" s="70" customFormat="1" spans="1:19">
      <c r="A33" s="24"/>
      <c r="B33" s="25"/>
      <c r="C33" s="75">
        <f t="shared" ref="C33:K33" si="19">C11*10000*3.14*C23*0.0001</f>
        <v>819.063416452</v>
      </c>
      <c r="D33" s="75">
        <f t="shared" si="19"/>
        <v>694.644591508</v>
      </c>
      <c r="E33" s="75">
        <f t="shared" si="19"/>
        <v>537.5114537496</v>
      </c>
      <c r="F33" s="75">
        <f t="shared" si="19"/>
        <v>1876.91357892</v>
      </c>
      <c r="G33" s="75">
        <f t="shared" si="19"/>
        <v>1701.6722563126</v>
      </c>
      <c r="H33" s="75">
        <f t="shared" si="19"/>
        <v>1519.420194852</v>
      </c>
      <c r="I33" s="75">
        <f t="shared" si="19"/>
        <v>2883.0798306</v>
      </c>
      <c r="J33" s="75">
        <f t="shared" si="19"/>
        <v>2598.7561367688</v>
      </c>
      <c r="K33" s="75">
        <f t="shared" si="19"/>
        <v>2277.7995347184</v>
      </c>
      <c r="M33" s="80"/>
      <c r="N33" s="80"/>
      <c r="O33" s="80"/>
      <c r="P33" s="80"/>
      <c r="Q33" s="80"/>
      <c r="R33" s="80"/>
      <c r="S33" s="80"/>
    </row>
    <row r="34" s="70" customFormat="1" spans="1:19">
      <c r="A34" s="24"/>
      <c r="B34" s="25"/>
      <c r="C34" s="75">
        <f t="shared" ref="C34:K34" si="20">C12*10000*3.14*C24*0.0001</f>
        <v>611.707404128</v>
      </c>
      <c r="D34" s="75">
        <f t="shared" si="20"/>
        <v>510.0036843642</v>
      </c>
      <c r="E34" s="75">
        <f t="shared" si="20"/>
        <v>396.4994501536</v>
      </c>
      <c r="F34" s="75">
        <f t="shared" si="20"/>
        <v>1665.8737347984</v>
      </c>
      <c r="G34" s="75">
        <f t="shared" si="20"/>
        <v>1564.641227487</v>
      </c>
      <c r="H34" s="75">
        <f t="shared" si="20"/>
        <v>1437.8777091848</v>
      </c>
      <c r="I34" s="75">
        <f t="shared" si="20"/>
        <v>2417.49839672</v>
      </c>
      <c r="J34" s="75">
        <f t="shared" si="20"/>
        <v>2276.6000403372</v>
      </c>
      <c r="K34" s="75">
        <f t="shared" si="20"/>
        <v>2111.41738723</v>
      </c>
      <c r="M34" s="80"/>
      <c r="N34" s="80"/>
      <c r="O34" s="80"/>
      <c r="P34" s="80"/>
      <c r="Q34" s="80"/>
      <c r="R34" s="80"/>
      <c r="S34" s="80"/>
    </row>
    <row r="35" s="70" customFormat="1" spans="1:19">
      <c r="A35" s="1"/>
      <c r="B35" s="1"/>
      <c r="C35" s="71"/>
      <c r="D35" s="71"/>
      <c r="E35" s="71"/>
      <c r="F35" s="72"/>
      <c r="G35" s="73"/>
      <c r="H35" s="74"/>
      <c r="I35" s="71"/>
      <c r="J35" s="71"/>
      <c r="K35" s="71"/>
      <c r="M35" s="80"/>
      <c r="N35" s="80"/>
      <c r="O35" s="80"/>
      <c r="P35" s="80"/>
      <c r="Q35" s="80"/>
      <c r="R35" s="80"/>
      <c r="S35" s="80"/>
    </row>
    <row r="36" s="70" customFormat="1" spans="1:19">
      <c r="A36" s="13" t="s">
        <v>22</v>
      </c>
      <c r="B36" s="13" t="s">
        <v>23</v>
      </c>
      <c r="C36" s="76"/>
      <c r="D36" s="76"/>
      <c r="E36" s="76"/>
      <c r="F36" s="77"/>
      <c r="G36" s="78"/>
      <c r="H36" s="79"/>
      <c r="I36" s="76"/>
      <c r="J36" s="76"/>
      <c r="K36" s="76"/>
      <c r="M36" s="80"/>
      <c r="N36" s="80"/>
      <c r="O36" s="80"/>
      <c r="P36" s="80"/>
      <c r="Q36" s="80"/>
      <c r="R36" s="80"/>
      <c r="S36" s="80"/>
    </row>
    <row r="37" spans="1:11">
      <c r="A37" s="7"/>
      <c r="B37" s="7"/>
      <c r="C37" s="63" t="s">
        <v>34</v>
      </c>
      <c r="D37" s="63"/>
      <c r="E37" s="63"/>
      <c r="F37" s="17"/>
      <c r="G37" s="16"/>
      <c r="H37" s="18"/>
      <c r="I37" s="63"/>
      <c r="J37" s="63"/>
      <c r="K37" s="63"/>
    </row>
    <row r="38" spans="1:19">
      <c r="A38" s="42">
        <v>39282</v>
      </c>
      <c r="B38" s="15">
        <v>30</v>
      </c>
      <c r="C38" s="63">
        <v>0.0964</v>
      </c>
      <c r="D38" s="63">
        <v>0.0905</v>
      </c>
      <c r="E38" s="63">
        <v>0.081</v>
      </c>
      <c r="F38" s="17">
        <v>0.1912</v>
      </c>
      <c r="G38" s="16">
        <v>0.1788</v>
      </c>
      <c r="H38" s="18">
        <v>0.1599</v>
      </c>
      <c r="I38" s="63">
        <v>0.2468</v>
      </c>
      <c r="J38" s="63">
        <v>0.2201</v>
      </c>
      <c r="K38" s="63">
        <v>0.1867</v>
      </c>
      <c r="M38" s="36">
        <f>AVERAGE(C38:E38)</f>
        <v>0.0893</v>
      </c>
      <c r="N38" s="36">
        <f>AVERAGE(F38:H38)</f>
        <v>0.176633333333333</v>
      </c>
      <c r="O38" s="36">
        <f>AVERAGE(I38:K38)</f>
        <v>0.217866666666667</v>
      </c>
      <c r="Q38" s="36">
        <f>STDEV(C38:E38)/3^0.5</f>
        <v>0.00448590384798129</v>
      </c>
      <c r="R38" s="36">
        <f>STDEV(F38:H38)/3^0.5</f>
        <v>0.00910024419696772</v>
      </c>
      <c r="S38" s="36">
        <f>STDEV(I38:K38)/3^0.5</f>
        <v>0.0173852747397842</v>
      </c>
    </row>
    <row r="39" spans="1:19">
      <c r="A39" s="42">
        <v>39291</v>
      </c>
      <c r="B39" s="15">
        <v>37</v>
      </c>
      <c r="C39" s="63">
        <v>0.3084</v>
      </c>
      <c r="D39" s="63">
        <v>0.2891</v>
      </c>
      <c r="E39" s="63">
        <v>0.2579</v>
      </c>
      <c r="F39" s="17">
        <v>0.3966</v>
      </c>
      <c r="G39" s="16">
        <v>0.3787</v>
      </c>
      <c r="H39" s="18">
        <v>0.3425</v>
      </c>
      <c r="I39" s="63">
        <v>0.6043</v>
      </c>
      <c r="J39" s="63">
        <v>0.558</v>
      </c>
      <c r="K39" s="63">
        <v>0.4877</v>
      </c>
      <c r="M39" s="36">
        <f t="shared" ref="M39:M46" si="21">AVERAGE(C39:E39)</f>
        <v>0.285133333333333</v>
      </c>
      <c r="N39" s="36">
        <f t="shared" ref="N39:N46" si="22">AVERAGE(F39:H39)</f>
        <v>0.3726</v>
      </c>
      <c r="O39" s="36">
        <f t="shared" ref="O39:O46" si="23">AVERAGE(I39:K39)</f>
        <v>0.55</v>
      </c>
      <c r="Q39" s="36">
        <f t="shared" ref="Q39:Q46" si="24">STDEV(C39:E39)/3^0.5</f>
        <v>0.0147123908473247</v>
      </c>
      <c r="R39" s="36">
        <f t="shared" ref="R39:R46" si="25">STDEV(F39:H39)/3^0.5</f>
        <v>0.0159123641654323</v>
      </c>
      <c r="S39" s="36">
        <f t="shared" ref="S39:S46" si="26">STDEV(I39:K39)/3^0.5</f>
        <v>0.0338963616533299</v>
      </c>
    </row>
    <row r="40" spans="1:19">
      <c r="A40" s="42">
        <v>39301</v>
      </c>
      <c r="B40" s="15">
        <v>48</v>
      </c>
      <c r="C40" s="63">
        <v>0.43</v>
      </c>
      <c r="D40" s="63">
        <v>0.4108</v>
      </c>
      <c r="E40" s="63">
        <v>0.372</v>
      </c>
      <c r="F40" s="17">
        <v>0.9506</v>
      </c>
      <c r="G40" s="16">
        <v>0.9019</v>
      </c>
      <c r="H40" s="18">
        <v>0.8015</v>
      </c>
      <c r="I40" s="63">
        <v>1.6827</v>
      </c>
      <c r="J40" s="63">
        <v>1.4664</v>
      </c>
      <c r="K40" s="63">
        <v>1.1809</v>
      </c>
      <c r="M40" s="36">
        <f t="shared" si="21"/>
        <v>0.404266666666667</v>
      </c>
      <c r="N40" s="36">
        <f t="shared" si="22"/>
        <v>0.884666666666667</v>
      </c>
      <c r="O40" s="36">
        <f t="shared" si="23"/>
        <v>1.44333333333333</v>
      </c>
      <c r="Q40" s="36">
        <f t="shared" si="24"/>
        <v>0.0170588523777083</v>
      </c>
      <c r="R40" s="36">
        <f t="shared" si="25"/>
        <v>0.0438954945802464</v>
      </c>
      <c r="S40" s="36">
        <f t="shared" si="26"/>
        <v>0.145315591424703</v>
      </c>
    </row>
    <row r="41" spans="1:19">
      <c r="A41" s="47">
        <v>39311</v>
      </c>
      <c r="B41" s="15">
        <v>58</v>
      </c>
      <c r="C41" s="63">
        <v>1.0265</v>
      </c>
      <c r="D41" s="63">
        <v>0.887</v>
      </c>
      <c r="E41" s="63">
        <v>0.716</v>
      </c>
      <c r="F41" s="17">
        <v>1.6841</v>
      </c>
      <c r="G41" s="16">
        <v>1.5326</v>
      </c>
      <c r="H41" s="18">
        <v>1.3084</v>
      </c>
      <c r="I41" s="63">
        <v>2.8797</v>
      </c>
      <c r="J41" s="63">
        <v>2.5532</v>
      </c>
      <c r="K41" s="63">
        <v>2.1388</v>
      </c>
      <c r="M41" s="36">
        <f t="shared" si="21"/>
        <v>0.8765</v>
      </c>
      <c r="N41" s="36">
        <f t="shared" si="22"/>
        <v>1.50836666666667</v>
      </c>
      <c r="O41" s="36">
        <f t="shared" si="23"/>
        <v>2.5239</v>
      </c>
      <c r="Q41" s="36">
        <f t="shared" si="24"/>
        <v>0.0897872485378626</v>
      </c>
      <c r="R41" s="36">
        <f t="shared" si="25"/>
        <v>0.1091299887494</v>
      </c>
      <c r="S41" s="36">
        <f t="shared" si="26"/>
        <v>0.21438055726519</v>
      </c>
    </row>
    <row r="42" spans="1:19">
      <c r="A42" s="47">
        <v>39323</v>
      </c>
      <c r="B42" s="15">
        <v>70</v>
      </c>
      <c r="C42" s="63">
        <v>1.133</v>
      </c>
      <c r="D42" s="63">
        <v>1.0767</v>
      </c>
      <c r="E42" s="63">
        <v>0.969</v>
      </c>
      <c r="F42" s="17">
        <v>2.903</v>
      </c>
      <c r="G42" s="16">
        <v>2.7187</v>
      </c>
      <c r="H42" s="18">
        <v>2.444</v>
      </c>
      <c r="I42" s="63">
        <v>4.0643</v>
      </c>
      <c r="J42" s="63">
        <v>3.5942</v>
      </c>
      <c r="K42" s="63">
        <v>3.012</v>
      </c>
      <c r="M42" s="36">
        <f t="shared" si="21"/>
        <v>1.05956666666667</v>
      </c>
      <c r="N42" s="36">
        <f t="shared" si="22"/>
        <v>2.68856666666667</v>
      </c>
      <c r="O42" s="36">
        <f t="shared" si="23"/>
        <v>3.55683333333333</v>
      </c>
      <c r="Q42" s="36">
        <f t="shared" si="24"/>
        <v>0.0481115486251598</v>
      </c>
      <c r="R42" s="36">
        <f t="shared" si="25"/>
        <v>0.133355743949949</v>
      </c>
      <c r="S42" s="36">
        <f t="shared" si="26"/>
        <v>0.304346854391131</v>
      </c>
    </row>
    <row r="43" spans="1:19">
      <c r="A43" s="47">
        <v>39334</v>
      </c>
      <c r="B43" s="15">
        <v>82</v>
      </c>
      <c r="C43" s="63">
        <v>1.3772</v>
      </c>
      <c r="D43" s="63">
        <v>1.306</v>
      </c>
      <c r="E43" s="63">
        <v>1.1918</v>
      </c>
      <c r="F43" s="17">
        <v>3.343</v>
      </c>
      <c r="G43" s="16">
        <v>3.1665</v>
      </c>
      <c r="H43" s="18">
        <v>2.8303</v>
      </c>
      <c r="I43" s="63">
        <v>4.8893</v>
      </c>
      <c r="J43" s="63">
        <v>4.2395</v>
      </c>
      <c r="K43" s="63">
        <v>3.4451</v>
      </c>
      <c r="M43" s="36">
        <f t="shared" si="21"/>
        <v>1.29166666666667</v>
      </c>
      <c r="N43" s="36">
        <f t="shared" si="22"/>
        <v>3.11326666666667</v>
      </c>
      <c r="O43" s="36">
        <f t="shared" si="23"/>
        <v>4.1913</v>
      </c>
      <c r="Q43" s="36">
        <f t="shared" si="24"/>
        <v>0.0539980658089816</v>
      </c>
      <c r="R43" s="36">
        <f t="shared" si="25"/>
        <v>0.150378038437946</v>
      </c>
      <c r="S43" s="36">
        <f t="shared" si="26"/>
        <v>0.417600622604901</v>
      </c>
    </row>
    <row r="44" spans="1:19">
      <c r="A44" s="47">
        <v>39347</v>
      </c>
      <c r="B44" s="15">
        <v>96</v>
      </c>
      <c r="C44" s="63">
        <v>1.2296</v>
      </c>
      <c r="D44" s="63">
        <v>1.1756</v>
      </c>
      <c r="E44" s="63">
        <v>1.0656</v>
      </c>
      <c r="F44" s="17">
        <v>2.7563</v>
      </c>
      <c r="G44" s="16">
        <v>2.5886</v>
      </c>
      <c r="H44" s="18">
        <v>2.3046</v>
      </c>
      <c r="I44" s="63">
        <v>3.8462</v>
      </c>
      <c r="J44" s="63">
        <v>3.5125</v>
      </c>
      <c r="K44" s="63">
        <v>3.0395</v>
      </c>
      <c r="M44" s="36">
        <f t="shared" si="21"/>
        <v>1.15693333333333</v>
      </c>
      <c r="N44" s="36">
        <f t="shared" si="22"/>
        <v>2.54983333333333</v>
      </c>
      <c r="O44" s="36">
        <f t="shared" si="23"/>
        <v>3.46606666666667</v>
      </c>
      <c r="Q44" s="36">
        <f t="shared" si="24"/>
        <v>0.0482539578111935</v>
      </c>
      <c r="R44" s="36">
        <f t="shared" si="25"/>
        <v>0.131827366068068</v>
      </c>
      <c r="S44" s="36">
        <f t="shared" si="26"/>
        <v>0.234028675830786</v>
      </c>
    </row>
    <row r="45" spans="1:19">
      <c r="A45" s="47">
        <v>39360</v>
      </c>
      <c r="B45" s="15">
        <v>109</v>
      </c>
      <c r="C45" s="63">
        <v>1.1962</v>
      </c>
      <c r="D45" s="63">
        <v>0.9939</v>
      </c>
      <c r="E45" s="63">
        <v>0.7531</v>
      </c>
      <c r="F45" s="17">
        <v>2.7198</v>
      </c>
      <c r="G45" s="16">
        <v>2.48</v>
      </c>
      <c r="H45" s="18">
        <v>2.1467</v>
      </c>
      <c r="I45" s="63">
        <v>4.3344</v>
      </c>
      <c r="J45" s="63">
        <v>3.7772</v>
      </c>
      <c r="K45" s="63">
        <v>3.0669</v>
      </c>
      <c r="M45" s="36">
        <f t="shared" si="21"/>
        <v>0.981066666666667</v>
      </c>
      <c r="N45" s="36">
        <f t="shared" si="22"/>
        <v>2.44883333333333</v>
      </c>
      <c r="O45" s="36">
        <f t="shared" si="23"/>
        <v>3.72616666666667</v>
      </c>
      <c r="Q45" s="36">
        <f t="shared" si="24"/>
        <v>0.128072796139973</v>
      </c>
      <c r="R45" s="36">
        <f t="shared" si="25"/>
        <v>0.166172022648553</v>
      </c>
      <c r="S45" s="36">
        <f t="shared" si="26"/>
        <v>0.366784388677839</v>
      </c>
    </row>
    <row r="46" spans="1:19">
      <c r="A46" s="47">
        <v>39372</v>
      </c>
      <c r="B46" s="15">
        <v>121</v>
      </c>
      <c r="C46" s="63">
        <v>0.8859</v>
      </c>
      <c r="D46" s="63">
        <v>0.844</v>
      </c>
      <c r="E46" s="63">
        <v>0.7617</v>
      </c>
      <c r="F46" s="17">
        <v>2.1772</v>
      </c>
      <c r="G46" s="16">
        <v>2.0551</v>
      </c>
      <c r="H46" s="18">
        <v>1.8264</v>
      </c>
      <c r="I46" s="63">
        <v>3.8105</v>
      </c>
      <c r="J46" s="63">
        <v>3.2997</v>
      </c>
      <c r="K46" s="63">
        <v>2.6245</v>
      </c>
      <c r="M46" s="36">
        <f t="shared" si="21"/>
        <v>0.830533333333333</v>
      </c>
      <c r="N46" s="36">
        <f t="shared" si="22"/>
        <v>2.01956666666667</v>
      </c>
      <c r="O46" s="36">
        <f t="shared" si="23"/>
        <v>3.2449</v>
      </c>
      <c r="Q46" s="36">
        <f t="shared" si="24"/>
        <v>0.0364802381814836</v>
      </c>
      <c r="R46" s="36">
        <f t="shared" si="25"/>
        <v>0.102813947389339</v>
      </c>
      <c r="S46" s="36">
        <f t="shared" si="26"/>
        <v>0.343463379901458</v>
      </c>
    </row>
    <row r="47" spans="1:11">
      <c r="A47" s="34"/>
      <c r="B47" s="34"/>
      <c r="C47" s="63"/>
      <c r="D47" s="63"/>
      <c r="E47" s="63"/>
      <c r="F47" s="17"/>
      <c r="G47" s="16"/>
      <c r="H47" s="18"/>
      <c r="I47" s="63"/>
      <c r="J47" s="63"/>
      <c r="K47" s="63"/>
    </row>
    <row r="48" spans="1:11">
      <c r="A48" s="12" t="s">
        <v>20</v>
      </c>
      <c r="C48" s="63"/>
      <c r="D48" s="63"/>
      <c r="E48" s="63"/>
      <c r="F48" s="17"/>
      <c r="G48" s="16"/>
      <c r="H48" s="18"/>
      <c r="I48" s="63"/>
      <c r="J48" s="63"/>
      <c r="K48" s="63"/>
    </row>
    <row r="49" spans="1:11">
      <c r="A49" s="7"/>
      <c r="B49" s="7" t="s">
        <v>19</v>
      </c>
      <c r="C49" s="63"/>
      <c r="D49" s="63"/>
      <c r="E49" s="63"/>
      <c r="F49" s="17"/>
      <c r="G49" s="16"/>
      <c r="H49" s="18"/>
      <c r="I49" s="63"/>
      <c r="J49" s="63"/>
      <c r="K49" s="63"/>
    </row>
    <row r="50" spans="1:19">
      <c r="A50" s="42">
        <v>39282</v>
      </c>
      <c r="B50" s="15">
        <v>30</v>
      </c>
      <c r="C50" s="63">
        <v>144.8082</v>
      </c>
      <c r="D50" s="63">
        <v>142.2144</v>
      </c>
      <c r="E50" s="63">
        <v>146.6994</v>
      </c>
      <c r="F50" s="17">
        <v>147.1521</v>
      </c>
      <c r="G50" s="16">
        <v>144.8401</v>
      </c>
      <c r="H50" s="18">
        <v>148.6268</v>
      </c>
      <c r="I50" s="63">
        <v>145.5239</v>
      </c>
      <c r="J50" s="63">
        <v>139.8862</v>
      </c>
      <c r="K50" s="63">
        <v>150.5469</v>
      </c>
      <c r="M50" s="36">
        <f>AVERAGE(C50:E50)</f>
        <v>144.574</v>
      </c>
      <c r="N50" s="36">
        <f>AVERAGE(F50:H50)</f>
        <v>146.873</v>
      </c>
      <c r="O50" s="36">
        <f>AVERAGE(I50:K50)</f>
        <v>145.319</v>
      </c>
      <c r="Q50" s="36">
        <f>STDEV(C50:E50)/3^0.5</f>
        <v>1.29999275382595</v>
      </c>
      <c r="R50" s="36">
        <f>STDEV(F50:H50)/3^0.5</f>
        <v>1.10199770568424</v>
      </c>
      <c r="S50" s="36">
        <f>STDEV(I50:K50)/3^0.5</f>
        <v>3.07918382746684</v>
      </c>
    </row>
    <row r="51" spans="1:19">
      <c r="A51" s="42">
        <v>39291</v>
      </c>
      <c r="B51" s="15">
        <v>37</v>
      </c>
      <c r="C51" s="63">
        <v>145.8676</v>
      </c>
      <c r="D51" s="63">
        <v>143.8913</v>
      </c>
      <c r="E51" s="63">
        <v>147.1971</v>
      </c>
      <c r="F51" s="17">
        <v>146.7407</v>
      </c>
      <c r="G51" s="16">
        <v>145.9508</v>
      </c>
      <c r="H51" s="18">
        <v>146.9766</v>
      </c>
      <c r="I51" s="63">
        <v>144.6473</v>
      </c>
      <c r="J51" s="63">
        <v>139.3676</v>
      </c>
      <c r="K51" s="63">
        <v>149.4371</v>
      </c>
      <c r="M51" s="36">
        <f t="shared" ref="M51:M58" si="27">AVERAGE(C51:E51)</f>
        <v>145.652</v>
      </c>
      <c r="N51" s="36">
        <f t="shared" ref="N51:N58" si="28">AVERAGE(F51:H51)</f>
        <v>146.556033333333</v>
      </c>
      <c r="O51" s="36">
        <f t="shared" ref="O51:O58" si="29">AVERAGE(I51:K51)</f>
        <v>144.484</v>
      </c>
      <c r="Q51" s="36">
        <f t="shared" ref="Q51:Q58" si="30">STDEV(C51:E51)/3^0.5</f>
        <v>0.960371617309329</v>
      </c>
      <c r="R51" s="36">
        <f t="shared" ref="R51:R58" si="31">STDEV(F51:H51)/3^0.5</f>
        <v>0.310184215874663</v>
      </c>
      <c r="S51" s="36">
        <f t="shared" ref="S51:S58" si="32">STDEV(I51:K51)/3^0.5</f>
        <v>2.90796078206016</v>
      </c>
    </row>
    <row r="52" spans="1:19">
      <c r="A52" s="42">
        <v>39301</v>
      </c>
      <c r="B52" s="15">
        <v>48</v>
      </c>
      <c r="C52" s="63">
        <v>147.8866</v>
      </c>
      <c r="D52" s="63">
        <v>147.0146</v>
      </c>
      <c r="E52" s="63">
        <v>148.0188</v>
      </c>
      <c r="F52" s="17">
        <v>148.2929</v>
      </c>
      <c r="G52" s="16">
        <v>147.338</v>
      </c>
      <c r="H52" s="18">
        <v>148.7501</v>
      </c>
      <c r="I52" s="63">
        <v>146.599</v>
      </c>
      <c r="J52" s="63">
        <v>145.4006</v>
      </c>
      <c r="K52" s="63">
        <v>147.2483</v>
      </c>
      <c r="M52" s="36">
        <f t="shared" si="27"/>
        <v>147.64</v>
      </c>
      <c r="N52" s="36">
        <f t="shared" si="28"/>
        <v>148.127</v>
      </c>
      <c r="O52" s="36">
        <f t="shared" si="29"/>
        <v>146.415966666667</v>
      </c>
      <c r="Q52" s="36">
        <f t="shared" si="30"/>
        <v>0.315020147503825</v>
      </c>
      <c r="R52" s="36">
        <f t="shared" si="31"/>
        <v>0.415992271562829</v>
      </c>
      <c r="S52" s="36">
        <f t="shared" si="32"/>
        <v>0.541179182690704</v>
      </c>
    </row>
    <row r="53" spans="1:19">
      <c r="A53" s="47">
        <v>39311</v>
      </c>
      <c r="B53" s="15">
        <v>58</v>
      </c>
      <c r="C53" s="63">
        <v>149.1569</v>
      </c>
      <c r="D53" s="63">
        <v>148.2687</v>
      </c>
      <c r="E53" s="63">
        <v>149.2144</v>
      </c>
      <c r="F53" s="17">
        <v>148.8837</v>
      </c>
      <c r="G53" s="16">
        <v>147.9517</v>
      </c>
      <c r="H53" s="18">
        <v>149.0666</v>
      </c>
      <c r="I53" s="63">
        <v>146.083</v>
      </c>
      <c r="J53" s="63">
        <v>145.0883</v>
      </c>
      <c r="K53" s="63">
        <v>146.2947</v>
      </c>
      <c r="M53" s="36">
        <f t="shared" si="27"/>
        <v>148.88</v>
      </c>
      <c r="N53" s="36">
        <f t="shared" si="28"/>
        <v>148.634</v>
      </c>
      <c r="O53" s="36">
        <f t="shared" si="29"/>
        <v>145.822</v>
      </c>
      <c r="Q53" s="36">
        <f t="shared" si="30"/>
        <v>0.306100381138829</v>
      </c>
      <c r="R53" s="36">
        <f t="shared" si="31"/>
        <v>0.345211563151259</v>
      </c>
      <c r="S53" s="36">
        <f t="shared" si="32"/>
        <v>0.371905449453666</v>
      </c>
    </row>
    <row r="54" spans="1:19">
      <c r="A54" s="47">
        <v>39323</v>
      </c>
      <c r="B54" s="15">
        <v>70</v>
      </c>
      <c r="C54" s="63">
        <v>147.2807</v>
      </c>
      <c r="D54" s="63">
        <v>145.9335</v>
      </c>
      <c r="E54" s="63">
        <v>147.9837</v>
      </c>
      <c r="F54" s="17">
        <v>147.437</v>
      </c>
      <c r="G54" s="16">
        <v>146.8085</v>
      </c>
      <c r="H54" s="18">
        <v>147.5045</v>
      </c>
      <c r="I54" s="63">
        <v>147.6989</v>
      </c>
      <c r="J54" s="63">
        <v>145.9899</v>
      </c>
      <c r="K54" s="63">
        <v>148.7662</v>
      </c>
      <c r="M54" s="36">
        <f t="shared" si="27"/>
        <v>147.065966666667</v>
      </c>
      <c r="N54" s="36">
        <f t="shared" si="28"/>
        <v>147.25</v>
      </c>
      <c r="O54" s="36">
        <f t="shared" si="29"/>
        <v>147.485</v>
      </c>
      <c r="Q54" s="36">
        <f t="shared" si="30"/>
        <v>0.601501680056762</v>
      </c>
      <c r="R54" s="36">
        <f t="shared" si="31"/>
        <v>0.221608325655874</v>
      </c>
      <c r="S54" s="36">
        <f t="shared" si="32"/>
        <v>0.808553302716234</v>
      </c>
    </row>
    <row r="55" spans="1:19">
      <c r="A55" s="47">
        <v>39334</v>
      </c>
      <c r="B55" s="15">
        <v>82</v>
      </c>
      <c r="C55" s="63">
        <v>147.8086</v>
      </c>
      <c r="D55" s="63">
        <v>147.2188</v>
      </c>
      <c r="E55" s="63">
        <v>147.7786</v>
      </c>
      <c r="F55" s="17">
        <v>147.5796</v>
      </c>
      <c r="G55" s="16">
        <v>147.0111</v>
      </c>
      <c r="H55" s="18">
        <v>147.6483</v>
      </c>
      <c r="I55" s="63">
        <v>148.2806</v>
      </c>
      <c r="J55" s="63">
        <v>145.2736</v>
      </c>
      <c r="K55" s="63">
        <v>150.5149</v>
      </c>
      <c r="M55" s="36">
        <f t="shared" si="27"/>
        <v>147.602</v>
      </c>
      <c r="N55" s="36">
        <f t="shared" si="28"/>
        <v>147.413</v>
      </c>
      <c r="O55" s="36">
        <f t="shared" si="29"/>
        <v>148.023033333333</v>
      </c>
      <c r="Q55" s="36">
        <f t="shared" si="30"/>
        <v>0.191795620387962</v>
      </c>
      <c r="R55" s="36">
        <f t="shared" si="31"/>
        <v>0.201926248912816</v>
      </c>
      <c r="S55" s="36">
        <f t="shared" si="32"/>
        <v>1.51850385394455</v>
      </c>
    </row>
    <row r="56" spans="1:19">
      <c r="A56" s="47">
        <v>39347</v>
      </c>
      <c r="B56" s="15">
        <v>96</v>
      </c>
      <c r="C56" s="63">
        <v>147.3043</v>
      </c>
      <c r="D56" s="63">
        <v>146.4333</v>
      </c>
      <c r="E56" s="63">
        <v>147.4694</v>
      </c>
      <c r="F56" s="17">
        <v>147.8661</v>
      </c>
      <c r="G56" s="16">
        <v>146.9979</v>
      </c>
      <c r="H56" s="18">
        <v>148.1849</v>
      </c>
      <c r="I56" s="63">
        <v>147.6221</v>
      </c>
      <c r="J56" s="63">
        <v>144.8377</v>
      </c>
      <c r="K56" s="63">
        <v>149.9022</v>
      </c>
      <c r="M56" s="36">
        <f t="shared" si="27"/>
        <v>147.069</v>
      </c>
      <c r="N56" s="36">
        <f t="shared" si="28"/>
        <v>147.682966666667</v>
      </c>
      <c r="O56" s="36">
        <f t="shared" si="29"/>
        <v>147.454</v>
      </c>
      <c r="Q56" s="36">
        <f t="shared" si="30"/>
        <v>0.321403365466721</v>
      </c>
      <c r="R56" s="36">
        <f t="shared" si="31"/>
        <v>0.354680895704547</v>
      </c>
      <c r="S56" s="36">
        <f t="shared" si="32"/>
        <v>1.46440924038785</v>
      </c>
    </row>
    <row r="57" spans="1:19">
      <c r="A57" s="47">
        <v>39360</v>
      </c>
      <c r="B57" s="15">
        <v>109</v>
      </c>
      <c r="C57" s="63">
        <v>149.2384</v>
      </c>
      <c r="D57" s="63">
        <v>148.2712</v>
      </c>
      <c r="E57" s="63">
        <v>149.6914</v>
      </c>
      <c r="F57" s="17">
        <v>147.3865</v>
      </c>
      <c r="G57" s="16">
        <v>146.6922</v>
      </c>
      <c r="H57" s="18">
        <v>147.5993</v>
      </c>
      <c r="I57" s="63">
        <v>148.7483</v>
      </c>
      <c r="J57" s="63">
        <v>144.7345</v>
      </c>
      <c r="K57" s="63">
        <v>152.0893</v>
      </c>
      <c r="M57" s="36">
        <f t="shared" si="27"/>
        <v>149.067</v>
      </c>
      <c r="N57" s="36">
        <f t="shared" si="28"/>
        <v>147.226</v>
      </c>
      <c r="O57" s="36">
        <f t="shared" si="29"/>
        <v>148.524033333333</v>
      </c>
      <c r="Q57" s="36">
        <f t="shared" si="30"/>
        <v>0.418837868393009</v>
      </c>
      <c r="R57" s="36">
        <f t="shared" si="31"/>
        <v>0.273878190685807</v>
      </c>
      <c r="S57" s="36">
        <f t="shared" si="32"/>
        <v>2.12610695978459</v>
      </c>
    </row>
    <row r="58" spans="1:19">
      <c r="A58" s="47">
        <v>39372</v>
      </c>
      <c r="B58" s="15">
        <v>121</v>
      </c>
      <c r="C58" s="63">
        <v>149.8855</v>
      </c>
      <c r="D58" s="63">
        <v>149.0873</v>
      </c>
      <c r="E58" s="63">
        <v>150.0102</v>
      </c>
      <c r="F58" s="17">
        <v>148.1933</v>
      </c>
      <c r="G58" s="16">
        <v>147.4975</v>
      </c>
      <c r="H58" s="18">
        <v>148.1922</v>
      </c>
      <c r="I58" s="63">
        <v>146.8394</v>
      </c>
      <c r="J58" s="63">
        <v>145.6069</v>
      </c>
      <c r="K58" s="63">
        <v>147.5307</v>
      </c>
      <c r="M58" s="36">
        <f t="shared" si="27"/>
        <v>149.661</v>
      </c>
      <c r="N58" s="36">
        <f t="shared" si="28"/>
        <v>147.961</v>
      </c>
      <c r="O58" s="36">
        <f t="shared" si="29"/>
        <v>146.659</v>
      </c>
      <c r="Q58" s="36">
        <f t="shared" si="30"/>
        <v>0.289099919289739</v>
      </c>
      <c r="R58" s="36">
        <f t="shared" si="31"/>
        <v>0.231750217547543</v>
      </c>
      <c r="S58" s="36">
        <f t="shared" si="32"/>
        <v>0.562630645568951</v>
      </c>
    </row>
    <row r="59" spans="3:11">
      <c r="C59" s="63"/>
      <c r="D59" s="63"/>
      <c r="E59" s="63"/>
      <c r="F59" s="17"/>
      <c r="G59" s="16"/>
      <c r="H59" s="18"/>
      <c r="I59" s="63"/>
      <c r="J59" s="63"/>
      <c r="K59" s="63"/>
    </row>
    <row r="60" ht="15.75" spans="1:11">
      <c r="A60" s="19" t="s">
        <v>25</v>
      </c>
      <c r="C60" s="63">
        <f>C38*10000*3.14*C50*0.0001</f>
        <v>43.8328629072</v>
      </c>
      <c r="D60" s="63">
        <f t="shared" ref="D60:K60" si="33">D38*10000*3.14*D50*0.0001</f>
        <v>40.413066048</v>
      </c>
      <c r="E60" s="63">
        <f t="shared" si="33"/>
        <v>37.311525396</v>
      </c>
      <c r="F60" s="63">
        <f t="shared" si="33"/>
        <v>88.3454119728</v>
      </c>
      <c r="G60" s="63">
        <f t="shared" si="33"/>
        <v>81.3178670232</v>
      </c>
      <c r="H60" s="63">
        <f t="shared" si="33"/>
        <v>74.6234355048</v>
      </c>
      <c r="I60" s="63">
        <f t="shared" si="33"/>
        <v>112.7740373528</v>
      </c>
      <c r="J60" s="63">
        <f t="shared" si="33"/>
        <v>96.6773112268</v>
      </c>
      <c r="K60" s="63">
        <f t="shared" si="33"/>
        <v>88.2563135622</v>
      </c>
    </row>
    <row r="61" spans="1:11">
      <c r="A61" s="7"/>
      <c r="B61" s="7"/>
      <c r="C61" s="63">
        <f t="shared" ref="C61:K61" si="34">C39*10000*3.14*C51*0.0001</f>
        <v>141.2546830176</v>
      </c>
      <c r="D61" s="63">
        <f t="shared" si="34"/>
        <v>130.6207809662</v>
      </c>
      <c r="E61" s="63">
        <f t="shared" si="34"/>
        <v>119.2010947626</v>
      </c>
      <c r="F61" s="63">
        <f t="shared" si="34"/>
        <v>182.7397154868</v>
      </c>
      <c r="G61" s="63">
        <f t="shared" si="34"/>
        <v>173.5527233944</v>
      </c>
      <c r="H61" s="63">
        <f t="shared" si="34"/>
        <v>158.06598447</v>
      </c>
      <c r="I61" s="63">
        <f t="shared" si="34"/>
        <v>274.4685410446</v>
      </c>
      <c r="J61" s="63">
        <f t="shared" si="34"/>
        <v>244.188759312</v>
      </c>
      <c r="K61" s="63">
        <f t="shared" si="34"/>
        <v>228.8446873238</v>
      </c>
    </row>
    <row r="62" spans="1:11">
      <c r="A62" s="24"/>
      <c r="C62" s="63">
        <f t="shared" ref="C62:K62" si="35">C40*10000*3.14*C52*0.0001</f>
        <v>199.67648732</v>
      </c>
      <c r="D62" s="63">
        <f t="shared" si="35"/>
        <v>189.6358967152</v>
      </c>
      <c r="E62" s="63">
        <f t="shared" si="35"/>
        <v>172.897799904</v>
      </c>
      <c r="F62" s="63">
        <f t="shared" si="35"/>
        <v>442.6371045236</v>
      </c>
      <c r="G62" s="63">
        <f t="shared" si="35"/>
        <v>417.256206508</v>
      </c>
      <c r="H62" s="63">
        <f t="shared" si="35"/>
        <v>374.360864171</v>
      </c>
      <c r="I62" s="63">
        <f t="shared" si="35"/>
        <v>774.581911122</v>
      </c>
      <c r="J62" s="63">
        <f t="shared" si="35"/>
        <v>669.4964810976</v>
      </c>
      <c r="K62" s="63">
        <f t="shared" si="35"/>
        <v>546.0005248558</v>
      </c>
    </row>
    <row r="63" spans="1:11">
      <c r="A63" s="24"/>
      <c r="C63" s="63">
        <f t="shared" ref="C63:K63" si="36">C41*10000*3.14*C53*0.0001</f>
        <v>480.764011649</v>
      </c>
      <c r="D63" s="63">
        <f t="shared" si="36"/>
        <v>412.955017866</v>
      </c>
      <c r="E63" s="63">
        <f t="shared" si="36"/>
        <v>335.469782656</v>
      </c>
      <c r="F63" s="63">
        <f t="shared" si="36"/>
        <v>787.3080229938</v>
      </c>
      <c r="G63" s="63">
        <f t="shared" si="36"/>
        <v>711.9974348188</v>
      </c>
      <c r="H63" s="63">
        <f t="shared" si="36"/>
        <v>612.4216418416</v>
      </c>
      <c r="I63" s="63">
        <f t="shared" si="36"/>
        <v>1320.920175414</v>
      </c>
      <c r="J63" s="63">
        <f t="shared" si="36"/>
        <v>1163.1798653384</v>
      </c>
      <c r="K63" s="63">
        <f t="shared" si="36"/>
        <v>982.4906276904</v>
      </c>
    </row>
    <row r="64" spans="1:11">
      <c r="A64" s="24"/>
      <c r="B64" s="25"/>
      <c r="C64" s="63">
        <f t="shared" ref="C64:K64" si="37">C42*10000*3.14*C54*0.0001</f>
        <v>523.968763934</v>
      </c>
      <c r="D64" s="63">
        <f t="shared" si="37"/>
        <v>493.377522273</v>
      </c>
      <c r="E64" s="63">
        <f t="shared" si="37"/>
        <v>450.264084642</v>
      </c>
      <c r="F64" s="63">
        <f t="shared" si="37"/>
        <v>1343.95017854</v>
      </c>
      <c r="G64" s="63">
        <f t="shared" si="37"/>
        <v>1253.262764503</v>
      </c>
      <c r="H64" s="63">
        <f t="shared" si="37"/>
        <v>1131.97313372</v>
      </c>
      <c r="I64" s="63">
        <f t="shared" si="37"/>
        <v>1884.9188873078</v>
      </c>
      <c r="J64" s="63">
        <f t="shared" si="37"/>
        <v>1647.6110615412</v>
      </c>
      <c r="K64" s="63">
        <f t="shared" si="37"/>
        <v>1406.983114416</v>
      </c>
    </row>
    <row r="65" spans="1:11">
      <c r="A65" s="24"/>
      <c r="B65" s="25"/>
      <c r="C65" s="63">
        <f t="shared" ref="C65:K65" si="38">C43*10000*3.14*C55*0.0001</f>
        <v>639.1846923088</v>
      </c>
      <c r="D65" s="63">
        <f t="shared" si="38"/>
        <v>603.720743792</v>
      </c>
      <c r="E65" s="63">
        <f t="shared" si="38"/>
        <v>553.0247614072</v>
      </c>
      <c r="F65" s="63">
        <f t="shared" si="38"/>
        <v>1549.146012792</v>
      </c>
      <c r="G65" s="63">
        <f t="shared" si="38"/>
        <v>1461.703435191</v>
      </c>
      <c r="H65" s="63">
        <f t="shared" si="38"/>
        <v>1312.1714081586</v>
      </c>
      <c r="I65" s="63">
        <f t="shared" si="38"/>
        <v>2276.4633800012</v>
      </c>
      <c r="J65" s="63">
        <f t="shared" si="38"/>
        <v>1933.886521408</v>
      </c>
      <c r="K65" s="63">
        <f t="shared" si="38"/>
        <v>1628.2120894486</v>
      </c>
    </row>
    <row r="66" spans="1:11">
      <c r="A66" s="24"/>
      <c r="B66" s="25"/>
      <c r="C66" s="63">
        <f t="shared" ref="C66:K66" si="39">C44*10000*3.14*C56*0.0001</f>
        <v>568.7336532592</v>
      </c>
      <c r="D66" s="63">
        <f t="shared" si="39"/>
        <v>540.5415406872</v>
      </c>
      <c r="E66" s="63">
        <f t="shared" si="39"/>
        <v>493.4302528896</v>
      </c>
      <c r="F66" s="63">
        <f t="shared" si="39"/>
        <v>1279.7488606902</v>
      </c>
      <c r="G66" s="63">
        <f t="shared" si="39"/>
        <v>1194.8289187716</v>
      </c>
      <c r="H66" s="63">
        <f t="shared" si="39"/>
        <v>1072.3317304956</v>
      </c>
      <c r="I66" s="63">
        <f t="shared" si="39"/>
        <v>1782.8421400028</v>
      </c>
      <c r="J66" s="63">
        <f t="shared" si="39"/>
        <v>1597.451202725</v>
      </c>
      <c r="K66" s="63">
        <f t="shared" si="39"/>
        <v>1430.671093866</v>
      </c>
    </row>
    <row r="67" spans="1:11">
      <c r="A67" s="24"/>
      <c r="B67" s="25"/>
      <c r="C67" s="63">
        <f t="shared" ref="C67:K67" si="40">C45*10000*3.14*C57*0.0001</f>
        <v>560.5495786112</v>
      </c>
      <c r="D67" s="63">
        <f t="shared" si="40"/>
        <v>462.7315814352</v>
      </c>
      <c r="E67" s="63">
        <f t="shared" si="40"/>
        <v>353.9803430876</v>
      </c>
      <c r="F67" s="63">
        <f t="shared" si="40"/>
        <v>1258.706060478</v>
      </c>
      <c r="G67" s="63">
        <f t="shared" si="40"/>
        <v>1142.32149984</v>
      </c>
      <c r="H67" s="63">
        <f t="shared" si="40"/>
        <v>994.9134503534</v>
      </c>
      <c r="I67" s="63">
        <f t="shared" si="40"/>
        <v>2024.4667429728</v>
      </c>
      <c r="J67" s="63">
        <f t="shared" si="40"/>
        <v>1716.610221676</v>
      </c>
      <c r="K67" s="63">
        <f t="shared" si="40"/>
        <v>1464.6299968938</v>
      </c>
    </row>
    <row r="68" spans="1:11">
      <c r="A68" s="24"/>
      <c r="B68" s="25"/>
      <c r="C68" s="63">
        <f t="shared" ref="C68:K68" si="41">C46*10000*3.14*C58*0.0001</f>
        <v>416.940392373</v>
      </c>
      <c r="D68" s="63">
        <f t="shared" si="41"/>
        <v>395.105198968</v>
      </c>
      <c r="E68" s="63">
        <f t="shared" si="41"/>
        <v>358.7850957276</v>
      </c>
      <c r="F68" s="63">
        <f t="shared" si="41"/>
        <v>1013.1098616664</v>
      </c>
      <c r="G68" s="63">
        <f t="shared" si="41"/>
        <v>951.803432465</v>
      </c>
      <c r="H68" s="63">
        <f t="shared" si="41"/>
        <v>849.8668550112</v>
      </c>
      <c r="I68" s="63">
        <f t="shared" si="41"/>
        <v>1756.929015818</v>
      </c>
      <c r="J68" s="63">
        <f t="shared" si="41"/>
        <v>1508.6415361002</v>
      </c>
      <c r="K68" s="63">
        <f t="shared" si="41"/>
        <v>1215.790171551</v>
      </c>
    </row>
    <row r="69" spans="1:11">
      <c r="A69" s="28"/>
      <c r="B69" s="29"/>
      <c r="C69" s="63"/>
      <c r="D69" s="63"/>
      <c r="E69" s="63"/>
      <c r="F69" s="17"/>
      <c r="G69" s="16"/>
      <c r="H69" s="18"/>
      <c r="I69" s="63"/>
      <c r="J69" s="63"/>
      <c r="K69" s="63"/>
    </row>
    <row r="70" spans="1:11">
      <c r="A70" s="60" t="s">
        <v>22</v>
      </c>
      <c r="B70" s="26" t="s">
        <v>26</v>
      </c>
      <c r="C70" s="63"/>
      <c r="D70" s="63"/>
      <c r="E70" s="63"/>
      <c r="F70" s="17"/>
      <c r="G70" s="16"/>
      <c r="H70" s="18"/>
      <c r="I70" s="63"/>
      <c r="J70" s="63"/>
      <c r="K70" s="63"/>
    </row>
    <row r="71" spans="1:11">
      <c r="A71" s="7"/>
      <c r="B71" s="7"/>
      <c r="C71" s="63"/>
      <c r="D71" s="63"/>
      <c r="E71" s="63"/>
      <c r="F71" s="17"/>
      <c r="G71" s="16"/>
      <c r="H71" s="18"/>
      <c r="I71" s="63"/>
      <c r="J71" s="63"/>
      <c r="K71" s="63"/>
    </row>
    <row r="72" spans="1:19">
      <c r="A72" s="42">
        <v>39282</v>
      </c>
      <c r="B72" s="15">
        <v>30</v>
      </c>
      <c r="C72" s="63">
        <v>0.0397</v>
      </c>
      <c r="D72" s="63">
        <v>0.0316</v>
      </c>
      <c r="E72" s="63">
        <v>0.0433</v>
      </c>
      <c r="F72" s="17">
        <v>0.0856</v>
      </c>
      <c r="G72" s="16">
        <v>0.0747</v>
      </c>
      <c r="H72" s="18">
        <v>0.0889</v>
      </c>
      <c r="I72" s="63">
        <v>0.1066</v>
      </c>
      <c r="J72" s="63">
        <v>0.0944</v>
      </c>
      <c r="K72" s="63">
        <v>0.1143</v>
      </c>
      <c r="M72" s="36">
        <f>AVERAGE(C72:E72)</f>
        <v>0.0382</v>
      </c>
      <c r="N72" s="36">
        <f>AVERAGE(F72:H72)</f>
        <v>0.0830666666666667</v>
      </c>
      <c r="O72" s="36">
        <f>AVERAGE(I72:K72)</f>
        <v>0.1051</v>
      </c>
      <c r="Q72" s="36">
        <f>STDEV(C72:E72)/3^0.5</f>
        <v>0.00345976877840124</v>
      </c>
      <c r="R72" s="36">
        <f>STDEV(F72:H72)/3^0.5</f>
        <v>0.00429042862401623</v>
      </c>
      <c r="S72" s="36">
        <f>STDEV(I72:K72)/3^0.5</f>
        <v>0.00579338703465713</v>
      </c>
    </row>
    <row r="73" spans="1:19">
      <c r="A73" s="42">
        <v>39291</v>
      </c>
      <c r="B73" s="15">
        <v>37</v>
      </c>
      <c r="C73" s="63">
        <v>0.0915</v>
      </c>
      <c r="D73" s="63">
        <v>0.0746</v>
      </c>
      <c r="E73" s="63">
        <v>0.1031</v>
      </c>
      <c r="F73" s="17">
        <v>0.1616</v>
      </c>
      <c r="G73" s="16">
        <v>0.1452</v>
      </c>
      <c r="H73" s="18">
        <v>0.1696</v>
      </c>
      <c r="I73" s="63">
        <v>0.3</v>
      </c>
      <c r="J73" s="63">
        <v>0.2771</v>
      </c>
      <c r="K73" s="63">
        <v>0.3055</v>
      </c>
      <c r="M73" s="36">
        <f t="shared" ref="M73:M80" si="42">AVERAGE(C73:E73)</f>
        <v>0.0897333333333333</v>
      </c>
      <c r="N73" s="36">
        <f t="shared" ref="N73:N80" si="43">AVERAGE(F73:H73)</f>
        <v>0.1588</v>
      </c>
      <c r="O73" s="36">
        <f t="shared" ref="O73:O80" si="44">AVERAGE(I73:K73)</f>
        <v>0.2942</v>
      </c>
      <c r="Q73" s="36">
        <f t="shared" ref="Q73:Q80" si="45">STDEV(C73:E73)/3^0.5</f>
        <v>0.00827452583401476</v>
      </c>
      <c r="R73" s="36">
        <f t="shared" ref="R73:R80" si="46">STDEV(F73:H73)/3^0.5</f>
        <v>0.00718145760506413</v>
      </c>
      <c r="S73" s="36">
        <f t="shared" ref="S73:S80" si="47">STDEV(I73:K73)/3^0.5</f>
        <v>0.0086961677383393</v>
      </c>
    </row>
    <row r="74" spans="1:19">
      <c r="A74" s="42">
        <v>39301</v>
      </c>
      <c r="B74" s="15">
        <v>48</v>
      </c>
      <c r="C74" s="63">
        <v>0.1261</v>
      </c>
      <c r="D74" s="63">
        <v>0.1076</v>
      </c>
      <c r="E74" s="63">
        <v>0.1388</v>
      </c>
      <c r="F74" s="17">
        <v>0.3665</v>
      </c>
      <c r="G74" s="16">
        <v>0.324</v>
      </c>
      <c r="H74" s="18">
        <v>0.3872</v>
      </c>
      <c r="I74" s="63">
        <v>0.7304</v>
      </c>
      <c r="J74" s="63">
        <v>0.6786</v>
      </c>
      <c r="K74" s="63">
        <v>0.7575</v>
      </c>
      <c r="M74" s="36">
        <f t="shared" si="42"/>
        <v>0.124166666666667</v>
      </c>
      <c r="N74" s="36">
        <f t="shared" si="43"/>
        <v>0.359233333333333</v>
      </c>
      <c r="O74" s="36">
        <f t="shared" si="44"/>
        <v>0.722166666666667</v>
      </c>
      <c r="Q74" s="36">
        <f t="shared" si="45"/>
        <v>0.00905839083085095</v>
      </c>
      <c r="R74" s="36">
        <f t="shared" si="46"/>
        <v>0.0186025386559051</v>
      </c>
      <c r="S74" s="36">
        <f t="shared" si="47"/>
        <v>0.0231455059232769</v>
      </c>
    </row>
    <row r="75" spans="1:19">
      <c r="A75" s="47">
        <v>39311</v>
      </c>
      <c r="B75" s="15">
        <v>58</v>
      </c>
      <c r="C75" s="63">
        <v>0.2377</v>
      </c>
      <c r="D75" s="63">
        <v>0.1984</v>
      </c>
      <c r="E75" s="63">
        <v>0.2658</v>
      </c>
      <c r="F75" s="17">
        <v>0.5885</v>
      </c>
      <c r="G75" s="16">
        <v>0.5575</v>
      </c>
      <c r="H75" s="18">
        <v>0.5999</v>
      </c>
      <c r="I75" s="63">
        <v>1.0249</v>
      </c>
      <c r="J75" s="63">
        <v>0.9073</v>
      </c>
      <c r="K75" s="63">
        <v>1.1094</v>
      </c>
      <c r="M75" s="36">
        <f t="shared" si="42"/>
        <v>0.233966666666667</v>
      </c>
      <c r="N75" s="36">
        <f t="shared" si="43"/>
        <v>0.581966666666667</v>
      </c>
      <c r="O75" s="36">
        <f t="shared" si="44"/>
        <v>1.01386666666667</v>
      </c>
      <c r="Q75" s="36">
        <f t="shared" si="45"/>
        <v>0.0195460425093618</v>
      </c>
      <c r="R75" s="36">
        <f t="shared" si="46"/>
        <v>0.0126682455156365</v>
      </c>
      <c r="S75" s="36">
        <f t="shared" si="47"/>
        <v>0.0586014884149238</v>
      </c>
    </row>
    <row r="76" spans="1:19">
      <c r="A76" s="47">
        <v>39323</v>
      </c>
      <c r="B76" s="15">
        <v>70</v>
      </c>
      <c r="C76" s="63">
        <v>0.2727</v>
      </c>
      <c r="D76" s="63">
        <v>0.223</v>
      </c>
      <c r="E76" s="63">
        <v>0.3089</v>
      </c>
      <c r="F76" s="17">
        <v>0.9303</v>
      </c>
      <c r="G76" s="16">
        <v>0.8637</v>
      </c>
      <c r="H76" s="18">
        <v>0.9507</v>
      </c>
      <c r="I76" s="63">
        <v>1.408</v>
      </c>
      <c r="J76" s="63">
        <v>1.2439</v>
      </c>
      <c r="K76" s="63">
        <v>1.4908</v>
      </c>
      <c r="M76" s="36">
        <f t="shared" si="42"/>
        <v>0.2682</v>
      </c>
      <c r="N76" s="36">
        <f t="shared" si="43"/>
        <v>0.9149</v>
      </c>
      <c r="O76" s="36">
        <f t="shared" si="44"/>
        <v>1.3809</v>
      </c>
      <c r="Q76" s="36">
        <f t="shared" si="45"/>
        <v>0.0248990629007064</v>
      </c>
      <c r="R76" s="36">
        <f t="shared" si="46"/>
        <v>0.0262686124490807</v>
      </c>
      <c r="S76" s="36">
        <f t="shared" si="47"/>
        <v>0.0725504651949248</v>
      </c>
    </row>
    <row r="77" spans="1:19">
      <c r="A77" s="47">
        <v>39334</v>
      </c>
      <c r="B77" s="15">
        <v>82</v>
      </c>
      <c r="C77" s="63">
        <v>0.3129</v>
      </c>
      <c r="D77" s="63">
        <v>0.218</v>
      </c>
      <c r="E77" s="63">
        <v>0.3935</v>
      </c>
      <c r="F77" s="17">
        <v>1.104</v>
      </c>
      <c r="G77" s="16">
        <v>0.9967</v>
      </c>
      <c r="H77" s="18">
        <v>1.1576</v>
      </c>
      <c r="I77" s="63">
        <v>1.6422</v>
      </c>
      <c r="J77" s="63">
        <v>1.361</v>
      </c>
      <c r="K77" s="63">
        <v>1.8392</v>
      </c>
      <c r="M77" s="36">
        <f t="shared" si="42"/>
        <v>0.308133333333333</v>
      </c>
      <c r="N77" s="36">
        <f t="shared" si="43"/>
        <v>1.0861</v>
      </c>
      <c r="O77" s="36">
        <f t="shared" si="44"/>
        <v>1.61413333333333</v>
      </c>
      <c r="Q77" s="36">
        <f t="shared" si="45"/>
        <v>0.050718515137746</v>
      </c>
      <c r="R77" s="36">
        <f t="shared" si="46"/>
        <v>0.0473022550554763</v>
      </c>
      <c r="S77" s="36">
        <f t="shared" si="47"/>
        <v>0.138755916790762</v>
      </c>
    </row>
    <row r="78" spans="1:19">
      <c r="A78" s="47">
        <v>39347</v>
      </c>
      <c r="B78" s="15">
        <v>96</v>
      </c>
      <c r="C78" s="63">
        <v>0.3018</v>
      </c>
      <c r="D78" s="63">
        <v>0.2278</v>
      </c>
      <c r="E78" s="63">
        <v>0.362</v>
      </c>
      <c r="F78" s="17">
        <v>0.9703</v>
      </c>
      <c r="G78" s="16">
        <v>0.8864</v>
      </c>
      <c r="H78" s="18">
        <v>1.0024</v>
      </c>
      <c r="I78" s="63">
        <v>1.4427</v>
      </c>
      <c r="J78" s="63">
        <v>1.2268</v>
      </c>
      <c r="K78" s="63">
        <v>1.5754</v>
      </c>
      <c r="M78" s="36">
        <f t="shared" si="42"/>
        <v>0.2972</v>
      </c>
      <c r="N78" s="36">
        <f t="shared" si="43"/>
        <v>0.953033333333333</v>
      </c>
      <c r="O78" s="36">
        <f t="shared" si="44"/>
        <v>1.41496666666667</v>
      </c>
      <c r="Q78" s="36">
        <f t="shared" si="45"/>
        <v>0.038808418330735</v>
      </c>
      <c r="R78" s="36">
        <f t="shared" si="46"/>
        <v>0.034581321226607</v>
      </c>
      <c r="S78" s="36">
        <f t="shared" si="47"/>
        <v>0.101583042110602</v>
      </c>
    </row>
    <row r="79" spans="1:19">
      <c r="A79" s="47">
        <v>39360</v>
      </c>
      <c r="B79" s="15">
        <v>109</v>
      </c>
      <c r="C79" s="63">
        <v>0.2924</v>
      </c>
      <c r="D79" s="63">
        <v>0.2829</v>
      </c>
      <c r="E79" s="63">
        <v>0.2891</v>
      </c>
      <c r="F79" s="17">
        <v>0.8797</v>
      </c>
      <c r="G79" s="16">
        <v>0.7611</v>
      </c>
      <c r="H79" s="18">
        <v>0.9567</v>
      </c>
      <c r="I79" s="63">
        <v>1.4919</v>
      </c>
      <c r="J79" s="63">
        <v>1.3436</v>
      </c>
      <c r="K79" s="63">
        <v>1.5892</v>
      </c>
      <c r="M79" s="36">
        <f t="shared" si="42"/>
        <v>0.288133333333333</v>
      </c>
      <c r="N79" s="36">
        <f t="shared" si="43"/>
        <v>0.865833333333333</v>
      </c>
      <c r="O79" s="36">
        <f t="shared" si="44"/>
        <v>1.4749</v>
      </c>
      <c r="Q79" s="36">
        <f t="shared" si="45"/>
        <v>0.00278468031279076</v>
      </c>
      <c r="R79" s="36">
        <f t="shared" si="46"/>
        <v>0.0568889366319244</v>
      </c>
      <c r="S79" s="36">
        <f t="shared" si="47"/>
        <v>0.0714063255834757</v>
      </c>
    </row>
    <row r="80" spans="1:19">
      <c r="A80" s="47">
        <v>39372</v>
      </c>
      <c r="B80" s="15">
        <v>121</v>
      </c>
      <c r="C80" s="63">
        <v>0.2609</v>
      </c>
      <c r="D80" s="63">
        <v>0.219</v>
      </c>
      <c r="E80" s="63">
        <v>0.2932</v>
      </c>
      <c r="F80" s="17">
        <v>0.8441</v>
      </c>
      <c r="G80" s="16">
        <v>0.7461</v>
      </c>
      <c r="H80" s="18">
        <v>0.8971</v>
      </c>
      <c r="I80" s="63">
        <v>1.367</v>
      </c>
      <c r="J80" s="63">
        <v>1.2511</v>
      </c>
      <c r="K80" s="63">
        <v>1.4258</v>
      </c>
      <c r="M80" s="36">
        <f t="shared" si="42"/>
        <v>0.2577</v>
      </c>
      <c r="N80" s="36">
        <f t="shared" si="43"/>
        <v>0.8291</v>
      </c>
      <c r="O80" s="36">
        <f t="shared" si="44"/>
        <v>1.34796666666667</v>
      </c>
      <c r="Q80" s="36">
        <f t="shared" si="45"/>
        <v>0.0214793699473085</v>
      </c>
      <c r="R80" s="36">
        <f t="shared" si="46"/>
        <v>0.0442304570780512</v>
      </c>
      <c r="S80" s="36">
        <f t="shared" si="47"/>
        <v>0.0513216112157225</v>
      </c>
    </row>
    <row r="81" spans="1:11">
      <c r="A81" s="34"/>
      <c r="B81" s="34"/>
      <c r="C81" s="63"/>
      <c r="D81" s="63"/>
      <c r="E81" s="63"/>
      <c r="F81" s="17"/>
      <c r="G81" s="16"/>
      <c r="H81" s="18"/>
      <c r="I81" s="63"/>
      <c r="J81" s="63"/>
      <c r="K81" s="63"/>
    </row>
    <row r="82" spans="1:11">
      <c r="A82" s="12" t="s">
        <v>20</v>
      </c>
      <c r="C82" s="63"/>
      <c r="D82" s="63"/>
      <c r="E82" s="63"/>
      <c r="F82" s="17"/>
      <c r="G82" s="16"/>
      <c r="H82" s="18"/>
      <c r="I82" s="63"/>
      <c r="J82" s="63"/>
      <c r="K82" s="63"/>
    </row>
    <row r="83" spans="1:11">
      <c r="A83" s="7"/>
      <c r="B83" s="7" t="s">
        <v>19</v>
      </c>
      <c r="C83" s="63"/>
      <c r="D83" s="63"/>
      <c r="E83" s="63"/>
      <c r="F83" s="17"/>
      <c r="G83" s="16"/>
      <c r="H83" s="18"/>
      <c r="I83" s="63"/>
      <c r="J83" s="63"/>
      <c r="K83" s="63"/>
    </row>
    <row r="84" spans="1:19">
      <c r="A84" s="42">
        <v>39282</v>
      </c>
      <c r="B84" s="15">
        <v>30</v>
      </c>
      <c r="C84" s="63">
        <v>423.5234</v>
      </c>
      <c r="D84" s="63">
        <v>408.0818</v>
      </c>
      <c r="E84" s="63">
        <v>450.5648</v>
      </c>
      <c r="F84" s="17">
        <v>487.351</v>
      </c>
      <c r="G84" s="16">
        <v>474.4502</v>
      </c>
      <c r="H84" s="18">
        <v>507.5937</v>
      </c>
      <c r="I84" s="63">
        <v>483.591</v>
      </c>
      <c r="J84" s="63">
        <v>456.4549</v>
      </c>
      <c r="K84" s="63">
        <v>520.5221</v>
      </c>
      <c r="M84" s="36">
        <f>AVERAGE(C84:E84)</f>
        <v>427.39</v>
      </c>
      <c r="N84" s="36">
        <f>AVERAGE(F84:H84)</f>
        <v>489.7983</v>
      </c>
      <c r="O84" s="36">
        <f>AVERAGE(I84:K84)</f>
        <v>486.856</v>
      </c>
      <c r="Q84" s="36">
        <f>STDEV(C84:E84)/3^0.5</f>
        <v>12.4152361894569</v>
      </c>
      <c r="R84" s="36">
        <f>STDEV(F84:H84)/3^0.5</f>
        <v>9.64563555932596</v>
      </c>
      <c r="S84" s="36">
        <f>STDEV(I84:K84)/3^0.5</f>
        <v>18.5665173337202</v>
      </c>
    </row>
    <row r="85" spans="1:19">
      <c r="A85" s="42">
        <v>39291</v>
      </c>
      <c r="B85" s="15">
        <v>37</v>
      </c>
      <c r="C85" s="63">
        <v>437.4864</v>
      </c>
      <c r="D85" s="63">
        <v>427.7219</v>
      </c>
      <c r="E85" s="63">
        <v>462.8907</v>
      </c>
      <c r="F85" s="17">
        <v>507.8515</v>
      </c>
      <c r="G85" s="16">
        <v>505.6478</v>
      </c>
      <c r="H85" s="18">
        <v>526.9983</v>
      </c>
      <c r="I85" s="63">
        <v>528.561</v>
      </c>
      <c r="J85" s="63">
        <v>519.9068</v>
      </c>
      <c r="K85" s="63">
        <v>553.1422</v>
      </c>
      <c r="M85" s="36">
        <f t="shared" ref="M85:M92" si="48">AVERAGE(C85:E85)</f>
        <v>442.699666666667</v>
      </c>
      <c r="N85" s="36">
        <f t="shared" ref="N85:N92" si="49">AVERAGE(F85:H85)</f>
        <v>513.4992</v>
      </c>
      <c r="O85" s="36">
        <f t="shared" ref="O85:O92" si="50">AVERAGE(I85:K85)</f>
        <v>533.87</v>
      </c>
      <c r="Q85" s="36">
        <f t="shared" ref="Q85:Q92" si="51">STDEV(C85:E85)/3^0.5</f>
        <v>10.4816464254323</v>
      </c>
      <c r="R85" s="36">
        <f t="shared" ref="R85:R92" si="52">STDEV(F85:H85)/3^0.5</f>
        <v>6.77946283589881</v>
      </c>
      <c r="S85" s="36">
        <f t="shared" ref="S85:S92" si="53">STDEV(I85:K85)/3^0.5</f>
        <v>9.95468171331125</v>
      </c>
    </row>
    <row r="86" spans="1:19">
      <c r="A86" s="42">
        <v>39301</v>
      </c>
      <c r="B86" s="15">
        <v>48</v>
      </c>
      <c r="C86" s="63">
        <v>443.8124</v>
      </c>
      <c r="D86" s="63">
        <v>425.2874</v>
      </c>
      <c r="E86" s="63">
        <v>478.503</v>
      </c>
      <c r="F86" s="17">
        <v>524.564</v>
      </c>
      <c r="G86" s="16">
        <v>516.1182</v>
      </c>
      <c r="H86" s="18">
        <v>540.9108</v>
      </c>
      <c r="I86" s="63">
        <v>549.5826</v>
      </c>
      <c r="J86" s="63">
        <v>510.554</v>
      </c>
      <c r="K86" s="63">
        <v>598.5234</v>
      </c>
      <c r="M86" s="36">
        <f t="shared" si="48"/>
        <v>449.200933333333</v>
      </c>
      <c r="N86" s="36">
        <f t="shared" si="49"/>
        <v>527.197666666667</v>
      </c>
      <c r="O86" s="36">
        <f t="shared" si="50"/>
        <v>552.886666666667</v>
      </c>
      <c r="Q86" s="36">
        <f t="shared" si="51"/>
        <v>15.5964978916565</v>
      </c>
      <c r="R86" s="36">
        <f t="shared" si="52"/>
        <v>7.27714238267864</v>
      </c>
      <c r="S86" s="36">
        <f t="shared" si="53"/>
        <v>25.4482578086945</v>
      </c>
    </row>
    <row r="87" spans="1:19">
      <c r="A87" s="47">
        <v>39311</v>
      </c>
      <c r="B87" s="15">
        <v>58</v>
      </c>
      <c r="C87" s="63">
        <v>452.8004</v>
      </c>
      <c r="D87" s="63">
        <v>448.597</v>
      </c>
      <c r="E87" s="63">
        <v>473.5026</v>
      </c>
      <c r="F87" s="17">
        <v>531.9831</v>
      </c>
      <c r="G87" s="16">
        <v>531.1678</v>
      </c>
      <c r="H87" s="18">
        <v>550.5401</v>
      </c>
      <c r="I87" s="63">
        <v>521.928</v>
      </c>
      <c r="J87" s="63">
        <v>502.3548</v>
      </c>
      <c r="K87" s="63">
        <v>557.3172</v>
      </c>
      <c r="M87" s="36">
        <f t="shared" si="48"/>
        <v>458.3</v>
      </c>
      <c r="N87" s="36">
        <f t="shared" si="49"/>
        <v>537.897</v>
      </c>
      <c r="O87" s="36">
        <f t="shared" si="50"/>
        <v>527.2</v>
      </c>
      <c r="Q87" s="36">
        <f t="shared" si="51"/>
        <v>7.6975413382023</v>
      </c>
      <c r="R87" s="36">
        <f t="shared" si="52"/>
        <v>6.32592975327211</v>
      </c>
      <c r="S87" s="36">
        <f t="shared" si="53"/>
        <v>16.0837582821926</v>
      </c>
    </row>
    <row r="88" spans="1:19">
      <c r="A88" s="47">
        <v>39323</v>
      </c>
      <c r="B88" s="15">
        <v>70</v>
      </c>
      <c r="C88" s="63">
        <v>461.4096</v>
      </c>
      <c r="D88" s="63">
        <v>442.1224</v>
      </c>
      <c r="E88" s="63">
        <v>493.2624</v>
      </c>
      <c r="F88" s="17">
        <v>520.344</v>
      </c>
      <c r="G88" s="16">
        <v>514.8314</v>
      </c>
      <c r="H88" s="18">
        <v>541.6206</v>
      </c>
      <c r="I88" s="63">
        <v>532.5024</v>
      </c>
      <c r="J88" s="63">
        <v>523.1074</v>
      </c>
      <c r="K88" s="63">
        <v>561.3003</v>
      </c>
      <c r="M88" s="36">
        <f t="shared" si="48"/>
        <v>465.598133333333</v>
      </c>
      <c r="N88" s="36">
        <f t="shared" si="49"/>
        <v>525.598666666667</v>
      </c>
      <c r="O88" s="36">
        <f t="shared" si="50"/>
        <v>538.970033333333</v>
      </c>
      <c r="Q88" s="36">
        <f t="shared" si="51"/>
        <v>14.9106534465946</v>
      </c>
      <c r="R88" s="36">
        <f t="shared" si="52"/>
        <v>8.16749554623554</v>
      </c>
      <c r="S88" s="36">
        <f t="shared" si="53"/>
        <v>11.4898087205334</v>
      </c>
    </row>
    <row r="89" spans="1:19">
      <c r="A89" s="47">
        <v>39334</v>
      </c>
      <c r="B89" s="15">
        <v>82</v>
      </c>
      <c r="C89" s="63">
        <v>458.2704</v>
      </c>
      <c r="D89" s="63">
        <v>447.0967</v>
      </c>
      <c r="E89" s="63">
        <v>483.3313</v>
      </c>
      <c r="F89" s="17">
        <v>508.1465</v>
      </c>
      <c r="G89" s="16">
        <v>496.4111</v>
      </c>
      <c r="H89" s="18">
        <v>527.5314</v>
      </c>
      <c r="I89" s="63">
        <v>518.4212</v>
      </c>
      <c r="J89" s="63">
        <v>491.6034</v>
      </c>
      <c r="K89" s="63">
        <v>559.5024</v>
      </c>
      <c r="M89" s="36">
        <f t="shared" si="48"/>
        <v>462.899466666667</v>
      </c>
      <c r="N89" s="36">
        <f t="shared" si="49"/>
        <v>510.696333333333</v>
      </c>
      <c r="O89" s="36">
        <f t="shared" si="50"/>
        <v>523.175666666667</v>
      </c>
      <c r="Q89" s="36">
        <f t="shared" si="51"/>
        <v>10.7130411639791</v>
      </c>
      <c r="R89" s="36">
        <f t="shared" si="52"/>
        <v>9.07367080336165</v>
      </c>
      <c r="S89" s="36">
        <f t="shared" si="53"/>
        <v>19.7443854062645</v>
      </c>
    </row>
    <row r="90" spans="1:19">
      <c r="A90" s="47">
        <v>39347</v>
      </c>
      <c r="B90" s="15">
        <v>96</v>
      </c>
      <c r="C90" s="63">
        <v>468.3684</v>
      </c>
      <c r="D90" s="63">
        <v>462.0984</v>
      </c>
      <c r="E90" s="63">
        <v>488.8321</v>
      </c>
      <c r="F90" s="17">
        <v>491.8297</v>
      </c>
      <c r="G90" s="16">
        <v>485.9559</v>
      </c>
      <c r="H90" s="18">
        <v>514.1314</v>
      </c>
      <c r="I90" s="63">
        <v>514.7458</v>
      </c>
      <c r="J90" s="63">
        <v>508.6311</v>
      </c>
      <c r="K90" s="63">
        <v>539.6171</v>
      </c>
      <c r="M90" s="36">
        <f t="shared" si="48"/>
        <v>473.099633333333</v>
      </c>
      <c r="N90" s="36">
        <f t="shared" si="49"/>
        <v>497.305666666667</v>
      </c>
      <c r="O90" s="36">
        <f t="shared" si="50"/>
        <v>520.998</v>
      </c>
      <c r="Q90" s="36">
        <f t="shared" si="51"/>
        <v>8.07178430425668</v>
      </c>
      <c r="R90" s="36">
        <f t="shared" si="52"/>
        <v>8.58204245820565</v>
      </c>
      <c r="S90" s="36">
        <f t="shared" si="53"/>
        <v>9.4754164838984</v>
      </c>
    </row>
    <row r="91" spans="1:19">
      <c r="A91" s="47">
        <v>39360</v>
      </c>
      <c r="B91" s="15">
        <v>109</v>
      </c>
      <c r="C91" s="63">
        <v>473.6896</v>
      </c>
      <c r="D91" s="63">
        <v>460.9545</v>
      </c>
      <c r="E91" s="63">
        <v>492.1479</v>
      </c>
      <c r="F91" s="17">
        <v>507.3505</v>
      </c>
      <c r="G91" s="16">
        <v>498.2382</v>
      </c>
      <c r="H91" s="18">
        <v>524.1106</v>
      </c>
      <c r="I91" s="63">
        <v>519.1106</v>
      </c>
      <c r="J91" s="63">
        <v>510.0203</v>
      </c>
      <c r="K91" s="63">
        <v>539.179</v>
      </c>
      <c r="M91" s="36">
        <f t="shared" si="48"/>
        <v>475.597333333333</v>
      </c>
      <c r="N91" s="36">
        <f t="shared" si="49"/>
        <v>509.899766666667</v>
      </c>
      <c r="O91" s="36">
        <f t="shared" si="50"/>
        <v>522.769966666667</v>
      </c>
      <c r="Q91" s="36">
        <f t="shared" si="51"/>
        <v>9.05513916225354</v>
      </c>
      <c r="R91" s="36">
        <f t="shared" si="52"/>
        <v>7.57670422728627</v>
      </c>
      <c r="S91" s="36">
        <f t="shared" si="53"/>
        <v>8.61395514506031</v>
      </c>
    </row>
    <row r="92" spans="1:19">
      <c r="A92" s="47">
        <v>39372</v>
      </c>
      <c r="B92" s="15">
        <v>121</v>
      </c>
      <c r="C92" s="63">
        <v>501.8612</v>
      </c>
      <c r="D92" s="63">
        <v>487.9861</v>
      </c>
      <c r="E92" s="63">
        <v>526.3453</v>
      </c>
      <c r="F92" s="17">
        <v>525.3632</v>
      </c>
      <c r="G92" s="16">
        <v>519.1377</v>
      </c>
      <c r="H92" s="18">
        <v>544.2962</v>
      </c>
      <c r="I92" s="63">
        <v>516.9955</v>
      </c>
      <c r="J92" s="63">
        <v>508.7243</v>
      </c>
      <c r="K92" s="63">
        <v>536.2002</v>
      </c>
      <c r="M92" s="36">
        <f t="shared" si="48"/>
        <v>505.397533333333</v>
      </c>
      <c r="N92" s="36">
        <f t="shared" si="49"/>
        <v>529.599033333333</v>
      </c>
      <c r="O92" s="36">
        <f t="shared" si="50"/>
        <v>520.64</v>
      </c>
      <c r="Q92" s="36">
        <f t="shared" si="51"/>
        <v>11.2136270707167</v>
      </c>
      <c r="R92" s="36">
        <f t="shared" si="52"/>
        <v>7.56514471294355</v>
      </c>
      <c r="S92" s="36">
        <f t="shared" si="53"/>
        <v>8.13824418798878</v>
      </c>
    </row>
    <row r="93" spans="3:11">
      <c r="C93" s="63"/>
      <c r="D93" s="63"/>
      <c r="E93" s="63"/>
      <c r="F93" s="17"/>
      <c r="G93" s="16"/>
      <c r="H93" s="18"/>
      <c r="I93" s="63"/>
      <c r="J93" s="63"/>
      <c r="K93" s="63"/>
    </row>
    <row r="94" spans="1:11">
      <c r="A94" s="19" t="s">
        <v>21</v>
      </c>
      <c r="C94" s="63">
        <f>C72*10000*3.14*C84*0.0001</f>
        <v>52.7955799972</v>
      </c>
      <c r="D94" s="63">
        <f t="shared" ref="D94:K94" si="54">D72*10000*3.14*D84*0.0001</f>
        <v>40.4915085232</v>
      </c>
      <c r="E94" s="63">
        <f t="shared" si="54"/>
        <v>61.2596913376</v>
      </c>
      <c r="F94" s="63">
        <f t="shared" si="54"/>
        <v>130.992151184</v>
      </c>
      <c r="G94" s="63">
        <f t="shared" si="54"/>
        <v>111.2860900116</v>
      </c>
      <c r="H94" s="63">
        <f t="shared" si="54"/>
        <v>141.6927509802</v>
      </c>
      <c r="I94" s="63">
        <f t="shared" si="54"/>
        <v>161.869513884</v>
      </c>
      <c r="J94" s="63">
        <f t="shared" si="54"/>
        <v>135.3005356384</v>
      </c>
      <c r="K94" s="63">
        <f t="shared" si="54"/>
        <v>186.8164227342</v>
      </c>
    </row>
    <row r="95" spans="1:11">
      <c r="A95" s="7"/>
      <c r="B95" s="7"/>
      <c r="C95" s="63">
        <f t="shared" ref="C95:K95" si="55">C73*10000*3.14*C85*0.0001</f>
        <v>125.694217584</v>
      </c>
      <c r="D95" s="63">
        <f t="shared" si="55"/>
        <v>100.1912887436</v>
      </c>
      <c r="E95" s="63">
        <f t="shared" si="55"/>
        <v>149.8534578738</v>
      </c>
      <c r="F95" s="63">
        <f t="shared" si="55"/>
        <v>257.696039536</v>
      </c>
      <c r="G95" s="63">
        <f t="shared" si="55"/>
        <v>230.5389901584</v>
      </c>
      <c r="H95" s="63">
        <f t="shared" si="55"/>
        <v>280.6497826752</v>
      </c>
      <c r="I95" s="63">
        <f t="shared" si="55"/>
        <v>497.904462</v>
      </c>
      <c r="J95" s="63">
        <f t="shared" si="55"/>
        <v>452.3677872392</v>
      </c>
      <c r="K95" s="63">
        <f t="shared" si="55"/>
        <v>530.612718194</v>
      </c>
    </row>
    <row r="96" spans="1:11">
      <c r="A96" s="24"/>
      <c r="C96" s="63">
        <f t="shared" ref="C96:K96" si="56">C74*10000*3.14*C86*0.0001</f>
        <v>175.7292950296</v>
      </c>
      <c r="D96" s="63">
        <f t="shared" si="56"/>
        <v>143.6893021136</v>
      </c>
      <c r="E96" s="63">
        <f t="shared" si="56"/>
        <v>208.546919496</v>
      </c>
      <c r="F96" s="63">
        <f t="shared" si="56"/>
        <v>603.67349684</v>
      </c>
      <c r="G96" s="63">
        <f t="shared" si="56"/>
        <v>525.078011952</v>
      </c>
      <c r="H96" s="63">
        <f t="shared" si="56"/>
        <v>657.6436779264</v>
      </c>
      <c r="I96" s="63">
        <f t="shared" si="56"/>
        <v>1260.4435114656</v>
      </c>
      <c r="J96" s="63">
        <f t="shared" si="56"/>
        <v>1087.890505416</v>
      </c>
      <c r="K96" s="63">
        <f t="shared" si="56"/>
        <v>1423.61783307</v>
      </c>
    </row>
    <row r="97" spans="1:11">
      <c r="A97" s="24"/>
      <c r="C97" s="63">
        <f t="shared" ref="C97:K97" si="57">C75*10000*3.14*C87*0.0001</f>
        <v>337.9602569512</v>
      </c>
      <c r="D97" s="63">
        <f t="shared" si="57"/>
        <v>279.465164672</v>
      </c>
      <c r="E97" s="63">
        <f t="shared" si="57"/>
        <v>395.1909519912</v>
      </c>
      <c r="F97" s="63">
        <f t="shared" si="57"/>
        <v>983.046250659</v>
      </c>
      <c r="G97" s="63">
        <f t="shared" si="57"/>
        <v>929.83579229</v>
      </c>
      <c r="H97" s="63">
        <f t="shared" si="57"/>
        <v>1037.0446788086</v>
      </c>
      <c r="I97" s="63">
        <f t="shared" si="57"/>
        <v>1679.661382608</v>
      </c>
      <c r="J97" s="63">
        <f t="shared" si="57"/>
        <v>1431.1696415256</v>
      </c>
      <c r="K97" s="63">
        <f t="shared" si="57"/>
        <v>1941.4233832752</v>
      </c>
    </row>
    <row r="98" spans="1:11">
      <c r="A98" s="24"/>
      <c r="B98" s="25"/>
      <c r="C98" s="63">
        <f t="shared" ref="C98:K98" si="58">C76*10000*3.14*C88*0.0001</f>
        <v>395.0948894688</v>
      </c>
      <c r="D98" s="63">
        <f t="shared" si="58"/>
        <v>309.582946928</v>
      </c>
      <c r="E98" s="63">
        <f t="shared" si="58"/>
        <v>478.4378918304</v>
      </c>
      <c r="F98" s="63">
        <f t="shared" si="58"/>
        <v>1519.998712848</v>
      </c>
      <c r="G98" s="63">
        <f t="shared" si="58"/>
        <v>1396.2320237652</v>
      </c>
      <c r="H98" s="63">
        <f t="shared" si="58"/>
        <v>1616.8447318788</v>
      </c>
      <c r="I98" s="63">
        <f t="shared" si="58"/>
        <v>2354.257010688</v>
      </c>
      <c r="J98" s="63">
        <f t="shared" si="58"/>
        <v>2043.1769458604</v>
      </c>
      <c r="K98" s="63">
        <f t="shared" si="58"/>
        <v>2627.5095699336</v>
      </c>
    </row>
    <row r="99" spans="1:11">
      <c r="A99" s="24"/>
      <c r="B99" s="25"/>
      <c r="C99" s="63">
        <f t="shared" ref="C99:K99" si="59">C77*10000*3.14*C89*0.0001</f>
        <v>450.2534176224</v>
      </c>
      <c r="D99" s="63">
        <f t="shared" si="59"/>
        <v>306.046633084</v>
      </c>
      <c r="E99" s="63">
        <f t="shared" si="59"/>
        <v>597.199320967</v>
      </c>
      <c r="F99" s="63">
        <f t="shared" si="59"/>
        <v>1761.52033104</v>
      </c>
      <c r="G99" s="63">
        <f t="shared" si="59"/>
        <v>1553.5870421818</v>
      </c>
      <c r="H99" s="63">
        <f t="shared" si="59"/>
        <v>1917.5048947296</v>
      </c>
      <c r="I99" s="63">
        <f t="shared" si="59"/>
        <v>2673.2430651696</v>
      </c>
      <c r="J99" s="63">
        <f t="shared" si="59"/>
        <v>2100.886794036</v>
      </c>
      <c r="K99" s="63">
        <f t="shared" si="59"/>
        <v>3231.1755962112</v>
      </c>
    </row>
    <row r="100" spans="1:11">
      <c r="A100" s="24"/>
      <c r="B100" s="25"/>
      <c r="C100" s="63">
        <f t="shared" ref="C100:K100" si="60">C78*10000*3.14*C90*0.0001</f>
        <v>443.8502509968</v>
      </c>
      <c r="D100" s="63">
        <f t="shared" si="60"/>
        <v>330.5352887328</v>
      </c>
      <c r="E100" s="63">
        <f t="shared" si="60"/>
        <v>555.645671428</v>
      </c>
      <c r="F100" s="63">
        <f t="shared" si="60"/>
        <v>1498.4782038374</v>
      </c>
      <c r="G100" s="63">
        <f t="shared" si="60"/>
        <v>1352.5591126464</v>
      </c>
      <c r="H100" s="63">
        <f t="shared" si="60"/>
        <v>1618.2470902304</v>
      </c>
      <c r="I100" s="63">
        <f t="shared" si="60"/>
        <v>2331.8386241724</v>
      </c>
      <c r="J100" s="63">
        <f t="shared" si="60"/>
        <v>1959.3243091272</v>
      </c>
      <c r="K100" s="63">
        <f t="shared" si="60"/>
        <v>2669.3541271276</v>
      </c>
    </row>
    <row r="101" spans="1:11">
      <c r="A101" s="24"/>
      <c r="B101" s="25"/>
      <c r="C101" s="63">
        <f t="shared" ref="C101:K101" si="61">C79*10000*3.14*C91*0.0001</f>
        <v>434.9114745856</v>
      </c>
      <c r="D101" s="63">
        <f t="shared" si="61"/>
        <v>409.468648077</v>
      </c>
      <c r="E101" s="63">
        <f t="shared" si="61"/>
        <v>446.7590677746</v>
      </c>
      <c r="F101" s="63">
        <f t="shared" si="61"/>
        <v>1401.432977429</v>
      </c>
      <c r="G101" s="63">
        <f t="shared" si="61"/>
        <v>1190.7165552228</v>
      </c>
      <c r="H101" s="63">
        <f t="shared" si="61"/>
        <v>1574.4481586028</v>
      </c>
      <c r="I101" s="63">
        <f t="shared" si="61"/>
        <v>2431.8078669996</v>
      </c>
      <c r="J101" s="63">
        <f t="shared" si="61"/>
        <v>2151.7266837512</v>
      </c>
      <c r="K101" s="63">
        <f t="shared" si="61"/>
        <v>2690.550657752</v>
      </c>
    </row>
    <row r="102" spans="1:11">
      <c r="A102" s="24"/>
      <c r="B102" s="25"/>
      <c r="C102" s="63">
        <f>C80*10000*3.14*C92*0.0001</f>
        <v>411.1377434312</v>
      </c>
      <c r="D102" s="63">
        <f t="shared" ref="D102:K102" si="62">D80*10000*3.14*D92*0.0001</f>
        <v>335.568521526</v>
      </c>
      <c r="E102" s="63">
        <f t="shared" si="62"/>
        <v>484.5787477544</v>
      </c>
      <c r="F102" s="63">
        <f t="shared" si="62"/>
        <v>1392.4615021568</v>
      </c>
      <c r="G102" s="63">
        <f t="shared" si="62"/>
        <v>1216.2119232258</v>
      </c>
      <c r="H102" s="63">
        <f t="shared" si="62"/>
        <v>1533.2247000028</v>
      </c>
      <c r="I102" s="63">
        <f t="shared" si="62"/>
        <v>2219.14114429</v>
      </c>
      <c r="J102" s="63">
        <f t="shared" si="62"/>
        <v>1998.5000112322</v>
      </c>
      <c r="K102" s="63">
        <f t="shared" si="62"/>
        <v>2400.5747298024</v>
      </c>
    </row>
    <row r="103" spans="3:11">
      <c r="C103" s="63"/>
      <c r="D103" s="63"/>
      <c r="E103" s="63"/>
      <c r="F103" s="63"/>
      <c r="G103" s="63"/>
      <c r="H103" s="63"/>
      <c r="I103" s="63"/>
      <c r="J103" s="63"/>
      <c r="K103" s="63"/>
    </row>
    <row r="104" spans="1:11">
      <c r="A104" s="30"/>
      <c r="B104" s="30"/>
      <c r="C104" s="63"/>
      <c r="D104" s="63"/>
      <c r="E104" s="63"/>
      <c r="F104" s="17"/>
      <c r="G104" s="16"/>
      <c r="H104" s="18"/>
      <c r="I104" s="63"/>
      <c r="J104" s="63"/>
      <c r="K104" s="63"/>
    </row>
    <row r="105" spans="1:11">
      <c r="A105" s="19" t="s">
        <v>21</v>
      </c>
      <c r="B105" s="28" t="s">
        <v>27</v>
      </c>
      <c r="C105" s="63">
        <f>C94+C60+C26</f>
        <v>177.824144962</v>
      </c>
      <c r="D105" s="63">
        <f t="shared" ref="D105:K105" si="63">D94+D60+D26</f>
        <v>154.3166579872</v>
      </c>
      <c r="E105" s="63">
        <f t="shared" si="63"/>
        <v>168.4833671934</v>
      </c>
      <c r="F105" s="63">
        <f t="shared" si="63"/>
        <v>349.2381237046</v>
      </c>
      <c r="G105" s="63">
        <f t="shared" si="63"/>
        <v>315.9332638368</v>
      </c>
      <c r="H105" s="63">
        <f t="shared" si="63"/>
        <v>340.0904904132</v>
      </c>
      <c r="I105" s="63">
        <f t="shared" si="63"/>
        <v>439.5878741364</v>
      </c>
      <c r="J105" s="63">
        <f t="shared" si="63"/>
        <v>382.8933039524</v>
      </c>
      <c r="K105" s="63">
        <f t="shared" si="63"/>
        <v>423.929935504</v>
      </c>
    </row>
    <row r="106" spans="1:11">
      <c r="A106" s="19"/>
      <c r="C106" s="63">
        <f t="shared" ref="C106:K106" si="64">C95+C61+C27</f>
        <v>485.9293602876</v>
      </c>
      <c r="D106" s="63">
        <f t="shared" si="64"/>
        <v>437.0523015598</v>
      </c>
      <c r="E106" s="63">
        <f t="shared" si="64"/>
        <v>465.0942440714</v>
      </c>
      <c r="F106" s="63">
        <f t="shared" si="64"/>
        <v>727.8023176012</v>
      </c>
      <c r="G106" s="63">
        <f t="shared" si="64"/>
        <v>683.6734197016</v>
      </c>
      <c r="H106" s="63">
        <f t="shared" si="64"/>
        <v>707.2459564236</v>
      </c>
      <c r="I106" s="63">
        <f t="shared" si="64"/>
        <v>1196.1347684696</v>
      </c>
      <c r="J106" s="63">
        <f t="shared" si="64"/>
        <v>1109.2885927032</v>
      </c>
      <c r="K106" s="63">
        <f t="shared" si="64"/>
        <v>1156.9987080796</v>
      </c>
    </row>
    <row r="107" spans="1:11">
      <c r="A107" s="19"/>
      <c r="C107" s="63">
        <f t="shared" ref="C107:K107" si="65">C96+C62+C28</f>
        <v>704.3449132182</v>
      </c>
      <c r="D107" s="63">
        <f t="shared" si="65"/>
        <v>641.152642501</v>
      </c>
      <c r="E107" s="63">
        <f t="shared" si="65"/>
        <v>671.1448408338</v>
      </c>
      <c r="F107" s="63">
        <f t="shared" si="65"/>
        <v>1654.9155933012</v>
      </c>
      <c r="G107" s="63">
        <f t="shared" si="65"/>
        <v>1532.980397107</v>
      </c>
      <c r="H107" s="63">
        <f t="shared" si="65"/>
        <v>1602.9106455534</v>
      </c>
      <c r="I107" s="63">
        <f t="shared" si="65"/>
        <v>3252.520130139</v>
      </c>
      <c r="J107" s="63">
        <f t="shared" si="65"/>
        <v>2921.161884678</v>
      </c>
      <c r="K107" s="63">
        <f t="shared" si="65"/>
        <v>3155.3697438118</v>
      </c>
    </row>
    <row r="108" spans="1:11">
      <c r="A108" s="19"/>
      <c r="C108" s="63">
        <f t="shared" ref="C108:K108" si="66">C97+C63+C29</f>
        <v>1518.467708037</v>
      </c>
      <c r="D108" s="63">
        <f t="shared" si="66"/>
        <v>1325.0884138812</v>
      </c>
      <c r="E108" s="63">
        <f t="shared" si="66"/>
        <v>1289.3225575672</v>
      </c>
      <c r="F108" s="63">
        <f t="shared" si="66"/>
        <v>2924.5115901432</v>
      </c>
      <c r="G108" s="63">
        <f t="shared" si="66"/>
        <v>2747.483812044</v>
      </c>
      <c r="H108" s="63">
        <f t="shared" si="66"/>
        <v>2687.0206300938</v>
      </c>
      <c r="I108" s="63">
        <f t="shared" si="66"/>
        <v>4901.288430422</v>
      </c>
      <c r="J108" s="63">
        <f t="shared" si="66"/>
        <v>4441.9843816128</v>
      </c>
      <c r="K108" s="63">
        <f t="shared" si="66"/>
        <v>4683.1641066824</v>
      </c>
    </row>
    <row r="109" spans="1:11">
      <c r="A109" s="19"/>
      <c r="C109" s="63">
        <f t="shared" ref="C109:K109" si="67">C98+C64+C30</f>
        <v>1834.6832267878</v>
      </c>
      <c r="D109" s="63">
        <f t="shared" si="67"/>
        <v>1624.6512456734</v>
      </c>
      <c r="E109" s="63">
        <f t="shared" si="67"/>
        <v>1647.3696070336</v>
      </c>
      <c r="F109" s="63">
        <f t="shared" si="67"/>
        <v>5000.479796559</v>
      </c>
      <c r="G109" s="63">
        <f t="shared" si="67"/>
        <v>4627.598088263</v>
      </c>
      <c r="H109" s="63">
        <f t="shared" si="67"/>
        <v>4555.7152245052</v>
      </c>
      <c r="I109" s="63">
        <f t="shared" si="67"/>
        <v>6950.9481798078</v>
      </c>
      <c r="J109" s="63">
        <f t="shared" si="67"/>
        <v>6117.1470153196</v>
      </c>
      <c r="K109" s="63">
        <f t="shared" si="67"/>
        <v>6161.5916614142</v>
      </c>
    </row>
    <row r="110" spans="1:11">
      <c r="A110" s="19"/>
      <c r="C110" s="63">
        <f t="shared" ref="C110:K110" si="68">C99+C65+C31</f>
        <v>2092.6815826978</v>
      </c>
      <c r="D110" s="63">
        <f t="shared" si="68"/>
        <v>1777.2516174976</v>
      </c>
      <c r="E110" s="63">
        <f t="shared" si="68"/>
        <v>1878.4574947202</v>
      </c>
      <c r="F110" s="63">
        <f t="shared" si="68"/>
        <v>5723.192190708</v>
      </c>
      <c r="G110" s="63">
        <f t="shared" si="68"/>
        <v>5226.4808959892</v>
      </c>
      <c r="H110" s="63">
        <f t="shared" si="68"/>
        <v>5261.981393007</v>
      </c>
      <c r="I110" s="63">
        <f t="shared" si="68"/>
        <v>8325.6336978116</v>
      </c>
      <c r="J110" s="63">
        <f t="shared" si="68"/>
        <v>7046.219741954</v>
      </c>
      <c r="K110" s="63">
        <f t="shared" si="68"/>
        <v>7505.4630857398</v>
      </c>
    </row>
    <row r="111" spans="1:11">
      <c r="A111" s="19"/>
      <c r="C111" s="63">
        <f t="shared" ref="C111:K111" si="69">C100+C66+C32</f>
        <v>1887.335149744</v>
      </c>
      <c r="D111" s="63">
        <f t="shared" si="69"/>
        <v>1681.8770483422</v>
      </c>
      <c r="E111" s="63">
        <f t="shared" si="69"/>
        <v>1789.9214666296</v>
      </c>
      <c r="F111" s="63">
        <f t="shared" si="69"/>
        <v>4884.6632445882</v>
      </c>
      <c r="G111" s="63">
        <f t="shared" si="69"/>
        <v>4521.4342206228</v>
      </c>
      <c r="H111" s="63">
        <f t="shared" si="69"/>
        <v>4508.714163456</v>
      </c>
      <c r="I111" s="63">
        <f t="shared" si="69"/>
        <v>7088.904101725</v>
      </c>
      <c r="J111" s="63">
        <f t="shared" si="69"/>
        <v>6281.906245487</v>
      </c>
      <c r="K111" s="63">
        <f t="shared" si="69"/>
        <v>6551.428083001</v>
      </c>
    </row>
    <row r="112" spans="1:11">
      <c r="A112" s="19"/>
      <c r="C112" s="63">
        <f t="shared" ref="C112:K112" si="70">C101+C67+C33</f>
        <v>1814.5244696488</v>
      </c>
      <c r="D112" s="63">
        <f t="shared" si="70"/>
        <v>1566.8448210202</v>
      </c>
      <c r="E112" s="63">
        <f t="shared" si="70"/>
        <v>1338.2508646118</v>
      </c>
      <c r="F112" s="63">
        <f t="shared" si="70"/>
        <v>4537.052616827</v>
      </c>
      <c r="G112" s="63">
        <f t="shared" si="70"/>
        <v>4034.7103113754</v>
      </c>
      <c r="H112" s="63">
        <f t="shared" si="70"/>
        <v>4088.7818038082</v>
      </c>
      <c r="I112" s="63">
        <f t="shared" si="70"/>
        <v>7339.3544405724</v>
      </c>
      <c r="J112" s="63">
        <f t="shared" si="70"/>
        <v>6467.093042196</v>
      </c>
      <c r="K112" s="63">
        <f t="shared" si="70"/>
        <v>6432.9801893642</v>
      </c>
    </row>
    <row r="113" spans="1:11">
      <c r="A113" s="19"/>
      <c r="C113" s="63">
        <f t="shared" ref="C113:K113" si="71">C102+C68+C34</f>
        <v>1439.7855399322</v>
      </c>
      <c r="D113" s="63">
        <f t="shared" si="71"/>
        <v>1240.6774048582</v>
      </c>
      <c r="E113" s="63">
        <f t="shared" si="71"/>
        <v>1239.8632936356</v>
      </c>
      <c r="F113" s="63">
        <f t="shared" si="71"/>
        <v>4071.4450986216</v>
      </c>
      <c r="G113" s="63">
        <f t="shared" si="71"/>
        <v>3732.6565831778</v>
      </c>
      <c r="H113" s="63">
        <f t="shared" si="71"/>
        <v>3820.9692641988</v>
      </c>
      <c r="I113" s="63">
        <f t="shared" si="71"/>
        <v>6393.568556828</v>
      </c>
      <c r="J113" s="63">
        <f t="shared" si="71"/>
        <v>5783.7415876696</v>
      </c>
      <c r="K113" s="63">
        <f t="shared" si="71"/>
        <v>5727.7822885834</v>
      </c>
    </row>
    <row r="114" spans="1:11">
      <c r="A114" s="19"/>
      <c r="C114" s="63"/>
      <c r="D114" s="63"/>
      <c r="E114" s="63"/>
      <c r="F114" s="63"/>
      <c r="G114" s="63"/>
      <c r="H114" s="63"/>
      <c r="I114" s="63"/>
      <c r="J114" s="63"/>
      <c r="K114" s="63"/>
    </row>
    <row r="115" spans="1:11">
      <c r="A115" s="19"/>
      <c r="C115" s="63"/>
      <c r="D115" s="63"/>
      <c r="E115" s="63"/>
      <c r="F115" s="63"/>
      <c r="G115" s="63"/>
      <c r="H115" s="63"/>
      <c r="I115" s="63"/>
      <c r="J115" s="63"/>
      <c r="K115" s="63"/>
    </row>
    <row r="116" spans="1:11">
      <c r="A116" s="19" t="s">
        <v>28</v>
      </c>
      <c r="B116" s="7"/>
      <c r="C116" s="63"/>
      <c r="D116" s="63"/>
      <c r="E116" s="63"/>
      <c r="F116" s="17"/>
      <c r="G116" s="16"/>
      <c r="H116" s="18"/>
      <c r="I116" s="63"/>
      <c r="J116" s="63"/>
      <c r="K116" s="63"/>
    </row>
    <row r="117" spans="1:11">
      <c r="A117" s="62" t="s">
        <v>17</v>
      </c>
      <c r="C117" s="63"/>
      <c r="D117" s="63"/>
      <c r="E117" s="63"/>
      <c r="F117" s="17"/>
      <c r="G117" s="16"/>
      <c r="H117" s="18"/>
      <c r="I117" s="63"/>
      <c r="J117" s="63"/>
      <c r="K117" s="63"/>
    </row>
    <row r="118" spans="1:19">
      <c r="A118" s="42">
        <v>39282</v>
      </c>
      <c r="B118" s="15">
        <v>30</v>
      </c>
      <c r="C118" s="63">
        <f>100*C26/C105</f>
        <v>45.6606734000892</v>
      </c>
      <c r="D118" s="63">
        <f t="shared" ref="D118:K118" si="72">100*D26/D105</f>
        <v>47.572364755391</v>
      </c>
      <c r="E118" s="63">
        <f t="shared" si="72"/>
        <v>41.4949864929686</v>
      </c>
      <c r="F118" s="63">
        <f t="shared" si="72"/>
        <v>37.1954124509257</v>
      </c>
      <c r="G118" s="63">
        <f t="shared" si="72"/>
        <v>39.0365057810777</v>
      </c>
      <c r="H118" s="63">
        <f t="shared" si="72"/>
        <v>36.3945206988345</v>
      </c>
      <c r="I118" s="63">
        <f t="shared" si="72"/>
        <v>37.5224915436178</v>
      </c>
      <c r="J118" s="63">
        <f t="shared" si="72"/>
        <v>39.4144936799316</v>
      </c>
      <c r="K118" s="63">
        <f t="shared" si="72"/>
        <v>35.1136324049934</v>
      </c>
      <c r="L118" s="63"/>
      <c r="M118" s="36">
        <f>AVERAGE(C118:E118)</f>
        <v>44.9093415494829</v>
      </c>
      <c r="N118" s="36">
        <f>AVERAGE(F118:H118)</f>
        <v>37.5421463102793</v>
      </c>
      <c r="O118" s="36">
        <f>AVERAGE(I118:K118)</f>
        <v>37.3502058761809</v>
      </c>
      <c r="Q118" s="36">
        <f>STDEV(C118:E118)/3^0.5</f>
        <v>1.79415776883776</v>
      </c>
      <c r="R118" s="36">
        <f>STDEV(F118:H118)/3^0.5</f>
        <v>0.782131610965742</v>
      </c>
      <c r="S118" s="36">
        <f>STDEV(I118:K118)/3^0.5</f>
        <v>1.24453655229151</v>
      </c>
    </row>
    <row r="119" spans="1:19">
      <c r="A119" s="42">
        <v>39291</v>
      </c>
      <c r="B119" s="15">
        <v>37</v>
      </c>
      <c r="C119" s="63">
        <f t="shared" ref="C119:K119" si="73">100*C27/C106</f>
        <v>45.0642578082533</v>
      </c>
      <c r="D119" s="63">
        <f t="shared" si="73"/>
        <v>47.1889133437685</v>
      </c>
      <c r="E119" s="63">
        <f t="shared" si="73"/>
        <v>42.1505305502995</v>
      </c>
      <c r="F119" s="63">
        <f t="shared" si="73"/>
        <v>39.4841505211945</v>
      </c>
      <c r="G119" s="63">
        <f t="shared" si="73"/>
        <v>40.894043572855</v>
      </c>
      <c r="H119" s="63">
        <f t="shared" si="73"/>
        <v>37.9684304787408</v>
      </c>
      <c r="I119" s="63">
        <f t="shared" si="73"/>
        <v>35.4275936621409</v>
      </c>
      <c r="J119" s="63">
        <f t="shared" si="73"/>
        <v>37.2069134098118</v>
      </c>
      <c r="K119" s="63">
        <f t="shared" si="73"/>
        <v>34.3597015092302</v>
      </c>
      <c r="L119" s="63"/>
      <c r="M119" s="36">
        <f t="shared" ref="M119:M126" si="74">AVERAGE(C119:E119)</f>
        <v>44.8012339007738</v>
      </c>
      <c r="N119" s="36">
        <f t="shared" ref="N119:N126" si="75">AVERAGE(F119:H119)</f>
        <v>39.4488748575968</v>
      </c>
      <c r="O119" s="36">
        <f t="shared" ref="O119:O126" si="76">AVERAGE(I119:K119)</f>
        <v>35.6647361937276</v>
      </c>
      <c r="Q119" s="36">
        <f t="shared" ref="Q119:Q126" si="77">STDEV(C119:E119)/3^0.5</f>
        <v>1.46038938589571</v>
      </c>
      <c r="R119" s="36">
        <f t="shared" ref="R119:R126" si="78">STDEV(F119:H119)/3^0.5</f>
        <v>0.84473591010145</v>
      </c>
      <c r="S119" s="36">
        <f t="shared" ref="S119:S126" si="79">STDEV(I119:K119)/3^0.5</f>
        <v>0.830427869016726</v>
      </c>
    </row>
    <row r="120" spans="1:19">
      <c r="A120" s="42">
        <v>39301</v>
      </c>
      <c r="B120" s="15">
        <v>48</v>
      </c>
      <c r="C120" s="63">
        <f t="shared" ref="C120:K120" si="80">100*C28/C107</f>
        <v>46.701427765788</v>
      </c>
      <c r="D120" s="63">
        <f t="shared" si="80"/>
        <v>48.0115690503014</v>
      </c>
      <c r="E120" s="63">
        <f t="shared" si="80"/>
        <v>43.1650671819051</v>
      </c>
      <c r="F120" s="63">
        <f t="shared" si="80"/>
        <v>36.7755911178264</v>
      </c>
      <c r="G120" s="63">
        <f t="shared" si="80"/>
        <v>38.5292714611127</v>
      </c>
      <c r="H120" s="63">
        <f t="shared" si="80"/>
        <v>35.6168389697666</v>
      </c>
      <c r="I120" s="63">
        <f t="shared" si="80"/>
        <v>37.4323496500349</v>
      </c>
      <c r="J120" s="63">
        <f t="shared" si="80"/>
        <v>39.8394523860044</v>
      </c>
      <c r="K120" s="63">
        <f t="shared" si="80"/>
        <v>37.5788412185752</v>
      </c>
      <c r="L120" s="63"/>
      <c r="M120" s="36">
        <f t="shared" si="74"/>
        <v>45.9593546659982</v>
      </c>
      <c r="N120" s="36">
        <f t="shared" si="75"/>
        <v>36.9739005162352</v>
      </c>
      <c r="O120" s="36">
        <f t="shared" si="76"/>
        <v>38.2835477515382</v>
      </c>
      <c r="Q120" s="36">
        <f t="shared" si="77"/>
        <v>1.44742869187236</v>
      </c>
      <c r="R120" s="36">
        <f t="shared" si="78"/>
        <v>0.846573626899473</v>
      </c>
      <c r="S120" s="36">
        <f t="shared" si="79"/>
        <v>0.779100842548307</v>
      </c>
    </row>
    <row r="121" spans="1:19">
      <c r="A121" s="47">
        <v>39311</v>
      </c>
      <c r="B121" s="15">
        <v>58</v>
      </c>
      <c r="C121" s="63">
        <f t="shared" ref="C121:K121" si="81">100*C29/C108</f>
        <v>46.0822074604006</v>
      </c>
      <c r="D121" s="63">
        <f t="shared" si="81"/>
        <v>47.7453598352813</v>
      </c>
      <c r="E121" s="63">
        <f t="shared" si="81"/>
        <v>43.3298727026175</v>
      </c>
      <c r="F121" s="63">
        <f t="shared" si="81"/>
        <v>39.4649595638596</v>
      </c>
      <c r="G121" s="63">
        <f t="shared" si="81"/>
        <v>40.2422966092982</v>
      </c>
      <c r="H121" s="63">
        <f t="shared" si="81"/>
        <v>38.6135594875347</v>
      </c>
      <c r="I121" s="63">
        <f t="shared" si="81"/>
        <v>38.7797392335131</v>
      </c>
      <c r="J121" s="63">
        <f t="shared" si="81"/>
        <v>41.5948079961046</v>
      </c>
      <c r="K121" s="63">
        <f t="shared" si="81"/>
        <v>37.5654163646866</v>
      </c>
      <c r="L121" s="63"/>
      <c r="M121" s="36">
        <f t="shared" si="74"/>
        <v>45.7191466660998</v>
      </c>
      <c r="N121" s="36">
        <f t="shared" si="75"/>
        <v>39.4402718868975</v>
      </c>
      <c r="O121" s="36">
        <f t="shared" si="76"/>
        <v>39.3133211981015</v>
      </c>
      <c r="Q121" s="36">
        <f t="shared" si="77"/>
        <v>1.28750294626828</v>
      </c>
      <c r="R121" s="36">
        <f t="shared" si="78"/>
        <v>0.470337915403359</v>
      </c>
      <c r="S121" s="36">
        <f t="shared" si="79"/>
        <v>1.19338894393737</v>
      </c>
    </row>
    <row r="122" spans="1:19">
      <c r="A122" s="47">
        <v>39323</v>
      </c>
      <c r="B122" s="15">
        <v>70</v>
      </c>
      <c r="C122" s="63">
        <f t="shared" ref="C122:K122" si="82">100*C30/C109</f>
        <v>49.9061396548594</v>
      </c>
      <c r="D122" s="63">
        <f t="shared" si="82"/>
        <v>50.5764408614243</v>
      </c>
      <c r="E122" s="63">
        <f t="shared" si="82"/>
        <v>43.6251602246867</v>
      </c>
      <c r="F122" s="63">
        <f t="shared" si="82"/>
        <v>42.7265180961479</v>
      </c>
      <c r="G122" s="63">
        <f t="shared" si="82"/>
        <v>42.7457886848876</v>
      </c>
      <c r="H122" s="63">
        <f t="shared" si="82"/>
        <v>39.6622104293766</v>
      </c>
      <c r="I122" s="63">
        <f t="shared" si="82"/>
        <v>39.0129837205459</v>
      </c>
      <c r="J122" s="63">
        <f t="shared" si="82"/>
        <v>39.6648797526281</v>
      </c>
      <c r="K122" s="63">
        <f t="shared" si="82"/>
        <v>34.5219075516665</v>
      </c>
      <c r="L122" s="63"/>
      <c r="M122" s="36">
        <f t="shared" si="74"/>
        <v>48.0359135803235</v>
      </c>
      <c r="N122" s="36">
        <f t="shared" si="75"/>
        <v>41.711505736804</v>
      </c>
      <c r="O122" s="36">
        <f t="shared" si="76"/>
        <v>37.7332570082802</v>
      </c>
      <c r="Q122" s="36">
        <f t="shared" si="77"/>
        <v>2.21384919691746</v>
      </c>
      <c r="R122" s="36">
        <f t="shared" si="78"/>
        <v>1.02466275454912</v>
      </c>
      <c r="S122" s="36">
        <f t="shared" si="79"/>
        <v>1.61666489091287</v>
      </c>
    </row>
    <row r="123" spans="1:19">
      <c r="A123" s="47">
        <v>39334</v>
      </c>
      <c r="B123" s="15">
        <v>82</v>
      </c>
      <c r="C123" s="63">
        <f t="shared" ref="C123:K123" si="83">100*C31/C110</f>
        <v>47.9405697006832</v>
      </c>
      <c r="D123" s="63">
        <f t="shared" si="83"/>
        <v>48.8104347229703</v>
      </c>
      <c r="E123" s="63">
        <f t="shared" si="83"/>
        <v>38.7676279283856</v>
      </c>
      <c r="F123" s="63">
        <f t="shared" si="83"/>
        <v>42.1535004676744</v>
      </c>
      <c r="G123" s="63">
        <f t="shared" si="83"/>
        <v>42.3074428591764</v>
      </c>
      <c r="H123" s="63">
        <f t="shared" si="83"/>
        <v>38.6224301898837</v>
      </c>
      <c r="I123" s="63">
        <f t="shared" si="83"/>
        <v>40.5485921573533</v>
      </c>
      <c r="J123" s="63">
        <f t="shared" si="83"/>
        <v>42.7384688073167</v>
      </c>
      <c r="K123" s="63">
        <f t="shared" si="83"/>
        <v>35.2553249526665</v>
      </c>
      <c r="L123" s="63"/>
      <c r="M123" s="36">
        <f t="shared" si="74"/>
        <v>45.1728774506797</v>
      </c>
      <c r="N123" s="36">
        <f t="shared" si="75"/>
        <v>41.0277911722448</v>
      </c>
      <c r="O123" s="36">
        <f t="shared" si="76"/>
        <v>39.5141286391122</v>
      </c>
      <c r="Q123" s="36">
        <f t="shared" si="77"/>
        <v>3.21245401375058</v>
      </c>
      <c r="R123" s="36">
        <f t="shared" si="78"/>
        <v>1.20350123342607</v>
      </c>
      <c r="S123" s="36">
        <f t="shared" si="79"/>
        <v>2.22125689383855</v>
      </c>
    </row>
    <row r="124" spans="1:19">
      <c r="A124" s="47">
        <v>39347</v>
      </c>
      <c r="B124" s="15">
        <v>96</v>
      </c>
      <c r="C124" s="63">
        <f t="shared" ref="C124:K124" si="84">100*C32/C111</f>
        <v>46.3484848256364</v>
      </c>
      <c r="D124" s="63">
        <f t="shared" si="84"/>
        <v>48.2080553820146</v>
      </c>
      <c r="E124" s="63">
        <f t="shared" si="84"/>
        <v>41.3898350360032</v>
      </c>
      <c r="F124" s="63">
        <f t="shared" si="84"/>
        <v>43.1234677722022</v>
      </c>
      <c r="G124" s="63">
        <f t="shared" si="84"/>
        <v>43.6597347850587</v>
      </c>
      <c r="H124" s="63">
        <f t="shared" si="84"/>
        <v>40.3249191857479</v>
      </c>
      <c r="I124" s="63">
        <f t="shared" si="84"/>
        <v>41.9560385479902</v>
      </c>
      <c r="J124" s="63">
        <f t="shared" si="84"/>
        <v>43.3806336347756</v>
      </c>
      <c r="K124" s="63">
        <f t="shared" si="84"/>
        <v>37.4178397587552</v>
      </c>
      <c r="L124" s="63"/>
      <c r="M124" s="36">
        <f t="shared" si="74"/>
        <v>45.3154584145514</v>
      </c>
      <c r="N124" s="36">
        <f t="shared" si="75"/>
        <v>42.3693739143363</v>
      </c>
      <c r="O124" s="36">
        <f t="shared" si="76"/>
        <v>40.9181706471736</v>
      </c>
      <c r="Q124" s="36">
        <f t="shared" si="77"/>
        <v>2.03489474307562</v>
      </c>
      <c r="R124" s="36">
        <f t="shared" si="78"/>
        <v>1.03388296084955</v>
      </c>
      <c r="S124" s="36">
        <f t="shared" si="79"/>
        <v>1.79783249466643</v>
      </c>
    </row>
    <row r="125" spans="1:19">
      <c r="A125" s="47">
        <v>39360</v>
      </c>
      <c r="B125" s="15">
        <v>109</v>
      </c>
      <c r="C125" s="63">
        <f t="shared" ref="C125:K125" si="85">100*C33/C112</f>
        <v>45.1392874635926</v>
      </c>
      <c r="D125" s="63">
        <f t="shared" si="85"/>
        <v>44.3339750171114</v>
      </c>
      <c r="E125" s="63">
        <f t="shared" si="85"/>
        <v>40.1652237232457</v>
      </c>
      <c r="F125" s="63">
        <f t="shared" si="85"/>
        <v>41.368565397697</v>
      </c>
      <c r="G125" s="63">
        <f t="shared" si="85"/>
        <v>42.1758224255886</v>
      </c>
      <c r="H125" s="63">
        <f t="shared" si="85"/>
        <v>37.1607062386368</v>
      </c>
      <c r="I125" s="63">
        <f t="shared" si="85"/>
        <v>39.2824716934525</v>
      </c>
      <c r="J125" s="63">
        <f t="shared" si="85"/>
        <v>40.1843010424101</v>
      </c>
      <c r="K125" s="63">
        <f t="shared" si="85"/>
        <v>35.4081540385332</v>
      </c>
      <c r="L125" s="63"/>
      <c r="M125" s="36">
        <f t="shared" si="74"/>
        <v>43.2128287346499</v>
      </c>
      <c r="N125" s="36">
        <f t="shared" si="75"/>
        <v>40.2350313539741</v>
      </c>
      <c r="O125" s="36">
        <f t="shared" si="76"/>
        <v>38.2916422581319</v>
      </c>
      <c r="Q125" s="36">
        <f t="shared" si="77"/>
        <v>1.54143377663635</v>
      </c>
      <c r="R125" s="36">
        <f t="shared" si="78"/>
        <v>1.55472635999238</v>
      </c>
      <c r="S125" s="36">
        <f t="shared" si="79"/>
        <v>1.46505998490208</v>
      </c>
    </row>
    <row r="126" spans="1:19">
      <c r="A126" s="47">
        <v>39372</v>
      </c>
      <c r="B126" s="15">
        <v>121</v>
      </c>
      <c r="C126" s="63">
        <f t="shared" ref="C126:K126" si="86">100*C34/C113</f>
        <v>42.4860083090434</v>
      </c>
      <c r="D126" s="63">
        <f t="shared" si="86"/>
        <v>41.1068729362803</v>
      </c>
      <c r="E126" s="63">
        <f t="shared" si="86"/>
        <v>31.9792877318725</v>
      </c>
      <c r="F126" s="63">
        <f t="shared" si="86"/>
        <v>40.9160309041718</v>
      </c>
      <c r="G126" s="63">
        <f t="shared" si="86"/>
        <v>41.9176313872127</v>
      </c>
      <c r="H126" s="63">
        <f t="shared" si="86"/>
        <v>37.6312294018492</v>
      </c>
      <c r="I126" s="63">
        <f t="shared" si="86"/>
        <v>37.8114096256657</v>
      </c>
      <c r="J126" s="63">
        <f t="shared" si="86"/>
        <v>39.3620635678243</v>
      </c>
      <c r="K126" s="63">
        <f t="shared" si="86"/>
        <v>36.8627381567639</v>
      </c>
      <c r="L126" s="63"/>
      <c r="M126" s="36">
        <f t="shared" si="74"/>
        <v>38.5240563257321</v>
      </c>
      <c r="N126" s="36">
        <f t="shared" si="75"/>
        <v>40.1549638977446</v>
      </c>
      <c r="O126" s="36">
        <f t="shared" si="76"/>
        <v>38.0120704500847</v>
      </c>
      <c r="Q126" s="36">
        <f t="shared" si="77"/>
        <v>3.2965133375775</v>
      </c>
      <c r="R126" s="36">
        <f t="shared" si="78"/>
        <v>1.29456913504534</v>
      </c>
      <c r="S126" s="36">
        <f t="shared" si="79"/>
        <v>0.728435641731744</v>
      </c>
    </row>
    <row r="127" spans="1:11">
      <c r="A127" s="62" t="s">
        <v>23</v>
      </c>
      <c r="C127" s="63"/>
      <c r="D127" s="63"/>
      <c r="E127" s="63"/>
      <c r="F127" s="17"/>
      <c r="G127" s="16"/>
      <c r="H127" s="18"/>
      <c r="I127" s="63"/>
      <c r="J127" s="63"/>
      <c r="K127" s="63"/>
    </row>
    <row r="128" spans="1:19">
      <c r="A128" s="42">
        <v>39282</v>
      </c>
      <c r="B128" s="15">
        <v>30</v>
      </c>
      <c r="C128" s="63">
        <f>100*C60/C105</f>
        <v>24.6495564011101</v>
      </c>
      <c r="D128" s="63">
        <f t="shared" ref="D128:K128" si="87">100*D60/D105</f>
        <v>26.1884015472601</v>
      </c>
      <c r="E128" s="63">
        <f t="shared" si="87"/>
        <v>22.145524521225</v>
      </c>
      <c r="F128" s="63">
        <f t="shared" si="87"/>
        <v>25.2966116744821</v>
      </c>
      <c r="G128" s="63">
        <f t="shared" si="87"/>
        <v>25.738938038891</v>
      </c>
      <c r="H128" s="63">
        <f t="shared" si="87"/>
        <v>21.942229379638</v>
      </c>
      <c r="I128" s="63">
        <f t="shared" si="87"/>
        <v>25.6544923069937</v>
      </c>
      <c r="J128" s="63">
        <f t="shared" si="87"/>
        <v>25.2491517163796</v>
      </c>
      <c r="K128" s="63">
        <f t="shared" si="87"/>
        <v>20.8186084941782</v>
      </c>
      <c r="M128" s="36">
        <f>AVERAGE(C128:E128)</f>
        <v>24.3278274898651</v>
      </c>
      <c r="N128" s="36">
        <f>AVERAGE(F128:H128)</f>
        <v>24.325926364337</v>
      </c>
      <c r="O128" s="36">
        <f>AVERAGE(I128:K128)</f>
        <v>23.9074175058505</v>
      </c>
      <c r="Q128" s="36">
        <f>STDEV(C128:E128)/3^0.5</f>
        <v>1.17811230097966</v>
      </c>
      <c r="R128" s="36">
        <f>STDEV(F128:H128)/3^0.5</f>
        <v>1.1986689339027</v>
      </c>
      <c r="S128" s="36">
        <f>STDEV(I128:K128)/3^0.5</f>
        <v>1.5488308581573</v>
      </c>
    </row>
    <row r="129" spans="1:19">
      <c r="A129" s="42">
        <v>39291</v>
      </c>
      <c r="B129" s="15">
        <v>37</v>
      </c>
      <c r="C129" s="63">
        <f t="shared" ref="C129:K136" si="88">100*C61/C106</f>
        <v>29.0689747443945</v>
      </c>
      <c r="D129" s="63">
        <f t="shared" si="88"/>
        <v>29.8867619504637</v>
      </c>
      <c r="E129" s="63">
        <f t="shared" si="88"/>
        <v>25.62944957545</v>
      </c>
      <c r="F129" s="63">
        <f t="shared" si="88"/>
        <v>25.1084272566074</v>
      </c>
      <c r="G129" s="63">
        <f t="shared" si="88"/>
        <v>25.3853255652604</v>
      </c>
      <c r="H129" s="63">
        <f t="shared" si="88"/>
        <v>22.3495069903698</v>
      </c>
      <c r="I129" s="63">
        <f t="shared" si="88"/>
        <v>22.9462890202389</v>
      </c>
      <c r="J129" s="63">
        <f t="shared" si="88"/>
        <v>22.0130956829676</v>
      </c>
      <c r="K129" s="63">
        <f t="shared" si="88"/>
        <v>19.7791653288567</v>
      </c>
      <c r="M129" s="36">
        <f t="shared" ref="M129:M136" si="89">AVERAGE(C129:E129)</f>
        <v>28.1950620901027</v>
      </c>
      <c r="N129" s="36">
        <f t="shared" ref="N129:N136" si="90">AVERAGE(F129:H129)</f>
        <v>24.2810866040792</v>
      </c>
      <c r="O129" s="36">
        <f t="shared" ref="O129:O136" si="91">AVERAGE(I129:K129)</f>
        <v>21.5795166773544</v>
      </c>
      <c r="Q129" s="36">
        <f t="shared" ref="Q129:Q136" si="92">STDEV(C129:E129)/3^0.5</f>
        <v>1.30434781405746</v>
      </c>
      <c r="R129" s="36">
        <f t="shared" ref="R129:R136" si="93">STDEV(F129:H129)/3^0.5</f>
        <v>0.969092018576676</v>
      </c>
      <c r="S129" s="36">
        <f t="shared" ref="S129:S136" si="94">STDEV(I129:K129)/3^0.5</f>
        <v>0.939620700905431</v>
      </c>
    </row>
    <row r="130" spans="1:19">
      <c r="A130" s="42">
        <v>39301</v>
      </c>
      <c r="B130" s="15">
        <v>48</v>
      </c>
      <c r="C130" s="63">
        <f t="shared" si="88"/>
        <v>28.3492481556606</v>
      </c>
      <c r="D130" s="63">
        <f t="shared" si="88"/>
        <v>29.5773399569049</v>
      </c>
      <c r="E130" s="63">
        <f t="shared" si="88"/>
        <v>25.7616224374458</v>
      </c>
      <c r="F130" s="63">
        <f t="shared" si="88"/>
        <v>26.7468084967786</v>
      </c>
      <c r="G130" s="63">
        <f t="shared" si="88"/>
        <v>27.2186263630921</v>
      </c>
      <c r="H130" s="63">
        <f t="shared" si="88"/>
        <v>23.355067558476</v>
      </c>
      <c r="I130" s="63">
        <f t="shared" si="88"/>
        <v>23.8148229720225</v>
      </c>
      <c r="J130" s="63">
        <f t="shared" si="88"/>
        <v>22.9188421432316</v>
      </c>
      <c r="K130" s="63">
        <f t="shared" si="88"/>
        <v>17.3038524542677</v>
      </c>
      <c r="M130" s="36">
        <f t="shared" si="89"/>
        <v>27.8960701833371</v>
      </c>
      <c r="N130" s="36">
        <f t="shared" si="90"/>
        <v>25.7735008061156</v>
      </c>
      <c r="O130" s="36">
        <f t="shared" si="91"/>
        <v>21.3458391898406</v>
      </c>
      <c r="Q130" s="36">
        <f t="shared" si="92"/>
        <v>1.12456699119058</v>
      </c>
      <c r="R130" s="36">
        <f t="shared" si="93"/>
        <v>1.21686311948792</v>
      </c>
      <c r="S130" s="36">
        <f t="shared" si="94"/>
        <v>2.03747703376018</v>
      </c>
    </row>
    <row r="131" spans="1:19">
      <c r="A131" s="47">
        <v>39311</v>
      </c>
      <c r="B131" s="15">
        <v>58</v>
      </c>
      <c r="C131" s="63">
        <f t="shared" si="88"/>
        <v>31.6611284589323</v>
      </c>
      <c r="D131" s="63">
        <f t="shared" si="88"/>
        <v>31.164336925749</v>
      </c>
      <c r="E131" s="63">
        <f t="shared" si="88"/>
        <v>26.0190734030895</v>
      </c>
      <c r="F131" s="63">
        <f t="shared" si="88"/>
        <v>26.9210088155352</v>
      </c>
      <c r="G131" s="63">
        <f t="shared" si="88"/>
        <v>25.9145270191458</v>
      </c>
      <c r="H131" s="63">
        <f t="shared" si="88"/>
        <v>22.7918474083402</v>
      </c>
      <c r="I131" s="63">
        <f t="shared" si="88"/>
        <v>26.9504681098776</v>
      </c>
      <c r="J131" s="63">
        <f t="shared" si="88"/>
        <v>26.1860413141766</v>
      </c>
      <c r="K131" s="63">
        <f t="shared" si="88"/>
        <v>20.979205624857</v>
      </c>
      <c r="M131" s="36">
        <f t="shared" si="89"/>
        <v>29.6148462625902</v>
      </c>
      <c r="N131" s="36">
        <f t="shared" si="90"/>
        <v>25.2091277476737</v>
      </c>
      <c r="O131" s="36">
        <f t="shared" si="91"/>
        <v>24.7052383496371</v>
      </c>
      <c r="Q131" s="36">
        <f t="shared" si="92"/>
        <v>1.80359708173255</v>
      </c>
      <c r="R131" s="36">
        <f t="shared" si="93"/>
        <v>1.24307207900591</v>
      </c>
      <c r="S131" s="36">
        <f t="shared" si="94"/>
        <v>1.87603988773296</v>
      </c>
    </row>
    <row r="132" spans="1:19">
      <c r="A132" s="47">
        <v>39323</v>
      </c>
      <c r="B132" s="15">
        <v>70</v>
      </c>
      <c r="C132" s="63">
        <f t="shared" si="88"/>
        <v>28.5590861835792</v>
      </c>
      <c r="D132" s="63">
        <f t="shared" si="88"/>
        <v>30.3682112445309</v>
      </c>
      <c r="E132" s="63">
        <f t="shared" si="88"/>
        <v>27.3323049496333</v>
      </c>
      <c r="F132" s="63">
        <f t="shared" si="88"/>
        <v>26.8764245275987</v>
      </c>
      <c r="G132" s="63">
        <f t="shared" si="88"/>
        <v>27.0823598030619</v>
      </c>
      <c r="H132" s="63">
        <f t="shared" si="88"/>
        <v>24.8473198594836</v>
      </c>
      <c r="I132" s="63">
        <f t="shared" si="88"/>
        <v>27.1174354713708</v>
      </c>
      <c r="J132" s="63">
        <f t="shared" si="88"/>
        <v>26.9343054436157</v>
      </c>
      <c r="K132" s="63">
        <f t="shared" si="88"/>
        <v>22.8347347849577</v>
      </c>
      <c r="M132" s="36">
        <f t="shared" si="89"/>
        <v>28.7532007925811</v>
      </c>
      <c r="N132" s="36">
        <f t="shared" si="90"/>
        <v>26.2687013967147</v>
      </c>
      <c r="O132" s="36">
        <f t="shared" si="91"/>
        <v>25.6288252333147</v>
      </c>
      <c r="Q132" s="36">
        <f t="shared" si="92"/>
        <v>0.881748663909879</v>
      </c>
      <c r="R132" s="36">
        <f t="shared" si="93"/>
        <v>0.713172826227074</v>
      </c>
      <c r="S132" s="36">
        <f t="shared" si="94"/>
        <v>1.39804509070897</v>
      </c>
    </row>
    <row r="133" spans="1:19">
      <c r="A133" s="47">
        <v>39334</v>
      </c>
      <c r="B133" s="15">
        <v>82</v>
      </c>
      <c r="C133" s="63">
        <f t="shared" si="88"/>
        <v>30.54381027642</v>
      </c>
      <c r="D133" s="63">
        <f t="shared" si="88"/>
        <v>33.9693455810185</v>
      </c>
      <c r="E133" s="63">
        <f t="shared" si="88"/>
        <v>29.4403659897332</v>
      </c>
      <c r="F133" s="63">
        <f t="shared" si="88"/>
        <v>27.067866344016</v>
      </c>
      <c r="G133" s="63">
        <f t="shared" si="88"/>
        <v>27.9672587402493</v>
      </c>
      <c r="H133" s="63">
        <f t="shared" si="88"/>
        <v>24.9368310177309</v>
      </c>
      <c r="I133" s="63">
        <f t="shared" si="88"/>
        <v>27.34282413361</v>
      </c>
      <c r="J133" s="63">
        <f t="shared" si="88"/>
        <v>27.4457310761034</v>
      </c>
      <c r="K133" s="63">
        <f t="shared" si="88"/>
        <v>21.6936925922954</v>
      </c>
      <c r="M133" s="36">
        <f t="shared" si="89"/>
        <v>31.3178406157239</v>
      </c>
      <c r="N133" s="36">
        <f t="shared" si="90"/>
        <v>26.6573187006654</v>
      </c>
      <c r="O133" s="36">
        <f t="shared" si="91"/>
        <v>25.4940826006696</v>
      </c>
      <c r="Q133" s="36">
        <f t="shared" si="92"/>
        <v>1.36348282707579</v>
      </c>
      <c r="R133" s="36">
        <f t="shared" si="93"/>
        <v>0.898570173655066</v>
      </c>
      <c r="S133" s="36">
        <f t="shared" si="94"/>
        <v>1.90042719947526</v>
      </c>
    </row>
    <row r="134" spans="1:19">
      <c r="A134" s="47">
        <v>39347</v>
      </c>
      <c r="B134" s="15">
        <v>96</v>
      </c>
      <c r="C134" s="63">
        <f t="shared" si="88"/>
        <v>30.1342161373057</v>
      </c>
      <c r="D134" s="63">
        <f t="shared" si="88"/>
        <v>32.1391828980604</v>
      </c>
      <c r="E134" s="63">
        <f t="shared" si="88"/>
        <v>27.567145379776</v>
      </c>
      <c r="F134" s="63">
        <f t="shared" si="88"/>
        <v>26.1993262710189</v>
      </c>
      <c r="G134" s="63">
        <f t="shared" si="88"/>
        <v>26.4258830377725</v>
      </c>
      <c r="H134" s="63">
        <f t="shared" si="88"/>
        <v>23.7835376477634</v>
      </c>
      <c r="I134" s="63">
        <f t="shared" si="88"/>
        <v>25.1497567807268</v>
      </c>
      <c r="J134" s="63">
        <f t="shared" si="88"/>
        <v>25.4294021639153</v>
      </c>
      <c r="K134" s="63">
        <f t="shared" si="88"/>
        <v>21.8375455815224</v>
      </c>
      <c r="M134" s="36">
        <f t="shared" si="89"/>
        <v>29.9468481383807</v>
      </c>
      <c r="N134" s="36">
        <f t="shared" si="90"/>
        <v>25.4695823188516</v>
      </c>
      <c r="O134" s="36">
        <f t="shared" si="91"/>
        <v>24.1389015087215</v>
      </c>
      <c r="Q134" s="36">
        <f t="shared" si="92"/>
        <v>1.32315429213881</v>
      </c>
      <c r="R134" s="36">
        <f t="shared" si="93"/>
        <v>0.845555432209904</v>
      </c>
      <c r="S134" s="36">
        <f t="shared" si="94"/>
        <v>1.15350620758704</v>
      </c>
    </row>
    <row r="135" spans="1:19">
      <c r="A135" s="47">
        <v>39360</v>
      </c>
      <c r="B135" s="15">
        <v>109</v>
      </c>
      <c r="C135" s="63">
        <f t="shared" si="88"/>
        <v>30.8923681100699</v>
      </c>
      <c r="D135" s="63">
        <f t="shared" si="88"/>
        <v>29.5327000624036</v>
      </c>
      <c r="E135" s="63">
        <f t="shared" si="88"/>
        <v>26.4509706250242</v>
      </c>
      <c r="F135" s="63">
        <f t="shared" si="88"/>
        <v>27.7428138216806</v>
      </c>
      <c r="G135" s="63">
        <f t="shared" si="88"/>
        <v>28.312354832994</v>
      </c>
      <c r="H135" s="63">
        <f t="shared" si="88"/>
        <v>24.3327596847247</v>
      </c>
      <c r="I135" s="63">
        <f t="shared" si="88"/>
        <v>27.5837167882426</v>
      </c>
      <c r="J135" s="63">
        <f t="shared" si="88"/>
        <v>26.5437687454872</v>
      </c>
      <c r="K135" s="63">
        <f t="shared" si="88"/>
        <v>22.7675191556677</v>
      </c>
      <c r="M135" s="36">
        <f t="shared" si="89"/>
        <v>28.9586795991659</v>
      </c>
      <c r="N135" s="36">
        <f t="shared" si="90"/>
        <v>26.7959761131331</v>
      </c>
      <c r="O135" s="36">
        <f t="shared" si="91"/>
        <v>25.6316682297992</v>
      </c>
      <c r="Q135" s="36">
        <f t="shared" si="92"/>
        <v>1.31385279797042</v>
      </c>
      <c r="R135" s="36">
        <f t="shared" si="93"/>
        <v>1.24253378502394</v>
      </c>
      <c r="S135" s="36">
        <f t="shared" si="94"/>
        <v>1.46320258588754</v>
      </c>
    </row>
    <row r="136" spans="1:19">
      <c r="A136" s="47">
        <v>39372</v>
      </c>
      <c r="B136" s="15">
        <v>121</v>
      </c>
      <c r="C136" s="63">
        <f t="shared" si="88"/>
        <v>28.9585067226494</v>
      </c>
      <c r="D136" s="63">
        <f t="shared" si="88"/>
        <v>31.8459252518714</v>
      </c>
      <c r="E136" s="63">
        <f t="shared" si="88"/>
        <v>28.9374721849817</v>
      </c>
      <c r="F136" s="63">
        <f t="shared" si="88"/>
        <v>24.8832991020655</v>
      </c>
      <c r="G136" s="63">
        <f t="shared" si="88"/>
        <v>25.4993571268933</v>
      </c>
      <c r="H136" s="63">
        <f t="shared" si="88"/>
        <v>22.2421798304992</v>
      </c>
      <c r="I136" s="63">
        <f t="shared" si="88"/>
        <v>27.4796305099707</v>
      </c>
      <c r="J136" s="63">
        <f t="shared" si="88"/>
        <v>26.0841794750389</v>
      </c>
      <c r="K136" s="63">
        <f t="shared" si="88"/>
        <v>21.2261938442442</v>
      </c>
      <c r="M136" s="36">
        <f t="shared" si="89"/>
        <v>29.9139680531675</v>
      </c>
      <c r="N136" s="36">
        <f t="shared" si="90"/>
        <v>24.208278686486</v>
      </c>
      <c r="O136" s="36">
        <f t="shared" si="91"/>
        <v>24.9300012764179</v>
      </c>
      <c r="Q136" s="36">
        <f t="shared" si="92"/>
        <v>0.965997683945037</v>
      </c>
      <c r="R136" s="36">
        <f t="shared" si="93"/>
        <v>0.999006240574952</v>
      </c>
      <c r="S136" s="36">
        <f t="shared" si="94"/>
        <v>1.89521001639152</v>
      </c>
    </row>
    <row r="137" spans="1:11">
      <c r="A137" s="62" t="s">
        <v>26</v>
      </c>
      <c r="C137" s="63"/>
      <c r="D137" s="63"/>
      <c r="E137" s="63"/>
      <c r="F137" s="17"/>
      <c r="G137" s="16"/>
      <c r="H137" s="18"/>
      <c r="I137" s="63"/>
      <c r="J137" s="63"/>
      <c r="K137" s="63"/>
    </row>
    <row r="138" spans="1:19">
      <c r="A138" s="42">
        <v>39282</v>
      </c>
      <c r="B138" s="15">
        <v>30</v>
      </c>
      <c r="C138" s="63">
        <f>100*C94/C105</f>
        <v>29.6897701988007</v>
      </c>
      <c r="D138" s="63">
        <f t="shared" ref="D138:K138" si="95">100*D94/D105</f>
        <v>26.2392336973489</v>
      </c>
      <c r="E138" s="63">
        <f t="shared" si="95"/>
        <v>36.3594889858064</v>
      </c>
      <c r="F138" s="63">
        <f t="shared" si="95"/>
        <v>37.5079758745922</v>
      </c>
      <c r="G138" s="63">
        <f t="shared" si="95"/>
        <v>35.2245561800313</v>
      </c>
      <c r="H138" s="63">
        <f t="shared" si="95"/>
        <v>41.6632499215275</v>
      </c>
      <c r="I138" s="63">
        <f t="shared" si="95"/>
        <v>36.8230161493885</v>
      </c>
      <c r="J138" s="63">
        <f t="shared" si="95"/>
        <v>35.3363546036888</v>
      </c>
      <c r="K138" s="63">
        <f t="shared" si="95"/>
        <v>44.0677591008284</v>
      </c>
      <c r="M138" s="36">
        <f>AVERAGE(C138:E138)</f>
        <v>30.762830960652</v>
      </c>
      <c r="N138" s="36">
        <f>AVERAGE(F138:H138)</f>
        <v>38.1319273253837</v>
      </c>
      <c r="O138" s="36">
        <f>AVERAGE(I138:K138)</f>
        <v>38.7423766179686</v>
      </c>
      <c r="Q138" s="36">
        <f>STDEV(C138:E138)/3^0.5</f>
        <v>2.97032469183964</v>
      </c>
      <c r="R138" s="36">
        <f>STDEV(F138:H138)/3^0.5</f>
        <v>1.88469102984231</v>
      </c>
      <c r="S138" s="36">
        <f>STDEV(I138:K138)/3^0.5</f>
        <v>2.6970548492401</v>
      </c>
    </row>
    <row r="139" spans="1:19">
      <c r="A139" s="42">
        <v>39291</v>
      </c>
      <c r="B139" s="15">
        <v>37</v>
      </c>
      <c r="C139" s="63">
        <f t="shared" ref="C139:K139" si="96">100*C95/C106</f>
        <v>25.8667674473523</v>
      </c>
      <c r="D139" s="63">
        <f t="shared" si="96"/>
        <v>22.9243247057678</v>
      </c>
      <c r="E139" s="63">
        <f t="shared" si="96"/>
        <v>32.2200198742505</v>
      </c>
      <c r="F139" s="63">
        <f t="shared" si="96"/>
        <v>35.4074222221981</v>
      </c>
      <c r="G139" s="63">
        <f t="shared" si="96"/>
        <v>33.7206308618847</v>
      </c>
      <c r="H139" s="63">
        <f t="shared" si="96"/>
        <v>39.6820625308894</v>
      </c>
      <c r="I139" s="63">
        <f t="shared" si="96"/>
        <v>41.6261173176202</v>
      </c>
      <c r="J139" s="63">
        <f t="shared" si="96"/>
        <v>40.7799909072206</v>
      </c>
      <c r="K139" s="63">
        <f t="shared" si="96"/>
        <v>45.8611331619131</v>
      </c>
      <c r="M139" s="36">
        <f t="shared" ref="M139:M146" si="97">AVERAGE(C139:E139)</f>
        <v>27.0037040091235</v>
      </c>
      <c r="N139" s="36">
        <f t="shared" ref="N139:N146" si="98">AVERAGE(F139:H139)</f>
        <v>36.2700385383241</v>
      </c>
      <c r="O139" s="36">
        <f t="shared" ref="O139:O146" si="99">AVERAGE(I139:K139)</f>
        <v>42.755747128918</v>
      </c>
      <c r="Q139" s="36">
        <f t="shared" ref="Q139:Q146" si="100">STDEV(C139:E139)/3^0.5</f>
        <v>2.74298837799565</v>
      </c>
      <c r="R139" s="36">
        <f t="shared" ref="R139:R146" si="101">STDEV(F139:H139)/3^0.5</f>
        <v>1.77414271012681</v>
      </c>
      <c r="S139" s="36">
        <f t="shared" ref="S139:S146" si="102">STDEV(I139:K139)/3^0.5</f>
        <v>1.5717876538128</v>
      </c>
    </row>
    <row r="140" spans="1:19">
      <c r="A140" s="42">
        <v>39301</v>
      </c>
      <c r="B140" s="15">
        <v>48</v>
      </c>
      <c r="C140" s="63">
        <f t="shared" ref="C140:K140" si="103">100*C96/C107</f>
        <v>24.9493240785514</v>
      </c>
      <c r="D140" s="63">
        <f t="shared" si="103"/>
        <v>22.4110909927936</v>
      </c>
      <c r="E140" s="63">
        <f t="shared" si="103"/>
        <v>31.0733103806491</v>
      </c>
      <c r="F140" s="63">
        <f t="shared" si="103"/>
        <v>36.477600385395</v>
      </c>
      <c r="G140" s="63">
        <f t="shared" si="103"/>
        <v>34.2521021757952</v>
      </c>
      <c r="H140" s="63">
        <f t="shared" si="103"/>
        <v>41.0280934717575</v>
      </c>
      <c r="I140" s="63">
        <f t="shared" si="103"/>
        <v>38.7528273779426</v>
      </c>
      <c r="J140" s="63">
        <f t="shared" si="103"/>
        <v>37.241705470764</v>
      </c>
      <c r="K140" s="63">
        <f t="shared" si="103"/>
        <v>45.117306327157</v>
      </c>
      <c r="M140" s="36">
        <f t="shared" si="97"/>
        <v>26.1445751506647</v>
      </c>
      <c r="N140" s="36">
        <f t="shared" si="98"/>
        <v>37.2525986776492</v>
      </c>
      <c r="O140" s="36">
        <f t="shared" si="99"/>
        <v>40.3706130586212</v>
      </c>
      <c r="Q140" s="36">
        <f t="shared" si="100"/>
        <v>2.57099073153234</v>
      </c>
      <c r="R140" s="36">
        <f t="shared" si="101"/>
        <v>1.99407299059713</v>
      </c>
      <c r="S140" s="36">
        <f t="shared" si="102"/>
        <v>2.41310278091376</v>
      </c>
    </row>
    <row r="141" spans="1:19">
      <c r="A141" s="47">
        <v>39311</v>
      </c>
      <c r="B141" s="15">
        <v>58</v>
      </c>
      <c r="C141" s="63">
        <f t="shared" ref="C141:K141" si="104">100*C97/C108</f>
        <v>22.2566640806671</v>
      </c>
      <c r="D141" s="63">
        <f t="shared" si="104"/>
        <v>21.0903032389698</v>
      </c>
      <c r="E141" s="63">
        <f t="shared" si="104"/>
        <v>30.651053894293</v>
      </c>
      <c r="F141" s="63">
        <f t="shared" si="104"/>
        <v>33.6140316206052</v>
      </c>
      <c r="G141" s="63">
        <f t="shared" si="104"/>
        <v>33.843176371556</v>
      </c>
      <c r="H141" s="63">
        <f t="shared" si="104"/>
        <v>38.5945931041251</v>
      </c>
      <c r="I141" s="63">
        <f t="shared" si="104"/>
        <v>34.2697926566093</v>
      </c>
      <c r="J141" s="63">
        <f t="shared" si="104"/>
        <v>32.2191506897188</v>
      </c>
      <c r="K141" s="63">
        <f t="shared" si="104"/>
        <v>41.4553780104564</v>
      </c>
      <c r="M141" s="36">
        <f t="shared" si="97"/>
        <v>24.66600707131</v>
      </c>
      <c r="N141" s="36">
        <f t="shared" si="98"/>
        <v>35.3506003654288</v>
      </c>
      <c r="O141" s="36">
        <f t="shared" si="99"/>
        <v>35.9814404522615</v>
      </c>
      <c r="Q141" s="36">
        <f t="shared" si="100"/>
        <v>3.01140545859881</v>
      </c>
      <c r="R141" s="36">
        <f t="shared" si="101"/>
        <v>1.62334464360446</v>
      </c>
      <c r="S141" s="36">
        <f t="shared" si="102"/>
        <v>2.80025459630348</v>
      </c>
    </row>
    <row r="142" spans="1:19">
      <c r="A142" s="47">
        <v>39323</v>
      </c>
      <c r="B142" s="15">
        <v>70</v>
      </c>
      <c r="C142" s="63">
        <f t="shared" ref="C142:K142" si="105">100*C98/C109</f>
        <v>21.5347741615614</v>
      </c>
      <c r="D142" s="63">
        <f t="shared" si="105"/>
        <v>19.0553478940449</v>
      </c>
      <c r="E142" s="63">
        <f t="shared" si="105"/>
        <v>29.0425348256799</v>
      </c>
      <c r="F142" s="63">
        <f t="shared" si="105"/>
        <v>30.3970573762534</v>
      </c>
      <c r="G142" s="63">
        <f t="shared" si="105"/>
        <v>30.1718515120505</v>
      </c>
      <c r="H142" s="63">
        <f t="shared" si="105"/>
        <v>35.4904697111397</v>
      </c>
      <c r="I142" s="63">
        <f t="shared" si="105"/>
        <v>33.8695808080833</v>
      </c>
      <c r="J142" s="63">
        <f t="shared" si="105"/>
        <v>33.4008148037562</v>
      </c>
      <c r="K142" s="63">
        <f t="shared" si="105"/>
        <v>42.6433576633759</v>
      </c>
      <c r="M142" s="36">
        <f t="shared" si="97"/>
        <v>23.2108856270954</v>
      </c>
      <c r="N142" s="36">
        <f t="shared" si="98"/>
        <v>32.0197928664812</v>
      </c>
      <c r="O142" s="36">
        <f t="shared" si="99"/>
        <v>36.6379177584051</v>
      </c>
      <c r="Q142" s="36">
        <f t="shared" si="100"/>
        <v>3.00238726879831</v>
      </c>
      <c r="R142" s="36">
        <f t="shared" si="101"/>
        <v>1.73655576168791</v>
      </c>
      <c r="S142" s="36">
        <f t="shared" si="102"/>
        <v>3.00576760749863</v>
      </c>
    </row>
    <row r="143" spans="1:19">
      <c r="A143" s="47">
        <v>39334</v>
      </c>
      <c r="B143" s="15">
        <v>82</v>
      </c>
      <c r="C143" s="63">
        <f t="shared" ref="C143:K143" si="106">100*C99/C110</f>
        <v>21.5156200228967</v>
      </c>
      <c r="D143" s="63">
        <f t="shared" si="106"/>
        <v>17.2202196960112</v>
      </c>
      <c r="E143" s="63">
        <f t="shared" si="106"/>
        <v>31.7920060818812</v>
      </c>
      <c r="F143" s="63">
        <f t="shared" si="106"/>
        <v>30.7786331883097</v>
      </c>
      <c r="G143" s="63">
        <f t="shared" si="106"/>
        <v>29.7252984005743</v>
      </c>
      <c r="H143" s="63">
        <f t="shared" si="106"/>
        <v>36.4407387923853</v>
      </c>
      <c r="I143" s="63">
        <f t="shared" si="106"/>
        <v>32.1085837090366</v>
      </c>
      <c r="J143" s="63">
        <f t="shared" si="106"/>
        <v>29.81580011658</v>
      </c>
      <c r="K143" s="63">
        <f t="shared" si="106"/>
        <v>43.0509824550381</v>
      </c>
      <c r="M143" s="36">
        <f t="shared" si="97"/>
        <v>23.5092819335964</v>
      </c>
      <c r="N143" s="36">
        <f t="shared" si="98"/>
        <v>32.3148901270898</v>
      </c>
      <c r="O143" s="36">
        <f t="shared" si="99"/>
        <v>34.9917887602182</v>
      </c>
      <c r="Q143" s="36">
        <f t="shared" si="100"/>
        <v>4.32301035080446</v>
      </c>
      <c r="R143" s="36">
        <f t="shared" si="101"/>
        <v>2.08521373408533</v>
      </c>
      <c r="S143" s="36">
        <f t="shared" si="102"/>
        <v>4.08359181801298</v>
      </c>
    </row>
    <row r="144" spans="1:19">
      <c r="A144" s="47">
        <v>39347</v>
      </c>
      <c r="B144" s="15">
        <v>96</v>
      </c>
      <c r="C144" s="63">
        <f t="shared" ref="C144:K144" si="107">100*C100/C111</f>
        <v>23.5172990370579</v>
      </c>
      <c r="D144" s="63">
        <f t="shared" si="107"/>
        <v>19.652761719925</v>
      </c>
      <c r="E144" s="63">
        <f t="shared" si="107"/>
        <v>31.0430195842209</v>
      </c>
      <c r="F144" s="63">
        <f t="shared" si="107"/>
        <v>30.6772059567789</v>
      </c>
      <c r="G144" s="63">
        <f t="shared" si="107"/>
        <v>29.9143821771688</v>
      </c>
      <c r="H144" s="63">
        <f t="shared" si="107"/>
        <v>35.8915431664887</v>
      </c>
      <c r="I144" s="63">
        <f t="shared" si="107"/>
        <v>32.894204671283</v>
      </c>
      <c r="J144" s="63">
        <f t="shared" si="107"/>
        <v>31.1899642013092</v>
      </c>
      <c r="K144" s="63">
        <f t="shared" si="107"/>
        <v>40.7446146597225</v>
      </c>
      <c r="M144" s="36">
        <f t="shared" si="97"/>
        <v>24.7376934470679</v>
      </c>
      <c r="N144" s="36">
        <f t="shared" si="98"/>
        <v>32.1610437668121</v>
      </c>
      <c r="O144" s="36">
        <f t="shared" si="99"/>
        <v>34.9429278441049</v>
      </c>
      <c r="Q144" s="36">
        <f t="shared" si="100"/>
        <v>3.34422464560305</v>
      </c>
      <c r="R144" s="36">
        <f t="shared" si="101"/>
        <v>1.87820342862756</v>
      </c>
      <c r="S144" s="36">
        <f t="shared" si="102"/>
        <v>2.94226592525542</v>
      </c>
    </row>
    <row r="145" spans="1:19">
      <c r="A145" s="47">
        <v>39360</v>
      </c>
      <c r="B145" s="15">
        <v>109</v>
      </c>
      <c r="C145" s="63">
        <f t="shared" ref="C145:K145" si="108">100*C101/C112</f>
        <v>23.9683444263376</v>
      </c>
      <c r="D145" s="63">
        <f t="shared" si="108"/>
        <v>26.133324920485</v>
      </c>
      <c r="E145" s="63">
        <f t="shared" si="108"/>
        <v>33.38380565173</v>
      </c>
      <c r="F145" s="63">
        <f t="shared" si="108"/>
        <v>30.8886207806225</v>
      </c>
      <c r="G145" s="63">
        <f t="shared" si="108"/>
        <v>29.5118227414174</v>
      </c>
      <c r="H145" s="63">
        <f t="shared" si="108"/>
        <v>38.5065340766385</v>
      </c>
      <c r="I145" s="63">
        <f t="shared" si="108"/>
        <v>33.1338115183049</v>
      </c>
      <c r="J145" s="63">
        <f t="shared" si="108"/>
        <v>33.2719302121027</v>
      </c>
      <c r="K145" s="63">
        <f t="shared" si="108"/>
        <v>41.8243268057991</v>
      </c>
      <c r="M145" s="36">
        <f t="shared" si="97"/>
        <v>27.8284916661842</v>
      </c>
      <c r="N145" s="36">
        <f t="shared" si="98"/>
        <v>32.9689925328928</v>
      </c>
      <c r="O145" s="36">
        <f t="shared" si="99"/>
        <v>36.0766895120689</v>
      </c>
      <c r="Q145" s="36">
        <f t="shared" si="100"/>
        <v>2.84709912270426</v>
      </c>
      <c r="R145" s="36">
        <f t="shared" si="101"/>
        <v>2.79715140644442</v>
      </c>
      <c r="S145" s="36">
        <f t="shared" si="102"/>
        <v>2.87409522218751</v>
      </c>
    </row>
    <row r="146" spans="1:19">
      <c r="A146" s="47">
        <v>39372</v>
      </c>
      <c r="B146" s="15">
        <v>121</v>
      </c>
      <c r="C146" s="63">
        <f t="shared" ref="C146:K146" si="109">100*C102/C113</f>
        <v>28.5554849683072</v>
      </c>
      <c r="D146" s="63">
        <f t="shared" si="109"/>
        <v>27.0472018118483</v>
      </c>
      <c r="E146" s="63">
        <f t="shared" si="109"/>
        <v>39.0832400831458</v>
      </c>
      <c r="F146" s="63">
        <f t="shared" si="109"/>
        <v>34.2006699937627</v>
      </c>
      <c r="G146" s="63">
        <f t="shared" si="109"/>
        <v>32.583011485894</v>
      </c>
      <c r="H146" s="63">
        <f t="shared" si="109"/>
        <v>40.1265907676516</v>
      </c>
      <c r="I146" s="63">
        <f t="shared" si="109"/>
        <v>34.7089598643636</v>
      </c>
      <c r="J146" s="63">
        <f t="shared" si="109"/>
        <v>34.5537569571368</v>
      </c>
      <c r="K146" s="63">
        <f t="shared" si="109"/>
        <v>41.9110679989918</v>
      </c>
      <c r="M146" s="36">
        <f t="shared" si="97"/>
        <v>31.5619756211004</v>
      </c>
      <c r="N146" s="36">
        <f t="shared" si="98"/>
        <v>35.6367574157694</v>
      </c>
      <c r="O146" s="36">
        <f t="shared" si="99"/>
        <v>37.0579282734974</v>
      </c>
      <c r="Q146" s="36">
        <f t="shared" si="100"/>
        <v>3.78575372728838</v>
      </c>
      <c r="R146" s="36">
        <f t="shared" si="101"/>
        <v>2.29297168232079</v>
      </c>
      <c r="S146" s="36">
        <f t="shared" si="102"/>
        <v>2.42698344191453</v>
      </c>
    </row>
  </sheetData>
  <pageMargins left="0.75" right="0.75" top="1" bottom="1" header="0.511805555555556" footer="0.511805555555556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T121"/>
  <sheetViews>
    <sheetView workbookViewId="0">
      <pane xSplit="2" ySplit="3" topLeftCell="H4" activePane="bottomRight" state="frozen"/>
      <selection/>
      <selection pane="topRight"/>
      <selection pane="bottomLeft"/>
      <selection pane="bottomRight" activeCell="X8" sqref="X8"/>
    </sheetView>
  </sheetViews>
  <sheetFormatPr defaultColWidth="9" defaultRowHeight="15"/>
  <cols>
    <col min="1" max="1" width="17.375" style="1" customWidth="1"/>
    <col min="2" max="2" width="6.875" style="1" customWidth="1"/>
    <col min="3" max="5" width="9" style="8"/>
    <col min="6" max="6" width="9" style="3"/>
    <col min="7" max="7" width="9" style="2"/>
    <col min="8" max="8" width="9" style="4"/>
    <col min="9" max="11" width="9" style="8"/>
    <col min="12" max="12" width="2.375" customWidth="1"/>
    <col min="13" max="15" width="9.375" style="36" customWidth="1"/>
    <col min="16" max="16" width="3.875" style="36" customWidth="1"/>
    <col min="17" max="19" width="8.25" style="36" customWidth="1"/>
    <col min="20" max="20" width="4.125" customWidth="1"/>
  </cols>
  <sheetData>
    <row r="1" spans="1:17">
      <c r="A1" s="37"/>
      <c r="B1" s="34"/>
      <c r="C1" s="8" t="s">
        <v>29</v>
      </c>
      <c r="F1" s="64" t="s">
        <v>30</v>
      </c>
      <c r="G1" s="10"/>
      <c r="H1" s="11"/>
      <c r="I1" s="8" t="s">
        <v>31</v>
      </c>
      <c r="M1" s="36" t="s">
        <v>14</v>
      </c>
      <c r="Q1" s="61" t="s">
        <v>15</v>
      </c>
    </row>
    <row r="2" spans="2:9">
      <c r="B2" s="13" t="s">
        <v>17</v>
      </c>
      <c r="C2" s="8" t="s">
        <v>18</v>
      </c>
      <c r="F2" s="3" t="s">
        <v>18</v>
      </c>
      <c r="I2" s="8" t="s">
        <v>18</v>
      </c>
    </row>
    <row r="3" spans="1:19">
      <c r="A3" s="41" t="s">
        <v>32</v>
      </c>
      <c r="B3" s="7" t="s">
        <v>1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36" t="s">
        <v>29</v>
      </c>
      <c r="N3" s="36" t="s">
        <v>30</v>
      </c>
      <c r="O3" s="36" t="s">
        <v>31</v>
      </c>
      <c r="Q3" s="36" t="s">
        <v>29</v>
      </c>
      <c r="R3" s="36" t="s">
        <v>30</v>
      </c>
      <c r="S3" s="36" t="s">
        <v>31</v>
      </c>
    </row>
    <row r="4" spans="1:19">
      <c r="A4" s="42">
        <v>39654</v>
      </c>
      <c r="B4" s="15">
        <v>32</v>
      </c>
      <c r="C4" s="63">
        <v>0.8056</v>
      </c>
      <c r="D4" s="63">
        <v>0.7401</v>
      </c>
      <c r="E4" s="63">
        <v>0.7312</v>
      </c>
      <c r="F4" s="17">
        <v>0.9533</v>
      </c>
      <c r="G4" s="16">
        <v>1.0238</v>
      </c>
      <c r="H4" s="18">
        <v>0.9216</v>
      </c>
      <c r="I4" s="63">
        <v>1.6882</v>
      </c>
      <c r="J4" s="63">
        <v>1.4432</v>
      </c>
      <c r="K4" s="63">
        <v>1.4024</v>
      </c>
      <c r="M4" s="36">
        <f>AVERAGE(C4:E4)</f>
        <v>0.758966666666667</v>
      </c>
      <c r="N4" s="36">
        <f>AVERAGE(F4:H4)</f>
        <v>0.966233333333333</v>
      </c>
      <c r="O4" s="36">
        <f>AVERAGE(I4:K4)</f>
        <v>1.51126666666667</v>
      </c>
      <c r="Q4" s="36">
        <f>STDEV(C4:E4)/3^0.5</f>
        <v>0.0234577871458025</v>
      </c>
      <c r="R4" s="36">
        <f>STDEV(F4:H4)/3^0.5</f>
        <v>0.030202998379484</v>
      </c>
      <c r="S4" s="36">
        <f>STDEV(I4:K4)/3^0.5</f>
        <v>0.0892472470786136</v>
      </c>
    </row>
    <row r="5" spans="1:19">
      <c r="A5" s="47">
        <v>39667</v>
      </c>
      <c r="B5" s="15">
        <v>47</v>
      </c>
      <c r="C5" s="63">
        <v>1.2804</v>
      </c>
      <c r="D5" s="63">
        <v>1.8449</v>
      </c>
      <c r="E5" s="63">
        <v>1.4888</v>
      </c>
      <c r="F5" s="17">
        <v>4.4204</v>
      </c>
      <c r="G5" s="16">
        <v>5.9047</v>
      </c>
      <c r="H5" s="18">
        <v>5.5173</v>
      </c>
      <c r="I5" s="63">
        <v>8.0409</v>
      </c>
      <c r="J5" s="63">
        <v>11.4153</v>
      </c>
      <c r="K5" s="63">
        <v>9.0583</v>
      </c>
      <c r="M5" s="36">
        <f t="shared" ref="M5:M10" si="0">AVERAGE(C5:E5)</f>
        <v>1.53803333333333</v>
      </c>
      <c r="N5" s="36">
        <f t="shared" ref="N5:N10" si="1">AVERAGE(F5:H5)</f>
        <v>5.2808</v>
      </c>
      <c r="O5" s="36">
        <f t="shared" ref="O5:O10" si="2">AVERAGE(I5:K5)</f>
        <v>9.50483333333333</v>
      </c>
      <c r="Q5" s="36">
        <f t="shared" ref="Q5:Q10" si="3">STDEV(C5:E5)/3^0.5</f>
        <v>0.164805949865625</v>
      </c>
      <c r="R5" s="36">
        <f t="shared" ref="R5:R10" si="4">STDEV(F5:H5)/3^0.5</f>
        <v>0.444498147727677</v>
      </c>
      <c r="S5" s="36">
        <f t="shared" ref="S5:S10" si="5">STDEV(I5:K5)/3^0.5</f>
        <v>0.999364440254123</v>
      </c>
    </row>
    <row r="6" spans="1:19">
      <c r="A6" s="47">
        <v>39680</v>
      </c>
      <c r="B6" s="15">
        <v>61</v>
      </c>
      <c r="C6" s="63">
        <v>3.2571</v>
      </c>
      <c r="D6" s="63">
        <v>4.9136</v>
      </c>
      <c r="E6" s="63">
        <v>3.6343</v>
      </c>
      <c r="F6" s="17">
        <v>10.9868</v>
      </c>
      <c r="G6" s="16">
        <v>12.2272</v>
      </c>
      <c r="H6" s="18">
        <v>9.0961</v>
      </c>
      <c r="I6" s="63">
        <v>14.9503</v>
      </c>
      <c r="J6" s="63">
        <v>18.6103</v>
      </c>
      <c r="K6" s="63">
        <v>17.7419</v>
      </c>
      <c r="M6" s="36">
        <f t="shared" si="0"/>
        <v>3.935</v>
      </c>
      <c r="N6" s="36">
        <f t="shared" si="1"/>
        <v>10.7700333333333</v>
      </c>
      <c r="O6" s="36">
        <f t="shared" si="2"/>
        <v>17.1008333333333</v>
      </c>
      <c r="Q6" s="36">
        <f t="shared" si="3"/>
        <v>0.501269531622791</v>
      </c>
      <c r="R6" s="36">
        <f t="shared" si="4"/>
        <v>0.910345656574721</v>
      </c>
      <c r="S6" s="36">
        <f t="shared" si="5"/>
        <v>1.10410217723623</v>
      </c>
    </row>
    <row r="7" spans="1:19">
      <c r="A7" s="47">
        <v>39692</v>
      </c>
      <c r="B7" s="15">
        <v>73</v>
      </c>
      <c r="C7" s="63">
        <v>6.9314</v>
      </c>
      <c r="D7" s="63">
        <v>7.9593</v>
      </c>
      <c r="E7" s="63">
        <v>7.2427</v>
      </c>
      <c r="F7" s="17">
        <v>13.3838</v>
      </c>
      <c r="G7" s="16">
        <v>17.0417</v>
      </c>
      <c r="H7" s="18">
        <v>15.4738</v>
      </c>
      <c r="I7" s="63">
        <v>21.693</v>
      </c>
      <c r="J7" s="63">
        <v>22.6729</v>
      </c>
      <c r="K7" s="63">
        <v>18.1208</v>
      </c>
      <c r="M7" s="36">
        <f t="shared" si="0"/>
        <v>7.3778</v>
      </c>
      <c r="N7" s="36">
        <f t="shared" si="1"/>
        <v>15.2997666666667</v>
      </c>
      <c r="O7" s="36">
        <f t="shared" si="2"/>
        <v>20.8289</v>
      </c>
      <c r="Q7" s="36">
        <f t="shared" si="3"/>
        <v>0.30432088875615</v>
      </c>
      <c r="R7" s="36">
        <f t="shared" si="4"/>
        <v>1.05952407607273</v>
      </c>
      <c r="S7" s="36">
        <f t="shared" si="5"/>
        <v>1.38328175124713</v>
      </c>
    </row>
    <row r="8" spans="1:19">
      <c r="A8" s="47">
        <v>39705</v>
      </c>
      <c r="B8" s="15">
        <v>86</v>
      </c>
      <c r="C8" s="63">
        <v>4.681</v>
      </c>
      <c r="D8" s="63">
        <v>7.4739</v>
      </c>
      <c r="E8" s="63">
        <v>5.7184</v>
      </c>
      <c r="F8" s="17">
        <v>13.2995</v>
      </c>
      <c r="G8" s="16">
        <v>16.6834</v>
      </c>
      <c r="H8" s="18">
        <v>14.2183</v>
      </c>
      <c r="I8" s="63">
        <v>18.8092</v>
      </c>
      <c r="J8" s="63">
        <v>25.6539</v>
      </c>
      <c r="K8" s="63">
        <v>24.2695</v>
      </c>
      <c r="M8" s="36">
        <f t="shared" si="0"/>
        <v>5.95776666666667</v>
      </c>
      <c r="N8" s="36">
        <f t="shared" si="1"/>
        <v>14.7337333333333</v>
      </c>
      <c r="O8" s="36">
        <f t="shared" si="2"/>
        <v>22.9108666666667</v>
      </c>
      <c r="Q8" s="36">
        <f t="shared" si="3"/>
        <v>0.815075641343251</v>
      </c>
      <c r="R8" s="36">
        <f t="shared" si="4"/>
        <v>1.01027198373067</v>
      </c>
      <c r="S8" s="36">
        <f t="shared" si="5"/>
        <v>2.08940924053775</v>
      </c>
    </row>
    <row r="9" spans="1:19">
      <c r="A9" s="47">
        <v>39718</v>
      </c>
      <c r="B9" s="15">
        <v>99</v>
      </c>
      <c r="C9" s="63">
        <v>3.2501</v>
      </c>
      <c r="D9" s="63">
        <v>4.6448</v>
      </c>
      <c r="E9" s="63">
        <v>3.8798</v>
      </c>
      <c r="F9" s="17">
        <v>10.4904</v>
      </c>
      <c r="G9" s="16">
        <v>15.13</v>
      </c>
      <c r="H9" s="18">
        <v>11.7451</v>
      </c>
      <c r="I9" s="63">
        <v>17.2758</v>
      </c>
      <c r="J9" s="63">
        <v>23.4462</v>
      </c>
      <c r="K9" s="63">
        <v>17.2103</v>
      </c>
      <c r="M9" s="36">
        <f t="shared" si="0"/>
        <v>3.9249</v>
      </c>
      <c r="N9" s="36">
        <f t="shared" si="1"/>
        <v>12.4551666666667</v>
      </c>
      <c r="O9" s="36">
        <f t="shared" si="2"/>
        <v>19.3107666666667</v>
      </c>
      <c r="Q9" s="36">
        <f t="shared" si="3"/>
        <v>0.403246215109331</v>
      </c>
      <c r="R9" s="36">
        <f t="shared" si="4"/>
        <v>1.38559470304672</v>
      </c>
      <c r="S9" s="36">
        <f t="shared" si="5"/>
        <v>2.06780311791149</v>
      </c>
    </row>
    <row r="10" spans="1:19">
      <c r="A10" s="47">
        <v>39734</v>
      </c>
      <c r="B10" s="15">
        <v>115</v>
      </c>
      <c r="C10" s="63">
        <v>2.3964</v>
      </c>
      <c r="D10" s="63">
        <v>3.7775</v>
      </c>
      <c r="E10" s="63">
        <v>2.9673</v>
      </c>
      <c r="F10" s="17">
        <v>9.6309</v>
      </c>
      <c r="G10" s="16">
        <v>13.2574</v>
      </c>
      <c r="H10" s="18">
        <v>10.4118</v>
      </c>
      <c r="I10" s="63">
        <v>15.4636</v>
      </c>
      <c r="J10" s="63">
        <v>19.7816</v>
      </c>
      <c r="K10" s="63">
        <v>15.826</v>
      </c>
      <c r="M10" s="36">
        <f t="shared" si="0"/>
        <v>3.04706666666667</v>
      </c>
      <c r="N10" s="36">
        <f t="shared" si="1"/>
        <v>11.1000333333333</v>
      </c>
      <c r="O10" s="36">
        <f t="shared" si="2"/>
        <v>17.0237333333333</v>
      </c>
      <c r="Q10" s="36">
        <f t="shared" si="3"/>
        <v>0.400679149833268</v>
      </c>
      <c r="R10" s="36">
        <f t="shared" si="4"/>
        <v>1.10198675178566</v>
      </c>
      <c r="S10" s="36">
        <f t="shared" si="5"/>
        <v>1.38289609796896</v>
      </c>
    </row>
    <row r="11" spans="1:11">
      <c r="A11" s="34"/>
      <c r="B11" s="34"/>
      <c r="C11" s="63"/>
      <c r="D11" s="63"/>
      <c r="E11" s="63"/>
      <c r="F11" s="17"/>
      <c r="G11" s="16"/>
      <c r="H11" s="18"/>
      <c r="I11" s="63"/>
      <c r="J11" s="63"/>
      <c r="K11" s="63"/>
    </row>
    <row r="12" spans="1:11">
      <c r="A12" s="12" t="s">
        <v>33</v>
      </c>
      <c r="C12" s="63"/>
      <c r="D12" s="63"/>
      <c r="E12" s="63"/>
      <c r="F12" s="17"/>
      <c r="G12" s="16"/>
      <c r="H12" s="18"/>
      <c r="I12" s="63"/>
      <c r="J12" s="63"/>
      <c r="K12" s="63"/>
    </row>
    <row r="13" spans="1:11">
      <c r="A13" s="7"/>
      <c r="B13" s="7" t="s">
        <v>19</v>
      </c>
      <c r="C13" s="63"/>
      <c r="D13" s="63"/>
      <c r="E13" s="63"/>
      <c r="F13" s="17"/>
      <c r="G13" s="16"/>
      <c r="H13" s="18"/>
      <c r="I13" s="63"/>
      <c r="J13" s="63"/>
      <c r="K13" s="63"/>
    </row>
    <row r="14" ht="18.75" customHeight="1" spans="1:19">
      <c r="A14" s="42">
        <v>39654</v>
      </c>
      <c r="B14" s="15">
        <v>32</v>
      </c>
      <c r="C14" s="63">
        <v>46.5157</v>
      </c>
      <c r="D14" s="63">
        <v>45.3023</v>
      </c>
      <c r="E14" s="63">
        <v>44.499</v>
      </c>
      <c r="F14" s="17">
        <v>49.0812</v>
      </c>
      <c r="G14" s="16">
        <v>50.2498</v>
      </c>
      <c r="H14" s="18">
        <v>48.461</v>
      </c>
      <c r="I14" s="63">
        <v>51.186</v>
      </c>
      <c r="J14" s="63">
        <v>49.1952</v>
      </c>
      <c r="K14" s="63">
        <v>49.4988</v>
      </c>
      <c r="M14" s="36">
        <f>AVERAGE(C14:E14)</f>
        <v>45.439</v>
      </c>
      <c r="N14" s="36">
        <f>AVERAGE(F14:H14)</f>
        <v>49.264</v>
      </c>
      <c r="O14" s="36">
        <f>AVERAGE(I14:K14)</f>
        <v>49.96</v>
      </c>
      <c r="Q14" s="36">
        <f>STDEV(C14:E14)/3^0.5</f>
        <v>0.586169739353145</v>
      </c>
      <c r="R14" s="36">
        <f>STDEV(F14:H14)/3^0.5</f>
        <v>0.524408632016421</v>
      </c>
      <c r="S14" s="36">
        <f>STDEV(I14:K14)/3^0.5</f>
        <v>0.619233461628165</v>
      </c>
    </row>
    <row r="15" s="31" customFormat="1" spans="1:20">
      <c r="A15" s="47">
        <v>39667</v>
      </c>
      <c r="B15" s="15">
        <v>47</v>
      </c>
      <c r="C15" s="63">
        <v>45.418</v>
      </c>
      <c r="D15" s="63">
        <v>46.6788</v>
      </c>
      <c r="E15" s="63">
        <v>46.1012</v>
      </c>
      <c r="F15" s="17">
        <v>46.7595</v>
      </c>
      <c r="G15" s="16">
        <v>48.1125</v>
      </c>
      <c r="H15" s="18">
        <v>47.121</v>
      </c>
      <c r="I15" s="63">
        <v>47.9429</v>
      </c>
      <c r="J15" s="63">
        <v>49.3905</v>
      </c>
      <c r="K15" s="63">
        <v>48.1125</v>
      </c>
      <c r="L15"/>
      <c r="M15" s="36">
        <f t="shared" ref="M15:M20" si="6">AVERAGE(C15:E15)</f>
        <v>46.066</v>
      </c>
      <c r="N15" s="36">
        <f t="shared" ref="N15:N20" si="7">AVERAGE(F15:H15)</f>
        <v>47.331</v>
      </c>
      <c r="O15" s="36">
        <f t="shared" ref="O15:O20" si="8">AVERAGE(I15:K15)</f>
        <v>48.4819666666667</v>
      </c>
      <c r="P15" s="36"/>
      <c r="Q15" s="36">
        <f t="shared" ref="Q15:Q20" si="9">STDEV(C15:E15)/3^0.5</f>
        <v>0.36438690060612</v>
      </c>
      <c r="R15" s="36">
        <f t="shared" ref="R15:R20" si="10">STDEV(F15:H15)/3^0.5</f>
        <v>0.404444990078995</v>
      </c>
      <c r="S15" s="36">
        <f t="shared" ref="S15:S20" si="11">STDEV(I15:K15)/3^0.5</f>
        <v>0.456897382108695</v>
      </c>
      <c r="T15"/>
    </row>
    <row r="16" s="31" customFormat="1" spans="1:20">
      <c r="A16" s="47">
        <v>39680</v>
      </c>
      <c r="B16" s="15">
        <v>61</v>
      </c>
      <c r="C16" s="63">
        <v>43.9977</v>
      </c>
      <c r="D16" s="63">
        <v>46.1921</v>
      </c>
      <c r="E16" s="63">
        <v>44.8372</v>
      </c>
      <c r="F16" s="17">
        <v>44.5561</v>
      </c>
      <c r="G16" s="16">
        <v>45.6766</v>
      </c>
      <c r="H16" s="18">
        <v>46.2973</v>
      </c>
      <c r="I16" s="63">
        <v>43.8878</v>
      </c>
      <c r="J16" s="63">
        <v>46.4418</v>
      </c>
      <c r="K16" s="63">
        <v>45.0934</v>
      </c>
      <c r="L16"/>
      <c r="M16" s="36">
        <f t="shared" si="6"/>
        <v>45.009</v>
      </c>
      <c r="N16" s="36">
        <f t="shared" si="7"/>
        <v>45.51</v>
      </c>
      <c r="O16" s="36">
        <f t="shared" si="8"/>
        <v>45.141</v>
      </c>
      <c r="P16" s="36"/>
      <c r="Q16" s="36">
        <f t="shared" si="9"/>
        <v>0.63926631643888</v>
      </c>
      <c r="R16" s="36">
        <f t="shared" si="10"/>
        <v>0.509496820402247</v>
      </c>
      <c r="S16" s="36">
        <f t="shared" si="11"/>
        <v>0.737660337373058</v>
      </c>
      <c r="T16"/>
    </row>
    <row r="17" s="31" customFormat="1" spans="1:20">
      <c r="A17" s="47">
        <v>39692</v>
      </c>
      <c r="B17" s="15">
        <v>73</v>
      </c>
      <c r="C17" s="63">
        <v>46.0015</v>
      </c>
      <c r="D17" s="63">
        <v>46.8615</v>
      </c>
      <c r="E17" s="63">
        <v>44.408</v>
      </c>
      <c r="F17" s="17">
        <v>45.5483</v>
      </c>
      <c r="G17" s="16">
        <v>46.2366</v>
      </c>
      <c r="H17" s="18">
        <v>44.4661</v>
      </c>
      <c r="I17" s="63">
        <v>44.5559</v>
      </c>
      <c r="J17" s="63">
        <v>46.4971</v>
      </c>
      <c r="K17" s="63">
        <v>44.847</v>
      </c>
      <c r="L17"/>
      <c r="M17" s="36">
        <f t="shared" si="6"/>
        <v>45.757</v>
      </c>
      <c r="N17" s="36">
        <f t="shared" si="7"/>
        <v>45.417</v>
      </c>
      <c r="O17" s="36">
        <f t="shared" si="8"/>
        <v>45.3</v>
      </c>
      <c r="P17" s="36"/>
      <c r="Q17" s="36">
        <f t="shared" si="9"/>
        <v>0.718737492644799</v>
      </c>
      <c r="R17" s="36">
        <f t="shared" si="10"/>
        <v>0.515298402222765</v>
      </c>
      <c r="S17" s="36">
        <f t="shared" si="11"/>
        <v>0.604420138093805</v>
      </c>
      <c r="T17"/>
    </row>
    <row r="18" s="31" customFormat="1" spans="1:20">
      <c r="A18" s="47">
        <v>39705</v>
      </c>
      <c r="B18" s="15">
        <v>86</v>
      </c>
      <c r="C18" s="63">
        <v>45.307</v>
      </c>
      <c r="D18" s="63">
        <v>46.133</v>
      </c>
      <c r="E18" s="63">
        <v>44.772</v>
      </c>
      <c r="F18" s="17">
        <v>45.4239</v>
      </c>
      <c r="G18" s="16">
        <v>46.4705</v>
      </c>
      <c r="H18" s="18">
        <v>44.4466</v>
      </c>
      <c r="I18" s="63">
        <v>45.1961</v>
      </c>
      <c r="J18" s="63">
        <v>46.6727</v>
      </c>
      <c r="K18" s="63">
        <v>44.1152</v>
      </c>
      <c r="L18"/>
      <c r="M18" s="36">
        <f t="shared" si="6"/>
        <v>45.404</v>
      </c>
      <c r="N18" s="36">
        <f t="shared" si="7"/>
        <v>45.447</v>
      </c>
      <c r="O18" s="36">
        <f t="shared" si="8"/>
        <v>45.328</v>
      </c>
      <c r="P18" s="36"/>
      <c r="Q18" s="36">
        <f t="shared" si="9"/>
        <v>0.395869086104654</v>
      </c>
      <c r="R18" s="36">
        <f t="shared" si="10"/>
        <v>0.584363759428436</v>
      </c>
      <c r="S18" s="36">
        <f t="shared" si="11"/>
        <v>0.741226409405385</v>
      </c>
      <c r="T18"/>
    </row>
    <row r="19" s="31" customFormat="1" spans="1:20">
      <c r="A19" s="47">
        <v>39718</v>
      </c>
      <c r="B19" s="15">
        <v>99</v>
      </c>
      <c r="C19" s="63">
        <v>44.9572</v>
      </c>
      <c r="D19" s="63">
        <v>45.8727</v>
      </c>
      <c r="E19" s="63">
        <v>45.4901</v>
      </c>
      <c r="F19" s="17">
        <v>45.1445</v>
      </c>
      <c r="G19" s="16">
        <v>46.0204</v>
      </c>
      <c r="H19" s="18">
        <v>45.5842</v>
      </c>
      <c r="I19" s="63">
        <v>43.9822</v>
      </c>
      <c r="J19" s="63">
        <v>44.6426</v>
      </c>
      <c r="K19" s="63">
        <v>44.5452</v>
      </c>
      <c r="L19"/>
      <c r="M19" s="36">
        <f t="shared" si="6"/>
        <v>45.44</v>
      </c>
      <c r="N19" s="36">
        <f t="shared" si="7"/>
        <v>45.5830333333333</v>
      </c>
      <c r="O19" s="36">
        <f t="shared" si="8"/>
        <v>44.39</v>
      </c>
      <c r="P19" s="36"/>
      <c r="Q19" s="36">
        <f t="shared" si="9"/>
        <v>0.265466614347894</v>
      </c>
      <c r="R19" s="36">
        <f t="shared" si="10"/>
        <v>0.252851223273907</v>
      </c>
      <c r="S19" s="36">
        <f t="shared" si="11"/>
        <v>0.20582947634713</v>
      </c>
      <c r="T19"/>
    </row>
    <row r="20" s="31" customFormat="1" spans="1:20">
      <c r="A20" s="47">
        <v>39734</v>
      </c>
      <c r="B20" s="15">
        <v>115</v>
      </c>
      <c r="C20" s="63">
        <v>44.9339</v>
      </c>
      <c r="D20" s="63">
        <v>45.6881</v>
      </c>
      <c r="E20" s="63">
        <v>45.635</v>
      </c>
      <c r="F20" s="17">
        <v>45.3752</v>
      </c>
      <c r="G20" s="16">
        <v>45.9688</v>
      </c>
      <c r="H20" s="18">
        <v>45.453</v>
      </c>
      <c r="I20" s="63">
        <v>45.4967</v>
      </c>
      <c r="J20" s="63">
        <v>46.572</v>
      </c>
      <c r="K20" s="63">
        <v>46.0453</v>
      </c>
      <c r="L20"/>
      <c r="M20" s="36">
        <f t="shared" si="6"/>
        <v>45.419</v>
      </c>
      <c r="N20" s="36">
        <f t="shared" si="7"/>
        <v>45.599</v>
      </c>
      <c r="O20" s="36">
        <f t="shared" si="8"/>
        <v>46.038</v>
      </c>
      <c r="P20" s="36"/>
      <c r="Q20" s="36">
        <f t="shared" si="9"/>
        <v>0.243033886526138</v>
      </c>
      <c r="R20" s="36">
        <f t="shared" si="10"/>
        <v>0.186258995308504</v>
      </c>
      <c r="S20" s="36">
        <f t="shared" si="11"/>
        <v>0.310433830845374</v>
      </c>
      <c r="T20"/>
    </row>
    <row r="21" s="31" customFormat="1" spans="1:20">
      <c r="A21" s="1"/>
      <c r="B21" s="1"/>
      <c r="C21" s="63"/>
      <c r="D21" s="63"/>
      <c r="E21" s="63"/>
      <c r="F21" s="17"/>
      <c r="G21" s="16"/>
      <c r="H21" s="18"/>
      <c r="I21" s="63"/>
      <c r="J21" s="63"/>
      <c r="K21" s="63"/>
      <c r="L21"/>
      <c r="M21" s="36"/>
      <c r="N21" s="36"/>
      <c r="O21" s="36"/>
      <c r="P21" s="36"/>
      <c r="Q21" s="36"/>
      <c r="R21" s="36"/>
      <c r="S21" s="36"/>
      <c r="T21"/>
    </row>
    <row r="22" s="31" customFormat="1" spans="1:20">
      <c r="A22" s="19" t="s">
        <v>21</v>
      </c>
      <c r="B22" s="1"/>
      <c r="C22" s="63">
        <f>C4*10000*3.14*C14*0.0001</f>
        <v>117.6653704688</v>
      </c>
      <c r="D22" s="63">
        <f t="shared" ref="D22:K22" si="12">D4*10000*3.14*D14*0.0001</f>
        <v>105.2786492022</v>
      </c>
      <c r="E22" s="63">
        <f t="shared" si="12"/>
        <v>102.168280032</v>
      </c>
      <c r="F22" s="63">
        <f t="shared" si="12"/>
        <v>146.9177989944</v>
      </c>
      <c r="G22" s="63">
        <f t="shared" si="12"/>
        <v>161.5396400536</v>
      </c>
      <c r="H22" s="63">
        <f t="shared" si="12"/>
        <v>140.237604864</v>
      </c>
      <c r="I22" s="63">
        <f t="shared" si="12"/>
        <v>271.334324328</v>
      </c>
      <c r="J22" s="63">
        <f t="shared" si="12"/>
        <v>222.9353296896</v>
      </c>
      <c r="K22" s="63">
        <f t="shared" si="12"/>
        <v>217.9697477568</v>
      </c>
      <c r="L22"/>
      <c r="M22" s="36"/>
      <c r="N22" s="36"/>
      <c r="O22" s="36"/>
      <c r="P22" s="36"/>
      <c r="Q22" s="36"/>
      <c r="R22" s="36"/>
      <c r="S22" s="36"/>
      <c r="T22"/>
    </row>
    <row r="23" s="31" customFormat="1" spans="1:20">
      <c r="A23" s="7"/>
      <c r="B23" s="7"/>
      <c r="C23" s="63">
        <f t="shared" ref="C23:K23" si="13">C5*10000*3.14*C15*0.0001</f>
        <v>182.601070608</v>
      </c>
      <c r="D23" s="63">
        <f t="shared" si="13"/>
        <v>270.4096348968</v>
      </c>
      <c r="E23" s="63">
        <f t="shared" si="13"/>
        <v>215.5153649984</v>
      </c>
      <c r="F23" s="63">
        <f t="shared" si="13"/>
        <v>649.024478532</v>
      </c>
      <c r="G23" s="63">
        <f t="shared" si="13"/>
        <v>892.042219275</v>
      </c>
      <c r="H23" s="63">
        <f t="shared" si="13"/>
        <v>816.339376962</v>
      </c>
      <c r="I23" s="63">
        <f t="shared" si="13"/>
        <v>1210.4827628754</v>
      </c>
      <c r="J23" s="63">
        <f t="shared" si="13"/>
        <v>1770.355156401</v>
      </c>
      <c r="K23" s="63">
        <f t="shared" si="13"/>
        <v>1368.466820475</v>
      </c>
      <c r="L23"/>
      <c r="M23" s="36"/>
      <c r="N23" s="36"/>
      <c r="O23" s="36"/>
      <c r="P23" s="36"/>
      <c r="Q23" s="36"/>
      <c r="R23" s="36"/>
      <c r="S23" s="36"/>
      <c r="T23"/>
    </row>
    <row r="24" s="31" customFormat="1" spans="1:20">
      <c r="A24" s="24"/>
      <c r="B24" s="25"/>
      <c r="C24" s="63">
        <f t="shared" ref="C24:K24" si="14">C6*10000*3.14*C16*0.0001</f>
        <v>449.9774132238</v>
      </c>
      <c r="D24" s="63">
        <f t="shared" si="14"/>
        <v>712.6842380384</v>
      </c>
      <c r="E24" s="63">
        <f t="shared" si="14"/>
        <v>511.6687649144</v>
      </c>
      <c r="F24" s="63">
        <f t="shared" si="14"/>
        <v>1537.1209327672</v>
      </c>
      <c r="G24" s="63">
        <f t="shared" si="14"/>
        <v>1753.6803398528</v>
      </c>
      <c r="H24" s="63">
        <f t="shared" si="14"/>
        <v>1322.3320934642</v>
      </c>
      <c r="I24" s="63">
        <f t="shared" si="14"/>
        <v>2060.2663377076</v>
      </c>
      <c r="J24" s="63">
        <f t="shared" si="14"/>
        <v>2713.8889078956</v>
      </c>
      <c r="K24" s="63">
        <f t="shared" si="14"/>
        <v>2512.1337434644</v>
      </c>
      <c r="L24"/>
      <c r="M24" s="36"/>
      <c r="N24" s="36"/>
      <c r="O24" s="36"/>
      <c r="P24" s="36"/>
      <c r="Q24" s="36"/>
      <c r="R24" s="36"/>
      <c r="S24" s="36"/>
      <c r="T24"/>
    </row>
    <row r="25" s="31" customFormat="1" spans="1:20">
      <c r="A25" s="24"/>
      <c r="B25" s="25"/>
      <c r="C25" s="63">
        <f t="shared" ref="C25:K25" si="15">C7*10000*3.14*C17*0.0001</f>
        <v>1001.204062894</v>
      </c>
      <c r="D25" s="63">
        <f t="shared" si="15"/>
        <v>1171.172074023</v>
      </c>
      <c r="E25" s="63">
        <f t="shared" si="15"/>
        <v>1009.930199824</v>
      </c>
      <c r="F25" s="63">
        <f t="shared" si="15"/>
        <v>1914.1733198756</v>
      </c>
      <c r="G25" s="63">
        <f t="shared" si="15"/>
        <v>2474.1638359308</v>
      </c>
      <c r="H25" s="63">
        <f t="shared" si="15"/>
        <v>2160.5069498852</v>
      </c>
      <c r="I25" s="63">
        <f t="shared" si="15"/>
        <v>3034.970575518</v>
      </c>
      <c r="J25" s="63">
        <f t="shared" si="15"/>
        <v>3310.2636695726</v>
      </c>
      <c r="K25" s="63">
        <f t="shared" si="15"/>
        <v>2551.763445264</v>
      </c>
      <c r="L25"/>
      <c r="M25" s="36"/>
      <c r="N25" s="36"/>
      <c r="O25" s="36"/>
      <c r="P25" s="36"/>
      <c r="Q25" s="36"/>
      <c r="R25" s="36"/>
      <c r="S25" s="36"/>
      <c r="T25"/>
    </row>
    <row r="26" s="31" customFormat="1" spans="1:20">
      <c r="A26" s="24"/>
      <c r="B26" s="25"/>
      <c r="C26" s="63">
        <f t="shared" ref="C26:K26" si="16">C8*10000*3.14*C18*0.0001</f>
        <v>665.93769038</v>
      </c>
      <c r="D26" s="63">
        <f t="shared" si="16"/>
        <v>1082.651366118</v>
      </c>
      <c r="E26" s="63">
        <f t="shared" si="16"/>
        <v>803.916003072</v>
      </c>
      <c r="F26" s="63">
        <f t="shared" si="16"/>
        <v>1896.921596277</v>
      </c>
      <c r="G26" s="63">
        <f t="shared" si="16"/>
        <v>2434.397850658</v>
      </c>
      <c r="H26" s="63">
        <f t="shared" si="16"/>
        <v>1984.3389913292</v>
      </c>
      <c r="I26" s="63">
        <f t="shared" si="16"/>
        <v>2669.3218001368</v>
      </c>
      <c r="J26" s="63">
        <f t="shared" si="16"/>
        <v>3759.6374845842</v>
      </c>
      <c r="K26" s="63">
        <f t="shared" si="16"/>
        <v>3361.853077696</v>
      </c>
      <c r="L26"/>
      <c r="M26" s="36"/>
      <c r="N26" s="36"/>
      <c r="O26" s="36"/>
      <c r="P26" s="36"/>
      <c r="Q26" s="36"/>
      <c r="R26" s="36"/>
      <c r="S26" s="36"/>
      <c r="T26"/>
    </row>
    <row r="27" s="31" customFormat="1" spans="1:20">
      <c r="A27" s="24"/>
      <c r="B27" s="25"/>
      <c r="C27" s="63">
        <f t="shared" ref="C27:K27" si="17">C9*10000*3.14*C19*0.0001</f>
        <v>458.8023425608</v>
      </c>
      <c r="D27" s="63">
        <f t="shared" si="17"/>
        <v>669.0382832544</v>
      </c>
      <c r="E27" s="63">
        <f t="shared" si="17"/>
        <v>554.1864185372</v>
      </c>
      <c r="F27" s="63">
        <f t="shared" si="17"/>
        <v>1487.053329192</v>
      </c>
      <c r="G27" s="63">
        <f t="shared" si="17"/>
        <v>2186.34636728</v>
      </c>
      <c r="H27" s="63">
        <f t="shared" si="17"/>
        <v>1681.1277004988</v>
      </c>
      <c r="I27" s="63">
        <f t="shared" si="17"/>
        <v>2385.8589489864</v>
      </c>
      <c r="J27" s="63">
        <f t="shared" si="17"/>
        <v>3286.6358902968</v>
      </c>
      <c r="K27" s="63">
        <f t="shared" si="17"/>
        <v>2407.2378424584</v>
      </c>
      <c r="L27"/>
      <c r="M27" s="36"/>
      <c r="N27" s="36"/>
      <c r="O27" s="36"/>
      <c r="P27" s="36"/>
      <c r="Q27" s="36"/>
      <c r="R27" s="36"/>
      <c r="S27" s="36"/>
      <c r="T27"/>
    </row>
    <row r="28" s="31" customFormat="1" spans="1:20">
      <c r="A28" s="24"/>
      <c r="B28" s="25"/>
      <c r="C28" s="63">
        <f t="shared" ref="C28:K28" si="18">C10*10000*3.14*C20*0.0001</f>
        <v>338.1139375944</v>
      </c>
      <c r="D28" s="63">
        <f t="shared" si="18"/>
        <v>541.922544935</v>
      </c>
      <c r="E28" s="63">
        <f t="shared" si="18"/>
        <v>425.19598947</v>
      </c>
      <c r="F28" s="63">
        <f t="shared" si="18"/>
        <v>1372.1926029552</v>
      </c>
      <c r="G28" s="63">
        <f t="shared" si="18"/>
        <v>1913.6000550368</v>
      </c>
      <c r="H28" s="63">
        <f t="shared" si="18"/>
        <v>1485.997292556</v>
      </c>
      <c r="I28" s="63">
        <f t="shared" si="18"/>
        <v>2209.1242981768</v>
      </c>
      <c r="J28" s="63">
        <f t="shared" si="18"/>
        <v>2892.783640128</v>
      </c>
      <c r="K28" s="63">
        <f t="shared" si="18"/>
        <v>2288.158561892</v>
      </c>
      <c r="L28"/>
      <c r="M28" s="36"/>
      <c r="N28" s="36"/>
      <c r="O28" s="36"/>
      <c r="P28" s="36"/>
      <c r="Q28" s="36"/>
      <c r="R28" s="36"/>
      <c r="S28" s="36"/>
      <c r="T28"/>
    </row>
    <row r="29" s="31" customFormat="1" spans="1:20">
      <c r="A29" s="1"/>
      <c r="B29" s="1"/>
      <c r="C29" s="63"/>
      <c r="D29" s="63"/>
      <c r="E29" s="63"/>
      <c r="F29" s="63"/>
      <c r="G29" s="63"/>
      <c r="H29" s="63"/>
      <c r="I29" s="63"/>
      <c r="J29" s="63"/>
      <c r="K29" s="63"/>
      <c r="L29"/>
      <c r="M29" s="36"/>
      <c r="N29" s="36"/>
      <c r="O29" s="36"/>
      <c r="P29" s="36"/>
      <c r="Q29" s="36"/>
      <c r="R29" s="36"/>
      <c r="S29" s="36"/>
      <c r="T29"/>
    </row>
    <row r="30" s="31" customFormat="1" spans="1:20">
      <c r="A30" s="20" t="s">
        <v>22</v>
      </c>
      <c r="B30" s="20" t="s">
        <v>23</v>
      </c>
      <c r="C30" s="65"/>
      <c r="D30" s="65"/>
      <c r="E30" s="65"/>
      <c r="F30" s="22"/>
      <c r="G30" s="21"/>
      <c r="H30" s="23"/>
      <c r="I30" s="65"/>
      <c r="J30" s="65"/>
      <c r="K30" s="65"/>
      <c r="L30"/>
      <c r="M30" s="36"/>
      <c r="N30" s="36"/>
      <c r="O30" s="36"/>
      <c r="P30" s="36"/>
      <c r="Q30" s="36"/>
      <c r="R30" s="36"/>
      <c r="S30" s="36"/>
      <c r="T30"/>
    </row>
    <row r="31" s="31" customFormat="1" spans="1:20">
      <c r="A31" s="7"/>
      <c r="B31" s="7"/>
      <c r="C31" s="63"/>
      <c r="D31" s="63"/>
      <c r="E31" s="63"/>
      <c r="F31" s="17"/>
      <c r="G31" s="16"/>
      <c r="H31" s="18"/>
      <c r="I31" s="63"/>
      <c r="J31" s="63"/>
      <c r="K31" s="63"/>
      <c r="L31"/>
      <c r="M31" s="36"/>
      <c r="N31" s="36"/>
      <c r="O31" s="36"/>
      <c r="P31" s="36"/>
      <c r="Q31" s="36"/>
      <c r="R31" s="36"/>
      <c r="S31" s="36"/>
      <c r="T31"/>
    </row>
    <row r="32" s="31" customFormat="1" spans="1:20">
      <c r="A32" s="42">
        <v>39654</v>
      </c>
      <c r="B32" s="15">
        <v>32</v>
      </c>
      <c r="C32" s="63">
        <v>0.1428</v>
      </c>
      <c r="D32" s="63">
        <v>0.1404</v>
      </c>
      <c r="E32" s="63">
        <v>0.1937</v>
      </c>
      <c r="F32" s="17">
        <v>0.2689</v>
      </c>
      <c r="G32" s="16">
        <v>0.2794</v>
      </c>
      <c r="H32" s="18">
        <v>0.3397</v>
      </c>
      <c r="I32" s="63">
        <v>0.3759</v>
      </c>
      <c r="J32" s="63">
        <v>0.4161</v>
      </c>
      <c r="K32" s="63">
        <v>0.5228</v>
      </c>
      <c r="L32"/>
      <c r="M32" s="36">
        <f>AVERAGE(C32:E32)</f>
        <v>0.158966666666667</v>
      </c>
      <c r="N32" s="36">
        <f>AVERAGE(F32:H32)</f>
        <v>0.296</v>
      </c>
      <c r="O32" s="36">
        <f>AVERAGE(I32:K32)</f>
        <v>0.438266666666667</v>
      </c>
      <c r="P32" s="36"/>
      <c r="Q32" s="36">
        <f>STDEV(C32:E32)/3^0.5</f>
        <v>0.0173804807502874</v>
      </c>
      <c r="R32" s="36">
        <f>STDEV(F32:H32)/3^0.5</f>
        <v>0.0220592384274705</v>
      </c>
      <c r="S32" s="36">
        <f>STDEV(I32:K32)/3^0.5</f>
        <v>0.0438308237557899</v>
      </c>
      <c r="T32"/>
    </row>
    <row r="33" s="31" customFormat="1" spans="1:20">
      <c r="A33" s="47">
        <v>39667</v>
      </c>
      <c r="B33" s="15">
        <v>47</v>
      </c>
      <c r="C33" s="63">
        <v>0.3976</v>
      </c>
      <c r="D33" s="63">
        <v>0.3978</v>
      </c>
      <c r="E33" s="63">
        <v>0.4244</v>
      </c>
      <c r="F33" s="17">
        <v>1.3771</v>
      </c>
      <c r="G33" s="16">
        <v>1.4641</v>
      </c>
      <c r="H33" s="18">
        <v>1.6343</v>
      </c>
      <c r="I33" s="63">
        <v>2.3703</v>
      </c>
      <c r="J33" s="63">
        <v>2.4349</v>
      </c>
      <c r="K33" s="63">
        <v>2.7766</v>
      </c>
      <c r="L33"/>
      <c r="M33" s="36">
        <f t="shared" ref="M33:M38" si="19">AVERAGE(C33:E33)</f>
        <v>0.4066</v>
      </c>
      <c r="N33" s="36">
        <f t="shared" ref="N33:N38" si="20">AVERAGE(F33:H33)</f>
        <v>1.49183333333333</v>
      </c>
      <c r="O33" s="36">
        <f t="shared" ref="O33:O38" si="21">AVERAGE(I33:K33)</f>
        <v>2.52726666666667</v>
      </c>
      <c r="P33" s="36"/>
      <c r="Q33" s="36">
        <f t="shared" ref="Q33:Q38" si="22">STDEV(C33:E33)/3^0.5</f>
        <v>0.0089001872639475</v>
      </c>
      <c r="R33" s="36">
        <f t="shared" ref="R33:R38" si="23">STDEV(F33:H33)/3^0.5</f>
        <v>0.075531038505887</v>
      </c>
      <c r="S33" s="36">
        <f t="shared" ref="S33:S38" si="24">STDEV(I33:K33)/3^0.5</f>
        <v>0.126053723114834</v>
      </c>
      <c r="T33"/>
    </row>
    <row r="34" s="31" customFormat="1" spans="1:20">
      <c r="A34" s="47">
        <v>39680</v>
      </c>
      <c r="B34" s="15">
        <v>61</v>
      </c>
      <c r="C34" s="63">
        <v>0.809</v>
      </c>
      <c r="D34" s="63">
        <v>0.7653</v>
      </c>
      <c r="E34" s="63">
        <v>0.9962</v>
      </c>
      <c r="F34" s="17">
        <v>2.2637</v>
      </c>
      <c r="G34" s="16">
        <v>2.3345</v>
      </c>
      <c r="H34" s="18">
        <v>2.5961</v>
      </c>
      <c r="I34" s="63">
        <v>3.0602</v>
      </c>
      <c r="J34" s="63">
        <v>3.1036</v>
      </c>
      <c r="K34" s="63">
        <v>3.635</v>
      </c>
      <c r="L34"/>
      <c r="M34" s="36">
        <f t="shared" si="19"/>
        <v>0.856833333333333</v>
      </c>
      <c r="N34" s="36">
        <f t="shared" si="20"/>
        <v>2.3981</v>
      </c>
      <c r="O34" s="36">
        <f t="shared" si="21"/>
        <v>3.26626666666667</v>
      </c>
      <c r="P34" s="36"/>
      <c r="Q34" s="36">
        <f t="shared" si="22"/>
        <v>0.0708160135688086</v>
      </c>
      <c r="R34" s="36">
        <f t="shared" si="23"/>
        <v>0.10108768470986</v>
      </c>
      <c r="S34" s="36">
        <f t="shared" si="24"/>
        <v>0.184791858887536</v>
      </c>
      <c r="T34"/>
    </row>
    <row r="35" s="31" customFormat="1" spans="1:20">
      <c r="A35" s="47">
        <v>39692</v>
      </c>
      <c r="B35" s="15">
        <v>73</v>
      </c>
      <c r="C35" s="63">
        <v>1.6251</v>
      </c>
      <c r="D35" s="63">
        <v>1.5126</v>
      </c>
      <c r="E35" s="63">
        <v>1.8297</v>
      </c>
      <c r="F35" s="17">
        <v>3.147</v>
      </c>
      <c r="G35" s="16">
        <v>3.3391</v>
      </c>
      <c r="H35" s="18">
        <v>3.5313</v>
      </c>
      <c r="I35" s="63">
        <v>4.5296</v>
      </c>
      <c r="J35" s="63">
        <v>4.7648</v>
      </c>
      <c r="K35" s="63">
        <v>5</v>
      </c>
      <c r="L35"/>
      <c r="M35" s="36">
        <f t="shared" si="19"/>
        <v>1.6558</v>
      </c>
      <c r="N35" s="36">
        <f t="shared" si="20"/>
        <v>3.33913333333333</v>
      </c>
      <c r="O35" s="36">
        <f t="shared" si="21"/>
        <v>4.7648</v>
      </c>
      <c r="P35" s="36"/>
      <c r="Q35" s="36">
        <f t="shared" si="22"/>
        <v>0.0928169704310586</v>
      </c>
      <c r="R35" s="36">
        <f t="shared" si="23"/>
        <v>0.110937855476739</v>
      </c>
      <c r="S35" s="36">
        <f t="shared" si="24"/>
        <v>0.1357927833134</v>
      </c>
      <c r="T35"/>
    </row>
    <row r="36" s="31" customFormat="1" spans="1:20">
      <c r="A36" s="47">
        <v>39705</v>
      </c>
      <c r="B36" s="15">
        <v>86</v>
      </c>
      <c r="C36" s="63">
        <v>1.1446</v>
      </c>
      <c r="D36" s="63">
        <v>1.0601</v>
      </c>
      <c r="E36" s="63">
        <v>1.3151</v>
      </c>
      <c r="F36" s="17">
        <v>2.8383</v>
      </c>
      <c r="G36" s="16">
        <v>2.8153</v>
      </c>
      <c r="H36" s="18">
        <v>3.0923</v>
      </c>
      <c r="I36" s="63">
        <v>4.0387</v>
      </c>
      <c r="J36" s="63">
        <v>4.8561</v>
      </c>
      <c r="K36" s="63">
        <v>5.0736</v>
      </c>
      <c r="L36"/>
      <c r="M36" s="36">
        <f t="shared" si="19"/>
        <v>1.17326666666667</v>
      </c>
      <c r="N36" s="36">
        <f t="shared" si="20"/>
        <v>2.9153</v>
      </c>
      <c r="O36" s="36">
        <f t="shared" si="21"/>
        <v>4.65613333333333</v>
      </c>
      <c r="P36" s="36"/>
      <c r="Q36" s="36">
        <f t="shared" si="22"/>
        <v>0.0749946294373433</v>
      </c>
      <c r="R36" s="36">
        <f t="shared" si="23"/>
        <v>0.0887487089107967</v>
      </c>
      <c r="S36" s="36">
        <f t="shared" si="24"/>
        <v>0.315036772104111</v>
      </c>
      <c r="T36"/>
    </row>
    <row r="37" s="31" customFormat="1" spans="1:20">
      <c r="A37" s="47">
        <v>39718</v>
      </c>
      <c r="B37" s="15">
        <v>99</v>
      </c>
      <c r="C37" s="63">
        <v>0.8212</v>
      </c>
      <c r="D37" s="63">
        <v>0.7281</v>
      </c>
      <c r="E37" s="63">
        <v>1.0038</v>
      </c>
      <c r="F37" s="17">
        <v>2.5793</v>
      </c>
      <c r="G37" s="16">
        <v>2.6856</v>
      </c>
      <c r="H37" s="18">
        <v>2.9521</v>
      </c>
      <c r="I37" s="63">
        <v>3.4278</v>
      </c>
      <c r="J37" s="63">
        <v>3.8</v>
      </c>
      <c r="K37" s="63">
        <v>4.3916</v>
      </c>
      <c r="L37"/>
      <c r="M37" s="36">
        <f t="shared" si="19"/>
        <v>0.851033333333333</v>
      </c>
      <c r="N37" s="36">
        <f t="shared" si="20"/>
        <v>2.739</v>
      </c>
      <c r="O37" s="36">
        <f t="shared" si="21"/>
        <v>3.87313333333333</v>
      </c>
      <c r="P37" s="36"/>
      <c r="Q37" s="36">
        <f t="shared" si="22"/>
        <v>0.0809735416320938</v>
      </c>
      <c r="R37" s="36">
        <f t="shared" si="23"/>
        <v>0.110880761781895</v>
      </c>
      <c r="S37" s="36">
        <f t="shared" si="24"/>
        <v>0.280617755041347</v>
      </c>
      <c r="T37"/>
    </row>
    <row r="38" s="31" customFormat="1" spans="1:20">
      <c r="A38" s="47">
        <v>39734</v>
      </c>
      <c r="B38" s="15">
        <v>115</v>
      </c>
      <c r="C38" s="63">
        <v>0.5897</v>
      </c>
      <c r="D38" s="63">
        <v>0.5177</v>
      </c>
      <c r="E38" s="63">
        <v>0.7773</v>
      </c>
      <c r="F38" s="17">
        <v>2.1691</v>
      </c>
      <c r="G38" s="16">
        <v>2.3344</v>
      </c>
      <c r="H38" s="18">
        <v>2.5458</v>
      </c>
      <c r="I38" s="63">
        <v>3.3799</v>
      </c>
      <c r="J38" s="63">
        <v>3.6714</v>
      </c>
      <c r="K38" s="63">
        <v>3.8984</v>
      </c>
      <c r="L38"/>
      <c r="M38" s="36">
        <f t="shared" si="19"/>
        <v>0.628233333333333</v>
      </c>
      <c r="N38" s="36">
        <f t="shared" si="20"/>
        <v>2.34976666666667</v>
      </c>
      <c r="O38" s="36">
        <f t="shared" si="21"/>
        <v>3.6499</v>
      </c>
      <c r="P38" s="36"/>
      <c r="Q38" s="36">
        <f t="shared" si="22"/>
        <v>0.0773771140439971</v>
      </c>
      <c r="R38" s="36">
        <f t="shared" si="23"/>
        <v>0.109015019352585</v>
      </c>
      <c r="S38" s="36">
        <f t="shared" si="24"/>
        <v>0.150063597628916</v>
      </c>
      <c r="T38"/>
    </row>
    <row r="39" s="31" customFormat="1" spans="1:20">
      <c r="A39" s="34"/>
      <c r="B39" s="34"/>
      <c r="C39" s="63"/>
      <c r="D39" s="63"/>
      <c r="E39" s="63"/>
      <c r="F39" s="17"/>
      <c r="G39" s="16"/>
      <c r="H39" s="18"/>
      <c r="I39" s="63"/>
      <c r="J39" s="63"/>
      <c r="K39" s="63"/>
      <c r="L39"/>
      <c r="M39" s="36"/>
      <c r="N39" s="36"/>
      <c r="O39" s="36"/>
      <c r="P39" s="36"/>
      <c r="Q39" s="36"/>
      <c r="R39" s="36"/>
      <c r="S39" s="36"/>
      <c r="T39"/>
    </row>
    <row r="40" s="31" customFormat="1" spans="1:20">
      <c r="A40" s="12" t="s">
        <v>20</v>
      </c>
      <c r="B40" s="1"/>
      <c r="C40" s="63"/>
      <c r="D40" s="63"/>
      <c r="E40" s="63"/>
      <c r="F40" s="17"/>
      <c r="G40" s="16"/>
      <c r="H40" s="18"/>
      <c r="I40" s="63"/>
      <c r="J40" s="63"/>
      <c r="K40" s="63"/>
      <c r="L40"/>
      <c r="M40" s="36"/>
      <c r="N40" s="36"/>
      <c r="O40" s="36"/>
      <c r="P40" s="36"/>
      <c r="Q40" s="36"/>
      <c r="R40" s="36"/>
      <c r="S40" s="36"/>
      <c r="T40"/>
    </row>
    <row r="41" spans="1:11">
      <c r="A41" s="7"/>
      <c r="B41" s="7" t="s">
        <v>19</v>
      </c>
      <c r="C41" s="63"/>
      <c r="D41" s="63"/>
      <c r="E41" s="63"/>
      <c r="F41" s="17"/>
      <c r="G41" s="16"/>
      <c r="H41" s="18"/>
      <c r="I41" s="63"/>
      <c r="J41" s="63"/>
      <c r="K41" s="63"/>
    </row>
    <row r="42" spans="1:19">
      <c r="A42" s="42">
        <v>39654</v>
      </c>
      <c r="B42" s="15">
        <v>32</v>
      </c>
      <c r="C42" s="63">
        <v>146.0907</v>
      </c>
      <c r="D42" s="63">
        <v>146.63</v>
      </c>
      <c r="E42" s="63">
        <v>146.5633</v>
      </c>
      <c r="F42" s="17">
        <v>147.684</v>
      </c>
      <c r="G42" s="16">
        <v>147.876</v>
      </c>
      <c r="H42" s="18">
        <v>148.062</v>
      </c>
      <c r="I42" s="63">
        <v>146.6261</v>
      </c>
      <c r="J42" s="63">
        <v>147.038</v>
      </c>
      <c r="K42" s="63">
        <v>147.2069</v>
      </c>
      <c r="M42" s="36">
        <f>AVERAGE(C42:E42)</f>
        <v>146.428</v>
      </c>
      <c r="N42" s="36">
        <f>AVERAGE(F42:H42)</f>
        <v>147.874</v>
      </c>
      <c r="O42" s="36">
        <f>AVERAGE(I42:K42)</f>
        <v>146.957</v>
      </c>
      <c r="Q42" s="36">
        <f>STDEV(C42:E42)/3^0.5</f>
        <v>0.169745584135002</v>
      </c>
      <c r="R42" s="36">
        <f>STDEV(F42:H42)/3^0.5</f>
        <v>0.109123782925634</v>
      </c>
      <c r="S42" s="36">
        <f>STDEV(I42:K42)/3^0.5</f>
        <v>0.172484694973202</v>
      </c>
    </row>
    <row r="43" spans="1:19">
      <c r="A43" s="47">
        <v>39667</v>
      </c>
      <c r="B43" s="15">
        <v>47</v>
      </c>
      <c r="C43" s="63">
        <v>147.6531</v>
      </c>
      <c r="D43" s="63">
        <v>147.3268</v>
      </c>
      <c r="E43" s="63">
        <v>147.6011</v>
      </c>
      <c r="F43" s="17">
        <v>147.502</v>
      </c>
      <c r="G43" s="16">
        <v>147.1947</v>
      </c>
      <c r="H43" s="18">
        <v>147.8153</v>
      </c>
      <c r="I43" s="63">
        <v>147.512</v>
      </c>
      <c r="J43" s="63">
        <v>147.2147</v>
      </c>
      <c r="K43" s="63">
        <v>148.0763</v>
      </c>
      <c r="M43" s="36">
        <f t="shared" ref="M43:M48" si="25">AVERAGE(C43:E43)</f>
        <v>147.527</v>
      </c>
      <c r="N43" s="36">
        <f t="shared" ref="N43:N48" si="26">AVERAGE(F43:H43)</f>
        <v>147.504</v>
      </c>
      <c r="O43" s="36">
        <f t="shared" ref="O43:O48" si="27">AVERAGE(I43:K43)</f>
        <v>147.601</v>
      </c>
      <c r="Q43" s="36">
        <f t="shared" ref="Q43:Q48" si="28">STDEV(C43:E43)/3^0.5</f>
        <v>0.101219283406541</v>
      </c>
      <c r="R43" s="36">
        <f t="shared" ref="R43:R48" si="29">STDEV(F43:H43)/3^0.5</f>
        <v>0.179154579437236</v>
      </c>
      <c r="S43" s="36">
        <f t="shared" ref="S43:S48" si="30">STDEV(I43:K43)/3^0.5</f>
        <v>0.252671981034703</v>
      </c>
    </row>
    <row r="44" spans="1:19">
      <c r="A44" s="47">
        <v>39680</v>
      </c>
      <c r="B44" s="15">
        <v>61</v>
      </c>
      <c r="C44" s="63">
        <v>148.023</v>
      </c>
      <c r="D44" s="63">
        <v>147.9744</v>
      </c>
      <c r="E44" s="63">
        <v>148.6446</v>
      </c>
      <c r="F44" s="17">
        <v>147.635</v>
      </c>
      <c r="G44" s="16">
        <v>148.1073</v>
      </c>
      <c r="H44" s="18">
        <v>148.4017</v>
      </c>
      <c r="I44" s="63">
        <v>148.643</v>
      </c>
      <c r="J44" s="63">
        <v>148.0549</v>
      </c>
      <c r="K44" s="63">
        <v>148.9581</v>
      </c>
      <c r="M44" s="36">
        <f t="shared" si="25"/>
        <v>148.214</v>
      </c>
      <c r="N44" s="36">
        <f t="shared" si="26"/>
        <v>148.048</v>
      </c>
      <c r="O44" s="36">
        <f t="shared" si="27"/>
        <v>148.552</v>
      </c>
      <c r="Q44" s="36">
        <f t="shared" si="28"/>
        <v>0.215756622146342</v>
      </c>
      <c r="R44" s="36">
        <f t="shared" si="29"/>
        <v>0.223304418526225</v>
      </c>
      <c r="S44" s="36">
        <f t="shared" si="30"/>
        <v>0.264671689708841</v>
      </c>
    </row>
    <row r="45" spans="1:19">
      <c r="A45" s="47">
        <v>39692</v>
      </c>
      <c r="B45" s="15">
        <v>73</v>
      </c>
      <c r="C45" s="63">
        <v>148.5</v>
      </c>
      <c r="D45" s="63">
        <v>148.0153</v>
      </c>
      <c r="E45" s="63">
        <v>148.6937</v>
      </c>
      <c r="F45" s="17">
        <v>147.8064</v>
      </c>
      <c r="G45" s="16">
        <v>148.413</v>
      </c>
      <c r="H45" s="18">
        <v>148.5906</v>
      </c>
      <c r="I45" s="63">
        <v>148.2062</v>
      </c>
      <c r="J45" s="63">
        <v>148.039</v>
      </c>
      <c r="K45" s="63">
        <v>148.6308</v>
      </c>
      <c r="M45" s="36">
        <f t="shared" si="25"/>
        <v>148.403</v>
      </c>
      <c r="N45" s="36">
        <f t="shared" si="26"/>
        <v>148.27</v>
      </c>
      <c r="O45" s="36">
        <f t="shared" si="27"/>
        <v>148.292</v>
      </c>
      <c r="Q45" s="36">
        <f t="shared" si="28"/>
        <v>0.20175347167604</v>
      </c>
      <c r="R45" s="36">
        <f t="shared" si="29"/>
        <v>0.237402021895351</v>
      </c>
      <c r="S45" s="36">
        <f t="shared" si="30"/>
        <v>0.176142026028242</v>
      </c>
    </row>
    <row r="46" spans="1:19">
      <c r="A46" s="47">
        <v>39705</v>
      </c>
      <c r="B46" s="15">
        <v>86</v>
      </c>
      <c r="C46" s="63">
        <v>147.4719</v>
      </c>
      <c r="D46" s="63">
        <v>147.8</v>
      </c>
      <c r="E46" s="63">
        <v>148.3921</v>
      </c>
      <c r="F46" s="17">
        <v>147.0146</v>
      </c>
      <c r="G46" s="16">
        <v>147.1012</v>
      </c>
      <c r="H46" s="18">
        <v>147.8694</v>
      </c>
      <c r="I46" s="63">
        <v>148.3752</v>
      </c>
      <c r="J46" s="63">
        <v>148.564</v>
      </c>
      <c r="K46" s="63">
        <v>148.9718</v>
      </c>
      <c r="M46" s="36">
        <f t="shared" si="25"/>
        <v>147.888</v>
      </c>
      <c r="N46" s="36">
        <f t="shared" si="26"/>
        <v>147.3284</v>
      </c>
      <c r="O46" s="36">
        <f t="shared" si="27"/>
        <v>148.637</v>
      </c>
      <c r="Q46" s="36">
        <f t="shared" si="28"/>
        <v>0.269258246546568</v>
      </c>
      <c r="R46" s="36">
        <f t="shared" si="29"/>
        <v>0.27165274401952</v>
      </c>
      <c r="S46" s="36">
        <f t="shared" si="30"/>
        <v>0.176048894723407</v>
      </c>
    </row>
    <row r="47" spans="1:19">
      <c r="A47" s="47">
        <v>39718</v>
      </c>
      <c r="B47" s="15">
        <v>99</v>
      </c>
      <c r="C47" s="63">
        <v>148.064</v>
      </c>
      <c r="D47" s="63">
        <v>147.6266</v>
      </c>
      <c r="E47" s="63">
        <v>148.3124</v>
      </c>
      <c r="F47" s="17">
        <v>147.4942</v>
      </c>
      <c r="G47" s="16">
        <v>148.102</v>
      </c>
      <c r="H47" s="18">
        <v>147.6598</v>
      </c>
      <c r="I47" s="63">
        <v>146.365</v>
      </c>
      <c r="J47" s="63">
        <v>146.883</v>
      </c>
      <c r="K47" s="63">
        <v>147.398</v>
      </c>
      <c r="M47" s="36">
        <f t="shared" si="25"/>
        <v>148.001</v>
      </c>
      <c r="N47" s="36">
        <f t="shared" si="26"/>
        <v>147.752</v>
      </c>
      <c r="O47" s="36">
        <f t="shared" si="27"/>
        <v>146.882</v>
      </c>
      <c r="Q47" s="36">
        <f t="shared" si="28"/>
        <v>0.200463762311297</v>
      </c>
      <c r="R47" s="36">
        <f t="shared" si="29"/>
        <v>0.181411906996206</v>
      </c>
      <c r="S47" s="36">
        <f t="shared" si="30"/>
        <v>0.298201833215913</v>
      </c>
    </row>
    <row r="48" spans="1:19">
      <c r="A48" s="47">
        <v>39734</v>
      </c>
      <c r="B48" s="15">
        <v>115</v>
      </c>
      <c r="C48" s="63">
        <v>146.858</v>
      </c>
      <c r="D48" s="63">
        <v>146.6557</v>
      </c>
      <c r="E48" s="63">
        <v>147.0993</v>
      </c>
      <c r="F48" s="17">
        <v>147.464</v>
      </c>
      <c r="G48" s="16">
        <v>146.7378</v>
      </c>
      <c r="H48" s="18">
        <v>146.9092</v>
      </c>
      <c r="I48" s="63">
        <v>146.562</v>
      </c>
      <c r="J48" s="63">
        <v>145.8166</v>
      </c>
      <c r="K48" s="63">
        <v>146.6384</v>
      </c>
      <c r="M48" s="36">
        <f t="shared" si="25"/>
        <v>146.871</v>
      </c>
      <c r="N48" s="36">
        <f t="shared" si="26"/>
        <v>147.037</v>
      </c>
      <c r="O48" s="36">
        <f t="shared" si="27"/>
        <v>146.339</v>
      </c>
      <c r="Q48" s="36">
        <f t="shared" si="28"/>
        <v>0.12822115010143</v>
      </c>
      <c r="R48" s="36">
        <f t="shared" si="29"/>
        <v>0.21915842063068</v>
      </c>
      <c r="S48" s="36">
        <f t="shared" si="30"/>
        <v>0.262129459110063</v>
      </c>
    </row>
    <row r="49" spans="3:11">
      <c r="C49" s="63"/>
      <c r="D49" s="63"/>
      <c r="E49" s="63"/>
      <c r="F49" s="17"/>
      <c r="G49" s="16"/>
      <c r="H49" s="18"/>
      <c r="I49" s="63"/>
      <c r="J49" s="63"/>
      <c r="K49" s="63"/>
    </row>
    <row r="50" ht="17.25" customHeight="1" spans="1:11">
      <c r="A50" s="19" t="s">
        <v>25</v>
      </c>
      <c r="C50" s="63">
        <f>C32*10000*3.14*C42*0.0001</f>
        <v>65.5059011544</v>
      </c>
      <c r="D50" s="63">
        <f t="shared" ref="D50:K50" si="31">D32*10000*3.14*D42*0.0001</f>
        <v>64.64271528</v>
      </c>
      <c r="E50" s="63">
        <f t="shared" si="31"/>
        <v>89.1424371994</v>
      </c>
      <c r="F50" s="63">
        <f t="shared" si="31"/>
        <v>124.696394664</v>
      </c>
      <c r="G50" s="63">
        <f t="shared" si="31"/>
        <v>129.733980816</v>
      </c>
      <c r="H50" s="63">
        <f t="shared" si="31"/>
        <v>157.931516796</v>
      </c>
      <c r="I50" s="63">
        <f t="shared" si="31"/>
        <v>173.0665981086</v>
      </c>
      <c r="J50" s="63">
        <f t="shared" si="31"/>
        <v>192.113087052</v>
      </c>
      <c r="K50" s="63">
        <f t="shared" si="31"/>
        <v>241.6536693848</v>
      </c>
    </row>
    <row r="51" spans="1:11">
      <c r="A51" s="7"/>
      <c r="B51" s="7"/>
      <c r="C51" s="63">
        <f t="shared" ref="C51:K51" si="32">C33*10000*3.14*C43*0.0001</f>
        <v>184.3395798384</v>
      </c>
      <c r="D51" s="63">
        <f t="shared" si="32"/>
        <v>184.0247272656</v>
      </c>
      <c r="E51" s="63">
        <f t="shared" si="32"/>
        <v>196.6955874776</v>
      </c>
      <c r="F51" s="63">
        <f t="shared" si="32"/>
        <v>637.812513188</v>
      </c>
      <c r="G51" s="63">
        <f t="shared" si="32"/>
        <v>676.6943672478</v>
      </c>
      <c r="H51" s="63">
        <f t="shared" si="32"/>
        <v>758.5440706406</v>
      </c>
      <c r="I51" s="63">
        <f t="shared" si="32"/>
        <v>1097.893757904</v>
      </c>
      <c r="J51" s="63">
        <f t="shared" si="32"/>
        <v>1125.5426493142</v>
      </c>
      <c r="K51" s="63">
        <f t="shared" si="32"/>
        <v>1291.0067753812</v>
      </c>
    </row>
    <row r="52" spans="1:11">
      <c r="A52" s="24"/>
      <c r="B52" s="25"/>
      <c r="C52" s="63">
        <f t="shared" ref="C52:K52" si="33">C34*10000*3.14*C44*0.0001</f>
        <v>376.01690598</v>
      </c>
      <c r="D52" s="63">
        <f t="shared" si="33"/>
        <v>355.5886981248</v>
      </c>
      <c r="E52" s="63">
        <f t="shared" si="33"/>
        <v>464.9704166328</v>
      </c>
      <c r="F52" s="63">
        <f t="shared" si="33"/>
        <v>1049.39223743</v>
      </c>
      <c r="G52" s="63">
        <f t="shared" si="33"/>
        <v>1085.675384409</v>
      </c>
      <c r="H52" s="63">
        <f t="shared" si="33"/>
        <v>1209.7341515818</v>
      </c>
      <c r="I52" s="63">
        <f t="shared" si="33"/>
        <v>1428.314749004</v>
      </c>
      <c r="J52" s="63">
        <f t="shared" si="33"/>
        <v>1442.8400091896</v>
      </c>
      <c r="K52" s="63">
        <f t="shared" si="33"/>
        <v>1700.19285759</v>
      </c>
    </row>
    <row r="53" spans="1:11">
      <c r="A53" s="24"/>
      <c r="B53" s="25"/>
      <c r="C53" s="63">
        <f t="shared" ref="C53:K53" si="34">C35*10000*3.14*C45*0.0001</f>
        <v>757.767879</v>
      </c>
      <c r="D53" s="63">
        <f t="shared" si="34"/>
        <v>703.0081403292</v>
      </c>
      <c r="E53" s="63">
        <f t="shared" si="34"/>
        <v>854.2836694746</v>
      </c>
      <c r="F53" s="63">
        <f t="shared" si="34"/>
        <v>1460.560766112</v>
      </c>
      <c r="G53" s="63">
        <f t="shared" si="34"/>
        <v>1556.076763662</v>
      </c>
      <c r="H53" s="63">
        <f t="shared" si="34"/>
        <v>1647.6144753492</v>
      </c>
      <c r="I53" s="63">
        <f t="shared" si="34"/>
        <v>2107.9284830528</v>
      </c>
      <c r="J53" s="63">
        <f t="shared" si="34"/>
        <v>2214.881353408</v>
      </c>
      <c r="K53" s="63">
        <f t="shared" si="34"/>
        <v>2333.50356</v>
      </c>
    </row>
    <row r="54" spans="1:11">
      <c r="A54" s="24"/>
      <c r="B54" s="25"/>
      <c r="C54" s="63">
        <f t="shared" ref="C54:K54" si="35">C36*10000*3.14*C46*0.0001</f>
        <v>530.0204973636</v>
      </c>
      <c r="D54" s="63">
        <f t="shared" si="35"/>
        <v>491.9839292</v>
      </c>
      <c r="E54" s="63">
        <f t="shared" si="35"/>
        <v>612.7724152294</v>
      </c>
      <c r="F54" s="63">
        <f t="shared" si="35"/>
        <v>1310.2326330252</v>
      </c>
      <c r="G54" s="63">
        <f t="shared" si="35"/>
        <v>1300.3807862504</v>
      </c>
      <c r="H54" s="63">
        <f t="shared" si="35"/>
        <v>1435.7855532468</v>
      </c>
      <c r="I54" s="63">
        <f t="shared" si="35"/>
        <v>1881.6227695536</v>
      </c>
      <c r="J54" s="63">
        <f t="shared" si="35"/>
        <v>2265.326750856</v>
      </c>
      <c r="K54" s="63">
        <f t="shared" si="35"/>
        <v>2373.2852388672</v>
      </c>
    </row>
    <row r="55" spans="1:11">
      <c r="A55" s="24"/>
      <c r="B55" s="25"/>
      <c r="C55" s="63">
        <f t="shared" ref="C55:K55" si="36">C37*10000*3.14*C47*0.0001</f>
        <v>381.793092352</v>
      </c>
      <c r="D55" s="63">
        <f t="shared" si="36"/>
        <v>337.5089522244</v>
      </c>
      <c r="E55" s="63">
        <f t="shared" si="36"/>
        <v>467.4705995568</v>
      </c>
      <c r="F55" s="63">
        <f t="shared" si="36"/>
        <v>1194.5558207884</v>
      </c>
      <c r="G55" s="63">
        <f t="shared" si="36"/>
        <v>1248.912175968</v>
      </c>
      <c r="H55" s="63">
        <f t="shared" si="36"/>
        <v>1368.7463961212</v>
      </c>
      <c r="I55" s="63">
        <f t="shared" si="36"/>
        <v>1575.36923358</v>
      </c>
      <c r="J55" s="63">
        <f t="shared" si="36"/>
        <v>1752.607956</v>
      </c>
      <c r="K55" s="63">
        <f t="shared" si="36"/>
        <v>2032.562998352</v>
      </c>
    </row>
    <row r="56" spans="1:11">
      <c r="A56" s="24"/>
      <c r="B56" s="25"/>
      <c r="C56" s="63">
        <f t="shared" ref="C56:K56" si="37">C38*10000*3.14*C48*0.0001</f>
        <v>271.930790564</v>
      </c>
      <c r="D56" s="63">
        <f t="shared" si="37"/>
        <v>238.4002794946</v>
      </c>
      <c r="E56" s="63">
        <f t="shared" si="37"/>
        <v>359.0284976946</v>
      </c>
      <c r="F56" s="63">
        <f t="shared" si="37"/>
        <v>1004.373469936</v>
      </c>
      <c r="G56" s="63">
        <f t="shared" si="37"/>
        <v>1075.5904218048</v>
      </c>
      <c r="H56" s="63">
        <f t="shared" si="37"/>
        <v>1174.3645258704</v>
      </c>
      <c r="I56" s="63">
        <f t="shared" si="37"/>
        <v>1555.445797932</v>
      </c>
      <c r="J56" s="63">
        <f t="shared" si="37"/>
        <v>1681.0023448536</v>
      </c>
      <c r="K56" s="63">
        <f t="shared" si="37"/>
        <v>1794.9971350784</v>
      </c>
    </row>
    <row r="57" spans="1:11">
      <c r="A57" s="28"/>
      <c r="B57" s="29"/>
      <c r="C57" s="63">
        <f t="shared" ref="C57:K57" si="38">C39*10000*3.14*C49*0.0001</f>
        <v>0</v>
      </c>
      <c r="D57" s="63">
        <f t="shared" si="38"/>
        <v>0</v>
      </c>
      <c r="E57" s="63">
        <f t="shared" si="38"/>
        <v>0</v>
      </c>
      <c r="F57" s="63">
        <f t="shared" si="38"/>
        <v>0</v>
      </c>
      <c r="G57" s="63">
        <f t="shared" si="38"/>
        <v>0</v>
      </c>
      <c r="H57" s="63">
        <f t="shared" si="38"/>
        <v>0</v>
      </c>
      <c r="I57" s="63">
        <f t="shared" si="38"/>
        <v>0</v>
      </c>
      <c r="J57" s="63">
        <f t="shared" si="38"/>
        <v>0</v>
      </c>
      <c r="K57" s="63">
        <f t="shared" si="38"/>
        <v>0</v>
      </c>
    </row>
    <row r="58" spans="1:11">
      <c r="A58" s="60" t="s">
        <v>22</v>
      </c>
      <c r="B58" s="26" t="s">
        <v>26</v>
      </c>
      <c r="C58" s="66"/>
      <c r="D58" s="66"/>
      <c r="E58" s="66"/>
      <c r="F58" s="67"/>
      <c r="G58" s="68"/>
      <c r="H58" s="69"/>
      <c r="I58" s="66"/>
      <c r="J58" s="66"/>
      <c r="K58" s="66"/>
    </row>
    <row r="59" spans="1:11">
      <c r="A59" s="7"/>
      <c r="B59" s="7"/>
      <c r="C59" s="63"/>
      <c r="D59" s="63"/>
      <c r="E59" s="63"/>
      <c r="F59" s="17"/>
      <c r="G59" s="16"/>
      <c r="H59" s="18"/>
      <c r="I59" s="63"/>
      <c r="J59" s="63"/>
      <c r="K59" s="63"/>
    </row>
    <row r="60" spans="1:19">
      <c r="A60" s="42">
        <v>39654</v>
      </c>
      <c r="B60" s="15">
        <v>32</v>
      </c>
      <c r="C60" s="63">
        <v>0.0889</v>
      </c>
      <c r="D60" s="63">
        <v>0.0841</v>
      </c>
      <c r="E60" s="63">
        <v>0.0995</v>
      </c>
      <c r="F60" s="17">
        <v>0.139</v>
      </c>
      <c r="G60" s="16">
        <v>0.1395</v>
      </c>
      <c r="H60" s="18">
        <v>0.1719</v>
      </c>
      <c r="I60" s="63">
        <v>0.2142</v>
      </c>
      <c r="J60" s="63">
        <v>0.2054</v>
      </c>
      <c r="K60" s="63">
        <v>0.2614</v>
      </c>
      <c r="M60" s="36">
        <f>AVERAGE(C60:E60)</f>
        <v>0.0908333333333333</v>
      </c>
      <c r="N60" s="36">
        <f>AVERAGE(F60:H60)</f>
        <v>0.150133333333333</v>
      </c>
      <c r="O60" s="36">
        <f>AVERAGE(I60:K60)</f>
        <v>0.227</v>
      </c>
      <c r="Q60" s="36">
        <f>STDEV(C60:E60)/3^0.5</f>
        <v>0.00454948104488609</v>
      </c>
      <c r="R60" s="36">
        <f>STDEV(F60:H60)/3^0.5</f>
        <v>0.0108842904122308</v>
      </c>
      <c r="S60" s="36">
        <f>STDEV(I60:K60)/3^0.5</f>
        <v>0.0173865848668832</v>
      </c>
    </row>
    <row r="61" spans="1:19">
      <c r="A61" s="47">
        <v>39667</v>
      </c>
      <c r="B61" s="15">
        <v>47</v>
      </c>
      <c r="C61" s="63">
        <v>0.1319</v>
      </c>
      <c r="D61" s="63">
        <v>0.1127</v>
      </c>
      <c r="E61" s="63">
        <v>0.1756</v>
      </c>
      <c r="F61" s="17">
        <v>0.5159</v>
      </c>
      <c r="G61" s="16">
        <v>0.5296</v>
      </c>
      <c r="H61" s="18">
        <v>0.6553</v>
      </c>
      <c r="I61" s="63">
        <v>1.0949</v>
      </c>
      <c r="J61" s="63">
        <v>1.1362</v>
      </c>
      <c r="K61" s="63">
        <v>1.3276</v>
      </c>
      <c r="M61" s="36">
        <f t="shared" ref="M61:M66" si="39">AVERAGE(C61:E61)</f>
        <v>0.140066666666667</v>
      </c>
      <c r="N61" s="36">
        <f t="shared" ref="N61:N66" si="40">AVERAGE(F61:H61)</f>
        <v>0.566933333333333</v>
      </c>
      <c r="O61" s="36">
        <f t="shared" ref="O61:O66" si="41">AVERAGE(I61:K61)</f>
        <v>1.18623333333333</v>
      </c>
      <c r="Q61" s="36">
        <f t="shared" ref="Q61:Q66" si="42">STDEV(C61:E61)/3^0.5</f>
        <v>0.0186111376450889</v>
      </c>
      <c r="R61" s="36">
        <f t="shared" ref="R61:R66" si="43">STDEV(F61:H61)/3^0.5</f>
        <v>0.0443599794609709</v>
      </c>
      <c r="S61" s="36">
        <f t="shared" ref="S61:S66" si="44">STDEV(I61:K61)/3^0.5</f>
        <v>0.0716817581009593</v>
      </c>
    </row>
    <row r="62" spans="1:19">
      <c r="A62" s="47">
        <v>39680</v>
      </c>
      <c r="B62" s="15">
        <v>61</v>
      </c>
      <c r="C62" s="63">
        <v>0.2227</v>
      </c>
      <c r="D62" s="63">
        <v>0.229</v>
      </c>
      <c r="E62" s="63">
        <v>0.3471</v>
      </c>
      <c r="F62" s="17">
        <v>0.8703</v>
      </c>
      <c r="G62" s="16">
        <v>0.8471</v>
      </c>
      <c r="H62" s="18">
        <v>1.1237</v>
      </c>
      <c r="I62" s="63">
        <v>1.4847</v>
      </c>
      <c r="J62" s="63">
        <v>1.3702</v>
      </c>
      <c r="K62" s="63">
        <v>1.7073</v>
      </c>
      <c r="M62" s="36">
        <f t="shared" si="39"/>
        <v>0.266266666666667</v>
      </c>
      <c r="N62" s="36">
        <f t="shared" si="40"/>
        <v>0.947033333333333</v>
      </c>
      <c r="O62" s="36">
        <f t="shared" si="41"/>
        <v>1.52073333333333</v>
      </c>
      <c r="Q62" s="36">
        <f t="shared" si="42"/>
        <v>0.0404575635010866</v>
      </c>
      <c r="R62" s="36">
        <f t="shared" si="43"/>
        <v>0.0885868563112554</v>
      </c>
      <c r="S62" s="36">
        <f t="shared" si="44"/>
        <v>0.0989661614447641</v>
      </c>
    </row>
    <row r="63" spans="1:19">
      <c r="A63" s="47">
        <v>39692</v>
      </c>
      <c r="B63" s="15">
        <v>73</v>
      </c>
      <c r="C63" s="63">
        <v>0.4129</v>
      </c>
      <c r="D63" s="63">
        <v>0.4118</v>
      </c>
      <c r="E63" s="63">
        <v>0.5274</v>
      </c>
      <c r="F63" s="17">
        <v>1.0833</v>
      </c>
      <c r="G63" s="16">
        <v>1.0674</v>
      </c>
      <c r="H63" s="18">
        <v>1.3781</v>
      </c>
      <c r="I63" s="63">
        <v>1.7994</v>
      </c>
      <c r="J63" s="63">
        <v>1.659</v>
      </c>
      <c r="K63" s="63">
        <v>2.0471</v>
      </c>
      <c r="M63" s="36">
        <f t="shared" si="39"/>
        <v>0.4507</v>
      </c>
      <c r="N63" s="36">
        <f t="shared" si="40"/>
        <v>1.17626666666667</v>
      </c>
      <c r="O63" s="36">
        <f t="shared" si="41"/>
        <v>1.83516666666667</v>
      </c>
      <c r="Q63" s="36">
        <f t="shared" si="42"/>
        <v>0.0383513146232738</v>
      </c>
      <c r="R63" s="36">
        <f t="shared" si="43"/>
        <v>0.101020993417761</v>
      </c>
      <c r="S63" s="36">
        <f t="shared" si="44"/>
        <v>0.113453137657997</v>
      </c>
    </row>
    <row r="64" spans="1:19">
      <c r="A64" s="47">
        <v>39705</v>
      </c>
      <c r="B64" s="15">
        <v>86</v>
      </c>
      <c r="C64" s="63">
        <v>0.3284</v>
      </c>
      <c r="D64" s="63">
        <v>0.3144</v>
      </c>
      <c r="E64" s="63">
        <v>0.4555</v>
      </c>
      <c r="F64" s="17">
        <v>0.9899</v>
      </c>
      <c r="G64" s="16">
        <v>0.9208</v>
      </c>
      <c r="H64" s="18">
        <v>1.2757</v>
      </c>
      <c r="I64" s="63">
        <v>1.7878</v>
      </c>
      <c r="J64" s="63">
        <v>1.459</v>
      </c>
      <c r="K64" s="63">
        <v>2.0489</v>
      </c>
      <c r="M64" s="36">
        <f t="shared" si="39"/>
        <v>0.3661</v>
      </c>
      <c r="N64" s="36">
        <f t="shared" si="40"/>
        <v>1.06213333333333</v>
      </c>
      <c r="O64" s="36">
        <f t="shared" si="41"/>
        <v>1.76523333333333</v>
      </c>
      <c r="Q64" s="36">
        <f t="shared" si="42"/>
        <v>0.0448823276282918</v>
      </c>
      <c r="R64" s="36">
        <f t="shared" si="43"/>
        <v>0.108630479659768</v>
      </c>
      <c r="S64" s="36">
        <f t="shared" si="44"/>
        <v>0.170662867796262</v>
      </c>
    </row>
    <row r="65" spans="1:19">
      <c r="A65" s="47">
        <v>39718</v>
      </c>
      <c r="B65" s="15">
        <v>99</v>
      </c>
      <c r="C65" s="63">
        <v>0.2637</v>
      </c>
      <c r="D65" s="63">
        <v>0.2672</v>
      </c>
      <c r="E65" s="63">
        <v>0.3272</v>
      </c>
      <c r="F65" s="17">
        <v>0.9394</v>
      </c>
      <c r="G65" s="16">
        <v>0.8954</v>
      </c>
      <c r="H65" s="18">
        <v>1.1766</v>
      </c>
      <c r="I65" s="63">
        <v>1.5607</v>
      </c>
      <c r="J65" s="63">
        <v>1.3738</v>
      </c>
      <c r="K65" s="63">
        <v>1.733</v>
      </c>
      <c r="M65" s="36">
        <f t="shared" si="39"/>
        <v>0.286033333333333</v>
      </c>
      <c r="N65" s="36">
        <f t="shared" si="40"/>
        <v>1.0038</v>
      </c>
      <c r="O65" s="36">
        <f t="shared" si="41"/>
        <v>1.55583333333333</v>
      </c>
      <c r="Q65" s="36">
        <f t="shared" si="42"/>
        <v>0.020608115984836</v>
      </c>
      <c r="R65" s="36">
        <f t="shared" si="43"/>
        <v>0.0873286512739856</v>
      </c>
      <c r="S65" s="36">
        <f t="shared" si="44"/>
        <v>0.10372065582344</v>
      </c>
    </row>
    <row r="66" spans="1:19">
      <c r="A66" s="47">
        <v>39734</v>
      </c>
      <c r="B66" s="15">
        <v>115</v>
      </c>
      <c r="C66" s="63">
        <v>0.231</v>
      </c>
      <c r="D66" s="63">
        <v>0.1941</v>
      </c>
      <c r="E66" s="63">
        <v>0.2863</v>
      </c>
      <c r="F66" s="17">
        <v>0.8609</v>
      </c>
      <c r="G66" s="16">
        <v>0.8197</v>
      </c>
      <c r="H66" s="18">
        <v>1.1299</v>
      </c>
      <c r="I66" s="63">
        <v>1.4566</v>
      </c>
      <c r="J66" s="63">
        <v>1.292</v>
      </c>
      <c r="K66" s="63">
        <v>1.671</v>
      </c>
      <c r="M66" s="36">
        <f t="shared" si="39"/>
        <v>0.237133333333333</v>
      </c>
      <c r="N66" s="36">
        <f t="shared" si="40"/>
        <v>0.936833333333333</v>
      </c>
      <c r="O66" s="36">
        <f t="shared" si="41"/>
        <v>1.4732</v>
      </c>
      <c r="Q66" s="36">
        <f t="shared" si="42"/>
        <v>0.0267919349390403</v>
      </c>
      <c r="R66" s="36">
        <f t="shared" si="43"/>
        <v>0.0972632396014941</v>
      </c>
      <c r="S66" s="36">
        <f t="shared" si="44"/>
        <v>0.109722255414904</v>
      </c>
    </row>
    <row r="67" spans="1:11">
      <c r="A67" s="34"/>
      <c r="B67" s="34"/>
      <c r="C67" s="63"/>
      <c r="D67" s="63"/>
      <c r="E67" s="63"/>
      <c r="F67" s="17"/>
      <c r="G67" s="16"/>
      <c r="H67" s="18"/>
      <c r="I67" s="63"/>
      <c r="J67" s="63"/>
      <c r="K67" s="63"/>
    </row>
    <row r="68" spans="1:11">
      <c r="A68" s="12" t="s">
        <v>20</v>
      </c>
      <c r="C68" s="63"/>
      <c r="D68" s="63"/>
      <c r="E68" s="63"/>
      <c r="F68" s="17"/>
      <c r="G68" s="16"/>
      <c r="H68" s="18"/>
      <c r="I68" s="63"/>
      <c r="J68" s="63"/>
      <c r="K68" s="63"/>
    </row>
    <row r="69" spans="1:11">
      <c r="A69" s="7"/>
      <c r="B69" s="7" t="s">
        <v>19</v>
      </c>
      <c r="C69" s="63"/>
      <c r="D69" s="63"/>
      <c r="E69" s="63"/>
      <c r="F69" s="17"/>
      <c r="G69" s="16"/>
      <c r="H69" s="18"/>
      <c r="I69" s="63"/>
      <c r="J69" s="63"/>
      <c r="K69" s="63"/>
    </row>
    <row r="70" spans="1:19">
      <c r="A70" s="42">
        <v>39654</v>
      </c>
      <c r="B70" s="15">
        <v>32</v>
      </c>
      <c r="C70" s="63">
        <v>477.0683</v>
      </c>
      <c r="D70" s="63">
        <v>482.081</v>
      </c>
      <c r="E70" s="63">
        <v>491.1857</v>
      </c>
      <c r="F70" s="17">
        <v>490.804</v>
      </c>
      <c r="G70" s="16">
        <v>485.994</v>
      </c>
      <c r="H70" s="18">
        <v>504.314</v>
      </c>
      <c r="I70" s="63">
        <v>510.8821</v>
      </c>
      <c r="J70" s="63">
        <v>517.4459</v>
      </c>
      <c r="K70" s="63">
        <v>540.138</v>
      </c>
      <c r="M70" s="36">
        <f>AVERAGE(C70:E70)</f>
        <v>483.445</v>
      </c>
      <c r="N70" s="36">
        <f>AVERAGE(F70:H70)</f>
        <v>493.704</v>
      </c>
      <c r="O70" s="36">
        <f>AVERAGE(I70:K70)</f>
        <v>522.822</v>
      </c>
      <c r="Q70" s="36">
        <f>STDEV(C70:E70)/3^0.5</f>
        <v>4.13201394358731</v>
      </c>
      <c r="R70" s="36">
        <f>STDEV(F70:H70)/3^0.5</f>
        <v>5.48370616766921</v>
      </c>
      <c r="S70" s="36">
        <f>STDEV(I70:K70)/3^0.5</f>
        <v>8.86291448696948</v>
      </c>
    </row>
    <row r="71" spans="1:19">
      <c r="A71" s="47">
        <v>39667</v>
      </c>
      <c r="B71" s="15">
        <v>47</v>
      </c>
      <c r="C71" s="63">
        <v>489.583</v>
      </c>
      <c r="D71" s="63">
        <v>474.7473</v>
      </c>
      <c r="E71" s="63">
        <v>506.0807</v>
      </c>
      <c r="F71" s="17">
        <v>535.514</v>
      </c>
      <c r="G71" s="16">
        <v>521.7687</v>
      </c>
      <c r="H71" s="18">
        <v>549.5923</v>
      </c>
      <c r="I71" s="63">
        <v>546.402</v>
      </c>
      <c r="J71" s="63">
        <v>527.6292</v>
      </c>
      <c r="K71" s="63">
        <v>564.3498</v>
      </c>
      <c r="M71" s="36">
        <f t="shared" ref="M71:M76" si="45">AVERAGE(C71:E71)</f>
        <v>490.137</v>
      </c>
      <c r="N71" s="36">
        <f t="shared" ref="N71:N76" si="46">AVERAGE(F71:H71)</f>
        <v>535.625</v>
      </c>
      <c r="O71" s="36">
        <f t="shared" ref="O71:O76" si="47">AVERAGE(I71:K71)</f>
        <v>546.127</v>
      </c>
      <c r="Q71" s="36">
        <f t="shared" ref="Q71:Q76" si="48">STDEV(C71:E71)/3^0.5</f>
        <v>9.04941390164762</v>
      </c>
      <c r="R71" s="36">
        <f t="shared" ref="R71:R76" si="49">STDEV(F71:H71)/3^0.5</f>
        <v>8.0321732216962</v>
      </c>
      <c r="S71" s="36">
        <f t="shared" ref="S71:S76" si="50">STDEV(I71:K71)/3^0.5</f>
        <v>10.6012158868688</v>
      </c>
    </row>
    <row r="72" spans="1:19">
      <c r="A72" s="47">
        <v>39680</v>
      </c>
      <c r="B72" s="15">
        <v>61</v>
      </c>
      <c r="C72" s="63">
        <v>486.9393</v>
      </c>
      <c r="D72" s="63">
        <v>494.927</v>
      </c>
      <c r="E72" s="63">
        <v>501.8227</v>
      </c>
      <c r="F72" s="17">
        <v>519.407</v>
      </c>
      <c r="G72" s="16">
        <v>509.4553</v>
      </c>
      <c r="H72" s="18">
        <v>528.1737</v>
      </c>
      <c r="I72" s="63">
        <v>516.5016</v>
      </c>
      <c r="J72" s="63">
        <v>527.557</v>
      </c>
      <c r="K72" s="63">
        <v>538.2194</v>
      </c>
      <c r="M72" s="36">
        <f t="shared" si="45"/>
        <v>494.563</v>
      </c>
      <c r="N72" s="36">
        <f t="shared" si="46"/>
        <v>519.012</v>
      </c>
      <c r="O72" s="36">
        <f t="shared" si="47"/>
        <v>527.426</v>
      </c>
      <c r="Q72" s="36">
        <f t="shared" si="48"/>
        <v>4.30032056518271</v>
      </c>
      <c r="R72" s="36">
        <f t="shared" si="49"/>
        <v>5.40714476071553</v>
      </c>
      <c r="S72" s="36">
        <f t="shared" si="50"/>
        <v>6.26973098731779</v>
      </c>
    </row>
    <row r="73" spans="1:19">
      <c r="A73" s="47">
        <v>39692</v>
      </c>
      <c r="B73" s="15">
        <v>73</v>
      </c>
      <c r="C73" s="63">
        <v>508.638</v>
      </c>
      <c r="D73" s="63">
        <v>505.3259</v>
      </c>
      <c r="E73" s="63">
        <v>511.5541</v>
      </c>
      <c r="F73" s="17">
        <v>515.643</v>
      </c>
      <c r="G73" s="16">
        <v>510.2308</v>
      </c>
      <c r="H73" s="18">
        <v>522.1292</v>
      </c>
      <c r="I73" s="63">
        <v>514.9134</v>
      </c>
      <c r="J73" s="63">
        <v>519.629</v>
      </c>
      <c r="K73" s="63">
        <v>523.6126</v>
      </c>
      <c r="M73" s="36">
        <f t="shared" si="45"/>
        <v>508.506</v>
      </c>
      <c r="N73" s="36">
        <f t="shared" si="46"/>
        <v>516.001</v>
      </c>
      <c r="O73" s="36">
        <f t="shared" si="47"/>
        <v>519.385</v>
      </c>
      <c r="Q73" s="36">
        <f t="shared" si="48"/>
        <v>1.79913746093325</v>
      </c>
      <c r="R73" s="36">
        <f t="shared" si="49"/>
        <v>3.43943326920778</v>
      </c>
      <c r="S73" s="36">
        <f t="shared" si="50"/>
        <v>2.51420445734498</v>
      </c>
    </row>
    <row r="74" spans="1:19">
      <c r="A74" s="47">
        <v>39705</v>
      </c>
      <c r="B74" s="15">
        <v>86</v>
      </c>
      <c r="C74" s="63">
        <v>493.979</v>
      </c>
      <c r="D74" s="63">
        <v>485.8439</v>
      </c>
      <c r="E74" s="63">
        <v>500.5661</v>
      </c>
      <c r="F74" s="17">
        <v>519.529</v>
      </c>
      <c r="G74" s="16">
        <v>511.5018</v>
      </c>
      <c r="H74" s="18">
        <v>527.2862</v>
      </c>
      <c r="I74" s="63">
        <v>522.5791</v>
      </c>
      <c r="J74" s="63">
        <v>529.058</v>
      </c>
      <c r="K74" s="63">
        <v>534.5169</v>
      </c>
      <c r="M74" s="36">
        <f t="shared" si="45"/>
        <v>493.463</v>
      </c>
      <c r="N74" s="36">
        <f t="shared" si="46"/>
        <v>519.439</v>
      </c>
      <c r="O74" s="36">
        <f t="shared" si="47"/>
        <v>528.718</v>
      </c>
      <c r="Q74" s="36">
        <f t="shared" si="48"/>
        <v>4.2577570468499</v>
      </c>
      <c r="R74" s="36">
        <f t="shared" si="49"/>
        <v>4.55678599599908</v>
      </c>
      <c r="S74" s="36">
        <f t="shared" si="50"/>
        <v>3.45033656377652</v>
      </c>
    </row>
    <row r="75" spans="1:19">
      <c r="A75" s="47">
        <v>39718</v>
      </c>
      <c r="B75" s="15">
        <v>99</v>
      </c>
      <c r="C75" s="63">
        <v>516.671</v>
      </c>
      <c r="D75" s="63">
        <v>501.2195</v>
      </c>
      <c r="E75" s="63">
        <v>531.5315</v>
      </c>
      <c r="F75" s="17">
        <v>505.1502</v>
      </c>
      <c r="G75" s="16">
        <v>516.788</v>
      </c>
      <c r="H75" s="18">
        <v>527.4658</v>
      </c>
      <c r="I75" s="63">
        <v>520.7241</v>
      </c>
      <c r="J75" s="63">
        <v>536.319</v>
      </c>
      <c r="K75" s="63">
        <v>552.2049</v>
      </c>
      <c r="M75" s="36">
        <f t="shared" si="45"/>
        <v>516.474</v>
      </c>
      <c r="N75" s="36">
        <f t="shared" si="46"/>
        <v>516.468</v>
      </c>
      <c r="O75" s="36">
        <f t="shared" si="47"/>
        <v>536.416</v>
      </c>
      <c r="Q75" s="36">
        <f t="shared" si="48"/>
        <v>8.7508750562444</v>
      </c>
      <c r="R75" s="36">
        <f t="shared" si="49"/>
        <v>6.44394550049372</v>
      </c>
      <c r="S75" s="36">
        <f t="shared" si="50"/>
        <v>9.0878535953216</v>
      </c>
    </row>
    <row r="76" spans="1:19">
      <c r="A76" s="47">
        <v>39734</v>
      </c>
      <c r="B76" s="15">
        <v>115</v>
      </c>
      <c r="C76" s="63">
        <v>510.786</v>
      </c>
      <c r="D76" s="63">
        <v>509.506</v>
      </c>
      <c r="E76" s="63">
        <v>521.075</v>
      </c>
      <c r="F76" s="17">
        <v>509.2177</v>
      </c>
      <c r="G76" s="16">
        <v>521.157</v>
      </c>
      <c r="H76" s="18">
        <v>534.5063</v>
      </c>
      <c r="I76" s="63">
        <v>513.0873</v>
      </c>
      <c r="J76" s="63">
        <v>528.562</v>
      </c>
      <c r="K76" s="63">
        <v>540.2507</v>
      </c>
      <c r="M76" s="36">
        <f t="shared" si="45"/>
        <v>513.789</v>
      </c>
      <c r="N76" s="36">
        <f t="shared" si="46"/>
        <v>521.627</v>
      </c>
      <c r="O76" s="36">
        <f t="shared" si="47"/>
        <v>527.3</v>
      </c>
      <c r="Q76" s="36">
        <f t="shared" si="48"/>
        <v>3.66169118486711</v>
      </c>
      <c r="R76" s="36">
        <f t="shared" si="49"/>
        <v>7.30397146512317</v>
      </c>
      <c r="S76" s="36">
        <f t="shared" si="50"/>
        <v>7.86674557636978</v>
      </c>
    </row>
    <row r="77" spans="3:11">
      <c r="C77" s="63"/>
      <c r="D77" s="63"/>
      <c r="E77" s="63"/>
      <c r="F77" s="17"/>
      <c r="G77" s="16"/>
      <c r="H77" s="18"/>
      <c r="I77" s="63"/>
      <c r="J77" s="63"/>
      <c r="K77" s="63"/>
    </row>
    <row r="78" spans="1:11">
      <c r="A78" s="19" t="s">
        <v>35</v>
      </c>
      <c r="C78" s="63">
        <f>C60*10000*3.14*C70*0.0001</f>
        <v>133.1717076718</v>
      </c>
      <c r="D78" s="63">
        <f t="shared" ref="D78:K78" si="51">D60*10000*3.14*D70*0.0001</f>
        <v>127.305057994</v>
      </c>
      <c r="E78" s="63">
        <f t="shared" si="51"/>
        <v>153.461148251</v>
      </c>
      <c r="F78" s="63">
        <f t="shared" si="51"/>
        <v>214.21631384</v>
      </c>
      <c r="G78" s="63">
        <f t="shared" si="51"/>
        <v>212.87995182</v>
      </c>
      <c r="H78" s="63">
        <f t="shared" si="51"/>
        <v>272.211550524</v>
      </c>
      <c r="I78" s="63">
        <f t="shared" si="51"/>
        <v>343.6131698748</v>
      </c>
      <c r="J78" s="63">
        <f t="shared" si="51"/>
        <v>333.7298378804</v>
      </c>
      <c r="K78" s="63">
        <f t="shared" si="51"/>
        <v>443.343109848</v>
      </c>
    </row>
    <row r="79" spans="1:11">
      <c r="A79" s="7"/>
      <c r="B79" s="7"/>
      <c r="C79" s="63">
        <f t="shared" ref="C79:K79" si="52">C61*10000*3.14*C71*0.0001</f>
        <v>202.768632778</v>
      </c>
      <c r="D79" s="63">
        <f t="shared" si="52"/>
        <v>168.0026250294</v>
      </c>
      <c r="E79" s="63">
        <f t="shared" si="52"/>
        <v>279.0448006888</v>
      </c>
      <c r="F79" s="63">
        <f t="shared" si="52"/>
        <v>867.493051964</v>
      </c>
      <c r="G79" s="63">
        <f t="shared" si="52"/>
        <v>867.6721290528</v>
      </c>
      <c r="H79" s="63">
        <f t="shared" si="52"/>
        <v>1130.8641993566</v>
      </c>
      <c r="I79" s="63">
        <f t="shared" si="52"/>
        <v>1878.522426372</v>
      </c>
      <c r="J79" s="63">
        <f t="shared" si="52"/>
        <v>1882.4058127056</v>
      </c>
      <c r="K79" s="63">
        <f t="shared" si="52"/>
        <v>2352.5846946672</v>
      </c>
    </row>
    <row r="80" spans="1:11">
      <c r="A80" s="24"/>
      <c r="B80" s="25"/>
      <c r="C80" s="63">
        <f t="shared" ref="C80:K80" si="53">C62*10000*3.14*C72*0.0001</f>
        <v>340.5059398254</v>
      </c>
      <c r="D80" s="63">
        <f t="shared" si="53"/>
        <v>355.88220862</v>
      </c>
      <c r="E80" s="63">
        <f t="shared" si="53"/>
        <v>546.9335497938</v>
      </c>
      <c r="F80" s="63">
        <f t="shared" si="53"/>
        <v>1419.405323994</v>
      </c>
      <c r="G80" s="63">
        <f t="shared" si="53"/>
        <v>1355.0970957382</v>
      </c>
      <c r="H80" s="63">
        <f t="shared" si="53"/>
        <v>1863.6175902066</v>
      </c>
      <c r="I80" s="63">
        <f t="shared" si="53"/>
        <v>2407.9087661328</v>
      </c>
      <c r="J80" s="63">
        <f t="shared" si="53"/>
        <v>2269.776008396</v>
      </c>
      <c r="K80" s="63">
        <f t="shared" si="53"/>
        <v>2885.3522222868</v>
      </c>
    </row>
    <row r="81" spans="1:11">
      <c r="A81" s="24"/>
      <c r="B81" s="25"/>
      <c r="C81" s="63">
        <f t="shared" ref="C81:K81" si="54">C63*10000*3.14*C73*0.0001</f>
        <v>659.452218828</v>
      </c>
      <c r="D81" s="63">
        <f t="shared" si="54"/>
        <v>653.4126656468</v>
      </c>
      <c r="E81" s="63">
        <f t="shared" si="54"/>
        <v>847.1520055476</v>
      </c>
      <c r="F81" s="63">
        <f t="shared" si="54"/>
        <v>1753.991634366</v>
      </c>
      <c r="G81" s="63">
        <f t="shared" si="54"/>
        <v>1710.1079175888</v>
      </c>
      <c r="H81" s="63">
        <f t="shared" si="54"/>
        <v>2259.3752266328</v>
      </c>
      <c r="I81" s="63">
        <f t="shared" si="54"/>
        <v>2909.3204399544</v>
      </c>
      <c r="J81" s="63">
        <f t="shared" si="54"/>
        <v>2706.88256454</v>
      </c>
      <c r="K81" s="63">
        <f t="shared" si="54"/>
        <v>3365.7262898644</v>
      </c>
    </row>
    <row r="82" spans="1:11">
      <c r="A82" s="24"/>
      <c r="B82" s="25"/>
      <c r="C82" s="63">
        <f t="shared" ref="C82:K82" si="55">C64*10000*3.14*C74*0.0001</f>
        <v>509.379289304</v>
      </c>
      <c r="D82" s="63">
        <f t="shared" si="55"/>
        <v>479.6328715824</v>
      </c>
      <c r="E82" s="63">
        <f t="shared" si="55"/>
        <v>715.944675847</v>
      </c>
      <c r="F82" s="63">
        <f t="shared" si="55"/>
        <v>1614.844717294</v>
      </c>
      <c r="G82" s="63">
        <f t="shared" si="55"/>
        <v>1478.9112923616</v>
      </c>
      <c r="H82" s="63">
        <f t="shared" si="55"/>
        <v>2112.1492767676</v>
      </c>
      <c r="I82" s="63">
        <f t="shared" si="55"/>
        <v>2933.5981130372</v>
      </c>
      <c r="J82" s="63">
        <f t="shared" si="55"/>
        <v>2423.75225308</v>
      </c>
      <c r="K82" s="63">
        <f t="shared" si="55"/>
        <v>3438.8390639274</v>
      </c>
    </row>
    <row r="83" spans="1:11">
      <c r="A83" s="24"/>
      <c r="B83" s="25"/>
      <c r="C83" s="63">
        <f t="shared" ref="C83:K83" si="56">C65*10000*3.14*C75*0.0001</f>
        <v>427.812888078</v>
      </c>
      <c r="D83" s="63">
        <f t="shared" si="56"/>
        <v>420.527170256</v>
      </c>
      <c r="E83" s="63">
        <f t="shared" si="56"/>
        <v>546.099715352</v>
      </c>
      <c r="F83" s="63">
        <f t="shared" si="56"/>
        <v>1490.0496273432</v>
      </c>
      <c r="G83" s="63">
        <f t="shared" si="56"/>
        <v>1452.978402128</v>
      </c>
      <c r="H83" s="63">
        <f t="shared" si="56"/>
        <v>1948.7350572792</v>
      </c>
      <c r="I83" s="63">
        <f t="shared" si="56"/>
        <v>2551.8594830118</v>
      </c>
      <c r="J83" s="63">
        <f t="shared" si="56"/>
        <v>2313.536432508</v>
      </c>
      <c r="K83" s="63">
        <f t="shared" si="56"/>
        <v>3004.889227938</v>
      </c>
    </row>
    <row r="84" spans="1:11">
      <c r="A84" s="24"/>
      <c r="B84" s="25"/>
      <c r="C84" s="63">
        <f t="shared" ref="C84:K84" si="57">C66*10000*3.14*C76*0.0001</f>
        <v>370.49351724</v>
      </c>
      <c r="D84" s="63">
        <f t="shared" si="57"/>
        <v>310.530659844</v>
      </c>
      <c r="E84" s="63">
        <f t="shared" si="57"/>
        <v>468.43704565</v>
      </c>
      <c r="F84" s="63">
        <f t="shared" si="57"/>
        <v>1376.5305263002</v>
      </c>
      <c r="G84" s="63">
        <f t="shared" si="57"/>
        <v>1341.384113706</v>
      </c>
      <c r="H84" s="63">
        <f t="shared" si="57"/>
        <v>1896.3674186818</v>
      </c>
      <c r="I84" s="63">
        <f t="shared" si="57"/>
        <v>2346.7196981052</v>
      </c>
      <c r="J84" s="63">
        <f t="shared" si="57"/>
        <v>2144.31260656</v>
      </c>
      <c r="K84" s="63">
        <f t="shared" si="57"/>
        <v>2834.663007858</v>
      </c>
    </row>
    <row r="85" spans="1:11">
      <c r="A85" s="24"/>
      <c r="B85" s="25"/>
      <c r="C85" s="63"/>
      <c r="D85" s="63"/>
      <c r="E85" s="63"/>
      <c r="F85" s="63"/>
      <c r="G85" s="63"/>
      <c r="H85" s="63"/>
      <c r="I85" s="63"/>
      <c r="J85" s="63"/>
      <c r="K85" s="63"/>
    </row>
    <row r="86" spans="1:11">
      <c r="A86" s="24"/>
      <c r="B86" s="25"/>
      <c r="C86" s="63"/>
      <c r="D86" s="63"/>
      <c r="E86" s="63"/>
      <c r="F86" s="63"/>
      <c r="G86" s="63"/>
      <c r="H86" s="63"/>
      <c r="I86" s="63"/>
      <c r="J86" s="63"/>
      <c r="K86" s="63"/>
    </row>
    <row r="87" spans="1:11">
      <c r="A87" s="19" t="s">
        <v>21</v>
      </c>
      <c r="B87" s="25" t="s">
        <v>36</v>
      </c>
      <c r="C87" s="63">
        <f>C78+C50+C22</f>
        <v>316.342979295</v>
      </c>
      <c r="D87" s="63">
        <f t="shared" ref="D87:K87" si="58">D78+D50+D22</f>
        <v>297.2264224762</v>
      </c>
      <c r="E87" s="63">
        <f t="shared" si="58"/>
        <v>344.7718654824</v>
      </c>
      <c r="F87" s="63">
        <f t="shared" si="58"/>
        <v>485.8305074984</v>
      </c>
      <c r="G87" s="63">
        <f t="shared" si="58"/>
        <v>504.1535726896</v>
      </c>
      <c r="H87" s="63">
        <f t="shared" si="58"/>
        <v>570.380672184</v>
      </c>
      <c r="I87" s="63">
        <f t="shared" si="58"/>
        <v>788.0140923114</v>
      </c>
      <c r="J87" s="63">
        <f t="shared" si="58"/>
        <v>748.778254622</v>
      </c>
      <c r="K87" s="63">
        <f t="shared" si="58"/>
        <v>902.9665269896</v>
      </c>
    </row>
    <row r="88" spans="1:11">
      <c r="A88" s="24"/>
      <c r="B88" s="25"/>
      <c r="C88" s="63">
        <f t="shared" ref="C88:K88" si="59">C79+C51+C23</f>
        <v>569.7092832244</v>
      </c>
      <c r="D88" s="63">
        <f t="shared" si="59"/>
        <v>622.4369871918</v>
      </c>
      <c r="E88" s="63">
        <f t="shared" si="59"/>
        <v>691.2557531648</v>
      </c>
      <c r="F88" s="63">
        <f t="shared" si="59"/>
        <v>2154.330043684</v>
      </c>
      <c r="G88" s="63">
        <f t="shared" si="59"/>
        <v>2436.4087155756</v>
      </c>
      <c r="H88" s="63">
        <f t="shared" si="59"/>
        <v>2705.7476469592</v>
      </c>
      <c r="I88" s="63">
        <f t="shared" si="59"/>
        <v>4186.8989471514</v>
      </c>
      <c r="J88" s="63">
        <f t="shared" si="59"/>
        <v>4778.3036184208</v>
      </c>
      <c r="K88" s="63">
        <f t="shared" si="59"/>
        <v>5012.0582905234</v>
      </c>
    </row>
    <row r="89" spans="1:11">
      <c r="A89" s="24"/>
      <c r="B89" s="25"/>
      <c r="C89" s="63">
        <f t="shared" ref="C89:K89" si="60">C80+C52+C24</f>
        <v>1166.5002590292</v>
      </c>
      <c r="D89" s="63">
        <f t="shared" si="60"/>
        <v>1424.1551447832</v>
      </c>
      <c r="E89" s="63">
        <f t="shared" si="60"/>
        <v>1523.572731341</v>
      </c>
      <c r="F89" s="63">
        <f t="shared" si="60"/>
        <v>4005.9184941912</v>
      </c>
      <c r="G89" s="63">
        <f t="shared" si="60"/>
        <v>4194.45282</v>
      </c>
      <c r="H89" s="63">
        <f t="shared" si="60"/>
        <v>4395.6838352526</v>
      </c>
      <c r="I89" s="63">
        <f t="shared" si="60"/>
        <v>5896.4898528444</v>
      </c>
      <c r="J89" s="63">
        <f t="shared" si="60"/>
        <v>6426.5049254812</v>
      </c>
      <c r="K89" s="63">
        <f t="shared" si="60"/>
        <v>7097.6788233412</v>
      </c>
    </row>
    <row r="90" spans="1:11">
      <c r="A90" s="24"/>
      <c r="B90" s="25"/>
      <c r="C90" s="63">
        <f t="shared" ref="C90:K90" si="61">C81+C53+C25</f>
        <v>2418.424160722</v>
      </c>
      <c r="D90" s="63">
        <f t="shared" si="61"/>
        <v>2527.592879999</v>
      </c>
      <c r="E90" s="63">
        <f t="shared" si="61"/>
        <v>2711.3658748462</v>
      </c>
      <c r="F90" s="63">
        <f t="shared" si="61"/>
        <v>5128.7257203536</v>
      </c>
      <c r="G90" s="63">
        <f t="shared" si="61"/>
        <v>5740.3485171816</v>
      </c>
      <c r="H90" s="63">
        <f t="shared" si="61"/>
        <v>6067.4966518672</v>
      </c>
      <c r="I90" s="63">
        <f t="shared" si="61"/>
        <v>8052.2194985252</v>
      </c>
      <c r="J90" s="63">
        <f t="shared" si="61"/>
        <v>8232.0275875206</v>
      </c>
      <c r="K90" s="63">
        <f t="shared" si="61"/>
        <v>8250.9932951284</v>
      </c>
    </row>
    <row r="91" spans="1:11">
      <c r="A91" s="24"/>
      <c r="B91" s="25"/>
      <c r="C91" s="63">
        <f t="shared" ref="C91:K91" si="62">C82+C54+C26</f>
        <v>1705.3374770476</v>
      </c>
      <c r="D91" s="63">
        <f t="shared" si="62"/>
        <v>2054.2681669004</v>
      </c>
      <c r="E91" s="63">
        <f t="shared" si="62"/>
        <v>2132.6330941484</v>
      </c>
      <c r="F91" s="63">
        <f t="shared" si="62"/>
        <v>4821.9989465962</v>
      </c>
      <c r="G91" s="63">
        <f t="shared" si="62"/>
        <v>5213.68992927</v>
      </c>
      <c r="H91" s="63">
        <f t="shared" si="62"/>
        <v>5532.2738213436</v>
      </c>
      <c r="I91" s="63">
        <f t="shared" si="62"/>
        <v>7484.5426827276</v>
      </c>
      <c r="J91" s="63">
        <f t="shared" si="62"/>
        <v>8448.7164885202</v>
      </c>
      <c r="K91" s="63">
        <f t="shared" si="62"/>
        <v>9173.9773804906</v>
      </c>
    </row>
    <row r="92" spans="1:11">
      <c r="A92" s="24"/>
      <c r="B92" s="25"/>
      <c r="C92" s="63">
        <f t="shared" ref="C92:K92" si="63">C83+C55+C27</f>
        <v>1268.4083229908</v>
      </c>
      <c r="D92" s="63">
        <f t="shared" si="63"/>
        <v>1427.0744057348</v>
      </c>
      <c r="E92" s="63">
        <f t="shared" si="63"/>
        <v>1567.756733446</v>
      </c>
      <c r="F92" s="63">
        <f t="shared" si="63"/>
        <v>4171.6587773236</v>
      </c>
      <c r="G92" s="63">
        <f t="shared" si="63"/>
        <v>4888.236945376</v>
      </c>
      <c r="H92" s="63">
        <f t="shared" si="63"/>
        <v>4998.6091538992</v>
      </c>
      <c r="I92" s="63">
        <f t="shared" si="63"/>
        <v>6513.0876655782</v>
      </c>
      <c r="J92" s="63">
        <f t="shared" si="63"/>
        <v>7352.7802788048</v>
      </c>
      <c r="K92" s="63">
        <f t="shared" si="63"/>
        <v>7444.6900687484</v>
      </c>
    </row>
    <row r="93" spans="1:11">
      <c r="A93" s="24"/>
      <c r="B93" s="25"/>
      <c r="C93" s="63">
        <f t="shared" ref="C93:K93" si="64">C84+C56+C28</f>
        <v>980.5382453984</v>
      </c>
      <c r="D93" s="63">
        <f t="shared" si="64"/>
        <v>1090.8534842736</v>
      </c>
      <c r="E93" s="63">
        <f t="shared" si="64"/>
        <v>1252.6615328146</v>
      </c>
      <c r="F93" s="63">
        <f t="shared" si="64"/>
        <v>3753.0965991914</v>
      </c>
      <c r="G93" s="63">
        <f t="shared" si="64"/>
        <v>4330.5745905476</v>
      </c>
      <c r="H93" s="63">
        <f t="shared" si="64"/>
        <v>4556.7292371082</v>
      </c>
      <c r="I93" s="63">
        <f t="shared" si="64"/>
        <v>6111.289794214</v>
      </c>
      <c r="J93" s="63">
        <f t="shared" si="64"/>
        <v>6718.0985915416</v>
      </c>
      <c r="K93" s="63">
        <f t="shared" si="64"/>
        <v>6917.8187048284</v>
      </c>
    </row>
    <row r="94" spans="3:11">
      <c r="C94" s="63"/>
      <c r="D94" s="63"/>
      <c r="E94" s="63"/>
      <c r="F94" s="63"/>
      <c r="G94" s="63"/>
      <c r="H94" s="63"/>
      <c r="I94" s="63"/>
      <c r="J94" s="63"/>
      <c r="K94" s="63"/>
    </row>
    <row r="95" spans="1:11">
      <c r="A95" s="30"/>
      <c r="B95" s="30"/>
      <c r="C95" s="63"/>
      <c r="D95" s="63"/>
      <c r="E95" s="63"/>
      <c r="F95" s="17"/>
      <c r="G95" s="16"/>
      <c r="H95" s="18"/>
      <c r="I95" s="63"/>
      <c r="J95" s="63"/>
      <c r="K95" s="63"/>
    </row>
    <row r="96" spans="1:11">
      <c r="A96" s="19" t="s">
        <v>28</v>
      </c>
      <c r="C96" s="63"/>
      <c r="D96" s="63"/>
      <c r="E96" s="63"/>
      <c r="F96" s="17"/>
      <c r="G96" s="16"/>
      <c r="H96" s="18"/>
      <c r="I96" s="63"/>
      <c r="J96" s="63"/>
      <c r="K96" s="63"/>
    </row>
    <row r="97" spans="1:11">
      <c r="A97" s="7"/>
      <c r="B97" s="7"/>
      <c r="C97" s="63"/>
      <c r="D97" s="63"/>
      <c r="E97" s="63"/>
      <c r="F97" s="17"/>
      <c r="G97" s="16"/>
      <c r="H97" s="18"/>
      <c r="I97" s="63"/>
      <c r="J97" s="63"/>
      <c r="K97" s="63"/>
    </row>
    <row r="98" spans="1:11">
      <c r="A98" s="62" t="s">
        <v>17</v>
      </c>
      <c r="C98" s="63"/>
      <c r="D98" s="63"/>
      <c r="E98" s="63"/>
      <c r="F98" s="17"/>
      <c r="G98" s="16"/>
      <c r="H98" s="18"/>
      <c r="I98" s="63"/>
      <c r="J98" s="63"/>
      <c r="K98" s="63"/>
    </row>
    <row r="99" spans="1:19">
      <c r="A99" s="42">
        <v>39654</v>
      </c>
      <c r="B99" s="15">
        <v>32</v>
      </c>
      <c r="C99" s="63">
        <f>100*C22/C87</f>
        <v>37.1955055652028</v>
      </c>
      <c r="D99" s="63">
        <f t="shared" ref="D99:K99" si="65">100*D22/D87</f>
        <v>35.4203533875357</v>
      </c>
      <c r="E99" s="63">
        <f t="shared" si="65"/>
        <v>29.6335897040345</v>
      </c>
      <c r="F99" s="63">
        <f t="shared" si="65"/>
        <v>30.2405461836675</v>
      </c>
      <c r="G99" s="63">
        <f t="shared" si="65"/>
        <v>32.0417525143787</v>
      </c>
      <c r="H99" s="63">
        <f t="shared" si="65"/>
        <v>24.5866684659961</v>
      </c>
      <c r="I99" s="63">
        <f t="shared" si="65"/>
        <v>34.4326741076575</v>
      </c>
      <c r="J99" s="63">
        <f t="shared" si="65"/>
        <v>29.7732110025207</v>
      </c>
      <c r="K99" s="63">
        <f t="shared" si="65"/>
        <v>24.1392943416728</v>
      </c>
      <c r="M99" s="36">
        <f>AVERAGE(C99:E99)</f>
        <v>34.0831495522577</v>
      </c>
      <c r="N99" s="36">
        <f>AVERAGE(F99:H99)</f>
        <v>28.9563223880141</v>
      </c>
      <c r="O99" s="36">
        <f>AVERAGE(I99:K99)</f>
        <v>29.448393150617</v>
      </c>
      <c r="Q99" s="36">
        <f>STDEV(C99:E99)/3^0.5</f>
        <v>2.28303368683419</v>
      </c>
      <c r="R99" s="36">
        <f>STDEV(F99:H99)/3^0.5</f>
        <v>2.24584747256682</v>
      </c>
      <c r="S99" s="36">
        <f>STDEV(I99:K99)/3^0.5</f>
        <v>2.97587783851996</v>
      </c>
    </row>
    <row r="100" spans="1:19">
      <c r="A100" s="47">
        <v>39667</v>
      </c>
      <c r="B100" s="15">
        <v>47</v>
      </c>
      <c r="C100" s="63">
        <f t="shared" ref="C100:K100" si="66">100*C23/C88</f>
        <v>32.0516228162068</v>
      </c>
      <c r="D100" s="63">
        <f t="shared" si="66"/>
        <v>43.443696383916</v>
      </c>
      <c r="E100" s="63">
        <f t="shared" si="66"/>
        <v>31.1773701718501</v>
      </c>
      <c r="F100" s="63">
        <f t="shared" si="66"/>
        <v>30.126511043876</v>
      </c>
      <c r="G100" s="63">
        <f t="shared" si="66"/>
        <v>36.6129957413264</v>
      </c>
      <c r="H100" s="63">
        <f t="shared" si="66"/>
        <v>30.1705659017916</v>
      </c>
      <c r="I100" s="63">
        <f t="shared" si="66"/>
        <v>28.9112008232003</v>
      </c>
      <c r="J100" s="63">
        <f t="shared" si="66"/>
        <v>37.0498674378103</v>
      </c>
      <c r="K100" s="63">
        <f t="shared" si="66"/>
        <v>27.3034897272133</v>
      </c>
      <c r="M100" s="36">
        <f t="shared" ref="M100:M105" si="67">AVERAGE(C100:E100)</f>
        <v>35.557563123991</v>
      </c>
      <c r="N100" s="36">
        <f t="shared" ref="N100:N105" si="68">AVERAGE(F100:H100)</f>
        <v>32.3033575623313</v>
      </c>
      <c r="O100" s="36">
        <f t="shared" ref="O100:O105" si="69">AVERAGE(I100:K100)</f>
        <v>31.0881859960746</v>
      </c>
      <c r="Q100" s="36">
        <f t="shared" ref="Q100:Q105" si="70">STDEV(C100:E100)/3^0.5</f>
        <v>3.95113497476838</v>
      </c>
      <c r="R100" s="36">
        <f t="shared" ref="R100:R105" si="71">STDEV(F100:H100)/3^0.5</f>
        <v>2.15485661804642</v>
      </c>
      <c r="S100" s="36">
        <f t="shared" ref="S100:S105" si="72">STDEV(I100:K100)/3^0.5</f>
        <v>3.01675421336639</v>
      </c>
    </row>
    <row r="101" spans="1:19">
      <c r="A101" s="47">
        <v>39680</v>
      </c>
      <c r="B101" s="15">
        <v>61</v>
      </c>
      <c r="C101" s="63">
        <f t="shared" ref="C101:K101" si="73">100*C24/C89</f>
        <v>38.5749947109558</v>
      </c>
      <c r="D101" s="63">
        <f t="shared" si="73"/>
        <v>50.0425982835523</v>
      </c>
      <c r="E101" s="63">
        <f t="shared" si="73"/>
        <v>33.5834814045304</v>
      </c>
      <c r="F101" s="63">
        <f t="shared" si="73"/>
        <v>38.3712483166123</v>
      </c>
      <c r="G101" s="63">
        <f t="shared" si="73"/>
        <v>41.8095140203007</v>
      </c>
      <c r="H101" s="63">
        <f t="shared" si="73"/>
        <v>30.0825114595216</v>
      </c>
      <c r="I101" s="63">
        <f t="shared" si="73"/>
        <v>34.9405559769386</v>
      </c>
      <c r="J101" s="63">
        <f t="shared" si="73"/>
        <v>42.2296246461274</v>
      </c>
      <c r="K101" s="63">
        <f t="shared" si="73"/>
        <v>35.3937365438836</v>
      </c>
      <c r="M101" s="36">
        <f t="shared" si="67"/>
        <v>40.7336914663462</v>
      </c>
      <c r="N101" s="36">
        <f t="shared" si="68"/>
        <v>36.7544245988115</v>
      </c>
      <c r="O101" s="36">
        <f t="shared" si="69"/>
        <v>37.5213057223165</v>
      </c>
      <c r="Q101" s="36">
        <f t="shared" si="70"/>
        <v>4.8723919817213</v>
      </c>
      <c r="R101" s="36">
        <f t="shared" si="71"/>
        <v>3.48048064046537</v>
      </c>
      <c r="S101" s="36">
        <f t="shared" si="72"/>
        <v>2.3577915848523</v>
      </c>
    </row>
    <row r="102" spans="1:19">
      <c r="A102" s="47">
        <v>39692</v>
      </c>
      <c r="B102" s="15">
        <v>73</v>
      </c>
      <c r="C102" s="63">
        <f t="shared" ref="C102:K102" si="74">100*C25/C90</f>
        <v>41.3990266535833</v>
      </c>
      <c r="D102" s="63">
        <f t="shared" si="74"/>
        <v>46.3354713209773</v>
      </c>
      <c r="E102" s="63">
        <f t="shared" si="74"/>
        <v>37.2480235586533</v>
      </c>
      <c r="F102" s="63">
        <f t="shared" si="74"/>
        <v>37.3225909172547</v>
      </c>
      <c r="G102" s="63">
        <f t="shared" si="74"/>
        <v>43.1012825880747</v>
      </c>
      <c r="H102" s="63">
        <f t="shared" si="74"/>
        <v>35.6078803804585</v>
      </c>
      <c r="I102" s="63">
        <f t="shared" si="74"/>
        <v>37.6911058630961</v>
      </c>
      <c r="J102" s="63">
        <f t="shared" si="74"/>
        <v>40.2120089416466</v>
      </c>
      <c r="K102" s="63">
        <f t="shared" si="74"/>
        <v>30.9267424416722</v>
      </c>
      <c r="M102" s="36">
        <f t="shared" si="67"/>
        <v>41.6608405110713</v>
      </c>
      <c r="N102" s="36">
        <f t="shared" si="68"/>
        <v>38.6772512952627</v>
      </c>
      <c r="O102" s="36">
        <f t="shared" si="69"/>
        <v>36.2766190821383</v>
      </c>
      <c r="Q102" s="36">
        <f t="shared" si="70"/>
        <v>2.62658438408903</v>
      </c>
      <c r="R102" s="36">
        <f t="shared" si="71"/>
        <v>2.26672287058397</v>
      </c>
      <c r="S102" s="36">
        <f t="shared" si="72"/>
        <v>2.77216059744114</v>
      </c>
    </row>
    <row r="103" spans="1:19">
      <c r="A103" s="47">
        <v>39705</v>
      </c>
      <c r="B103" s="15">
        <v>86</v>
      </c>
      <c r="C103" s="63">
        <f t="shared" ref="C103:K103" si="75">100*C26/C91</f>
        <v>39.050199701992</v>
      </c>
      <c r="D103" s="63">
        <f t="shared" si="75"/>
        <v>52.7025333674701</v>
      </c>
      <c r="E103" s="63">
        <f t="shared" si="75"/>
        <v>37.6959358493411</v>
      </c>
      <c r="F103" s="63">
        <f t="shared" si="75"/>
        <v>39.3389052400357</v>
      </c>
      <c r="G103" s="63">
        <f t="shared" si="75"/>
        <v>46.6924171495341</v>
      </c>
      <c r="H103" s="63">
        <f t="shared" si="75"/>
        <v>35.8684160511649</v>
      </c>
      <c r="I103" s="63">
        <f t="shared" si="75"/>
        <v>35.6644609201963</v>
      </c>
      <c r="J103" s="63">
        <f t="shared" si="75"/>
        <v>44.4995105433193</v>
      </c>
      <c r="K103" s="63">
        <f t="shared" si="75"/>
        <v>36.6455348456093</v>
      </c>
      <c r="M103" s="36">
        <f t="shared" si="67"/>
        <v>43.1495563062678</v>
      </c>
      <c r="N103" s="36">
        <f t="shared" si="68"/>
        <v>40.6332461469116</v>
      </c>
      <c r="O103" s="36">
        <f t="shared" si="69"/>
        <v>38.9365021030416</v>
      </c>
      <c r="Q103" s="36">
        <f t="shared" si="70"/>
        <v>4.79246059606626</v>
      </c>
      <c r="R103" s="36">
        <f t="shared" si="71"/>
        <v>3.19093710017315</v>
      </c>
      <c r="S103" s="36">
        <f t="shared" si="72"/>
        <v>2.79588529162241</v>
      </c>
    </row>
    <row r="104" spans="1:19">
      <c r="A104" s="47">
        <v>39718</v>
      </c>
      <c r="B104" s="15">
        <v>99</v>
      </c>
      <c r="C104" s="63">
        <f t="shared" ref="C104:K104" si="76">100*C27/C92</f>
        <v>36.1715020506159</v>
      </c>
      <c r="D104" s="63">
        <f t="shared" si="76"/>
        <v>46.8818080238719</v>
      </c>
      <c r="E104" s="63">
        <f t="shared" si="76"/>
        <v>35.349005793716</v>
      </c>
      <c r="F104" s="63">
        <f t="shared" si="76"/>
        <v>35.6465715095242</v>
      </c>
      <c r="G104" s="63">
        <f t="shared" si="76"/>
        <v>44.7266855455557</v>
      </c>
      <c r="H104" s="63">
        <f t="shared" si="76"/>
        <v>33.6319093719785</v>
      </c>
      <c r="I104" s="63">
        <f t="shared" si="76"/>
        <v>36.6317647096279</v>
      </c>
      <c r="J104" s="63">
        <f t="shared" si="76"/>
        <v>44.6992262201944</v>
      </c>
      <c r="K104" s="63">
        <f t="shared" si="76"/>
        <v>32.334963849786</v>
      </c>
      <c r="M104" s="36">
        <f t="shared" si="67"/>
        <v>39.4674386227346</v>
      </c>
      <c r="N104" s="36">
        <f t="shared" si="68"/>
        <v>38.0017221423528</v>
      </c>
      <c r="O104" s="36">
        <f t="shared" si="69"/>
        <v>37.8886515932027</v>
      </c>
      <c r="Q104" s="36">
        <f t="shared" si="70"/>
        <v>3.71478039887262</v>
      </c>
      <c r="R104" s="36">
        <f t="shared" si="71"/>
        <v>3.41240704210037</v>
      </c>
      <c r="S104" s="36">
        <f t="shared" si="72"/>
        <v>3.62415826869503</v>
      </c>
    </row>
    <row r="105" spans="1:19">
      <c r="A105" s="47">
        <v>39734</v>
      </c>
      <c r="B105" s="15">
        <v>115</v>
      </c>
      <c r="C105" s="63">
        <f t="shared" ref="C105:K105" si="77">100*C28/C93</f>
        <v>34.4824833892146</v>
      </c>
      <c r="D105" s="63">
        <f t="shared" si="77"/>
        <v>49.6787655489652</v>
      </c>
      <c r="E105" s="63">
        <f t="shared" si="77"/>
        <v>33.9434059665446</v>
      </c>
      <c r="F105" s="63">
        <f t="shared" si="77"/>
        <v>36.5616116369304</v>
      </c>
      <c r="G105" s="63">
        <f t="shared" si="77"/>
        <v>44.1881328915022</v>
      </c>
      <c r="H105" s="63">
        <f t="shared" si="77"/>
        <v>32.6110509365934</v>
      </c>
      <c r="I105" s="63">
        <f t="shared" si="77"/>
        <v>36.1482497568408</v>
      </c>
      <c r="J105" s="63">
        <f t="shared" si="77"/>
        <v>43.059559199833</v>
      </c>
      <c r="K105" s="63">
        <f t="shared" si="77"/>
        <v>33.0763013534157</v>
      </c>
      <c r="M105" s="36">
        <f t="shared" si="67"/>
        <v>39.3682183015748</v>
      </c>
      <c r="N105" s="36">
        <f t="shared" si="68"/>
        <v>37.7869318216753</v>
      </c>
      <c r="O105" s="36">
        <f t="shared" si="69"/>
        <v>37.4280367700298</v>
      </c>
      <c r="Q105" s="36">
        <f t="shared" si="70"/>
        <v>5.15762185257283</v>
      </c>
      <c r="R105" s="36">
        <f t="shared" si="71"/>
        <v>3.39770823811316</v>
      </c>
      <c r="S105" s="36">
        <f t="shared" si="72"/>
        <v>2.95210379257226</v>
      </c>
    </row>
    <row r="106" spans="1:11">
      <c r="A106" s="62" t="s">
        <v>23</v>
      </c>
      <c r="C106" s="63"/>
      <c r="D106" s="63"/>
      <c r="E106" s="63"/>
      <c r="F106" s="17"/>
      <c r="G106" s="16"/>
      <c r="H106" s="18"/>
      <c r="I106" s="63"/>
      <c r="J106" s="63"/>
      <c r="K106" s="63"/>
    </row>
    <row r="107" spans="1:19">
      <c r="A107" s="42">
        <v>39654</v>
      </c>
      <c r="B107" s="15">
        <v>32</v>
      </c>
      <c r="C107" s="63">
        <f>100*C50/C87</f>
        <v>20.7072403820644</v>
      </c>
      <c r="D107" s="63">
        <f t="shared" ref="D107:K107" si="78">100*D50/D87</f>
        <v>21.7486435901156</v>
      </c>
      <c r="E107" s="63">
        <f t="shared" si="78"/>
        <v>25.8554847782238</v>
      </c>
      <c r="F107" s="63">
        <f t="shared" si="78"/>
        <v>25.6666456180524</v>
      </c>
      <c r="G107" s="63">
        <f t="shared" si="78"/>
        <v>25.7330281572507</v>
      </c>
      <c r="H107" s="63">
        <f t="shared" si="78"/>
        <v>27.6887918013205</v>
      </c>
      <c r="I107" s="63">
        <f t="shared" si="78"/>
        <v>21.9623734901697</v>
      </c>
      <c r="J107" s="63">
        <f t="shared" si="78"/>
        <v>25.6568731618659</v>
      </c>
      <c r="K107" s="63">
        <f t="shared" si="78"/>
        <v>26.762195736142</v>
      </c>
      <c r="L107" s="63"/>
      <c r="M107" s="36">
        <f>AVERAGE(C107:E107)</f>
        <v>22.7704562501346</v>
      </c>
      <c r="N107" s="36">
        <f>AVERAGE(F107:H107)</f>
        <v>26.3628218588745</v>
      </c>
      <c r="O107" s="36">
        <f>AVERAGE(I107:K107)</f>
        <v>24.7938141293925</v>
      </c>
      <c r="Q107" s="36">
        <f>STDEV(C107:E107)/3^0.5</f>
        <v>1.57153650130244</v>
      </c>
      <c r="R107" s="36">
        <f>STDEV(F107:H107)/3^0.5</f>
        <v>0.663261857936513</v>
      </c>
      <c r="S107" s="36">
        <f>STDEV(I107:K107)/3^0.5</f>
        <v>1.45123241515423</v>
      </c>
    </row>
    <row r="108" spans="1:19">
      <c r="A108" s="47">
        <v>39667</v>
      </c>
      <c r="B108" s="15">
        <v>47</v>
      </c>
      <c r="C108" s="63">
        <f t="shared" ref="C108:K113" si="79">100*C51/C88</f>
        <v>32.3567800747581</v>
      </c>
      <c r="D108" s="63">
        <f t="shared" si="79"/>
        <v>29.5651979320589</v>
      </c>
      <c r="E108" s="63">
        <f t="shared" si="79"/>
        <v>28.4548210379533</v>
      </c>
      <c r="F108" s="63">
        <f t="shared" si="79"/>
        <v>29.6060724334194</v>
      </c>
      <c r="G108" s="63">
        <f t="shared" si="79"/>
        <v>27.7742549073065</v>
      </c>
      <c r="H108" s="63">
        <f t="shared" si="79"/>
        <v>28.034546070587</v>
      </c>
      <c r="I108" s="63">
        <f t="shared" si="79"/>
        <v>26.2221221902421</v>
      </c>
      <c r="J108" s="63">
        <f t="shared" si="79"/>
        <v>23.5552769182588</v>
      </c>
      <c r="K108" s="63">
        <f t="shared" si="79"/>
        <v>25.7580159796263</v>
      </c>
      <c r="L108" s="63"/>
      <c r="M108" s="36">
        <f t="shared" ref="M108:M113" si="80">AVERAGE(C108:E108)</f>
        <v>30.1255996815901</v>
      </c>
      <c r="N108" s="36">
        <f t="shared" ref="N108:N113" si="81">AVERAGE(F108:H108)</f>
        <v>28.4716244704376</v>
      </c>
      <c r="O108" s="36">
        <f t="shared" ref="O108:O113" si="82">AVERAGE(I108:K108)</f>
        <v>25.1784716960424</v>
      </c>
      <c r="Q108" s="36">
        <f t="shared" ref="Q108:Q113" si="83">STDEV(C108:E108)/3^0.5</f>
        <v>1.16072659311369</v>
      </c>
      <c r="R108" s="36">
        <f t="shared" ref="R108:R113" si="84">STDEV(F108:H108)/3^0.5</f>
        <v>0.572179170061132</v>
      </c>
      <c r="S108" s="36">
        <f t="shared" ref="S108:S113" si="85">STDEV(I108:K108)/3^0.5</f>
        <v>0.822581223679659</v>
      </c>
    </row>
    <row r="109" spans="1:19">
      <c r="A109" s="47">
        <v>39680</v>
      </c>
      <c r="B109" s="15">
        <v>61</v>
      </c>
      <c r="C109" s="63">
        <f t="shared" si="79"/>
        <v>32.234618301151</v>
      </c>
      <c r="D109" s="63">
        <f t="shared" si="79"/>
        <v>24.968396134884</v>
      </c>
      <c r="E109" s="63">
        <f t="shared" si="79"/>
        <v>30.5184260040903</v>
      </c>
      <c r="F109" s="63">
        <f t="shared" si="79"/>
        <v>26.1960456497474</v>
      </c>
      <c r="G109" s="63">
        <f t="shared" si="79"/>
        <v>25.8835998639031</v>
      </c>
      <c r="H109" s="63">
        <f t="shared" si="79"/>
        <v>27.5209545754849</v>
      </c>
      <c r="I109" s="63">
        <f t="shared" si="79"/>
        <v>24.2231358765927</v>
      </c>
      <c r="J109" s="63">
        <f t="shared" si="79"/>
        <v>22.4513950571907</v>
      </c>
      <c r="K109" s="63">
        <f t="shared" si="79"/>
        <v>23.9542095367686</v>
      </c>
      <c r="L109" s="63"/>
      <c r="M109" s="36">
        <f t="shared" si="80"/>
        <v>29.2404801467084</v>
      </c>
      <c r="N109" s="36">
        <f t="shared" si="81"/>
        <v>26.5335333630451</v>
      </c>
      <c r="O109" s="36">
        <f t="shared" si="82"/>
        <v>23.542913490184</v>
      </c>
      <c r="Q109" s="36">
        <f t="shared" si="83"/>
        <v>2.19274222175395</v>
      </c>
      <c r="R109" s="36">
        <f t="shared" si="84"/>
        <v>0.501881818876039</v>
      </c>
      <c r="S109" s="36">
        <f t="shared" si="85"/>
        <v>0.551253030599663</v>
      </c>
    </row>
    <row r="110" spans="1:19">
      <c r="A110" s="47">
        <v>39692</v>
      </c>
      <c r="B110" s="15">
        <v>73</v>
      </c>
      <c r="C110" s="63">
        <f t="shared" si="79"/>
        <v>31.3331255661031</v>
      </c>
      <c r="D110" s="63">
        <f t="shared" si="79"/>
        <v>27.8133454913624</v>
      </c>
      <c r="E110" s="63">
        <f t="shared" si="79"/>
        <v>31.5075024510684</v>
      </c>
      <c r="F110" s="63">
        <f t="shared" si="79"/>
        <v>28.4780439771948</v>
      </c>
      <c r="G110" s="63">
        <f t="shared" si="79"/>
        <v>27.107705377199</v>
      </c>
      <c r="H110" s="63">
        <f t="shared" si="79"/>
        <v>27.1547652991645</v>
      </c>
      <c r="I110" s="63">
        <f t="shared" si="79"/>
        <v>26.1782292874514</v>
      </c>
      <c r="J110" s="63">
        <f t="shared" si="79"/>
        <v>26.9056599951835</v>
      </c>
      <c r="K110" s="63">
        <f t="shared" si="79"/>
        <v>28.2814865620817</v>
      </c>
      <c r="L110" s="63"/>
      <c r="M110" s="36">
        <f t="shared" si="80"/>
        <v>30.2179911695113</v>
      </c>
      <c r="N110" s="36">
        <f t="shared" si="81"/>
        <v>27.5801715511861</v>
      </c>
      <c r="O110" s="36">
        <f t="shared" si="82"/>
        <v>27.1217919482389</v>
      </c>
      <c r="Q110" s="36">
        <f t="shared" si="83"/>
        <v>1.20337614687216</v>
      </c>
      <c r="R110" s="36">
        <f t="shared" si="84"/>
        <v>0.449141710786227</v>
      </c>
      <c r="S110" s="36">
        <f t="shared" si="85"/>
        <v>0.616700239627518</v>
      </c>
    </row>
    <row r="111" spans="1:19">
      <c r="A111" s="47">
        <v>39705</v>
      </c>
      <c r="B111" s="15">
        <v>86</v>
      </c>
      <c r="C111" s="63">
        <f t="shared" si="79"/>
        <v>31.0800943799821</v>
      </c>
      <c r="D111" s="63">
        <f t="shared" si="79"/>
        <v>23.9493527245926</v>
      </c>
      <c r="E111" s="63">
        <f t="shared" si="79"/>
        <v>28.7331382463654</v>
      </c>
      <c r="F111" s="63">
        <f t="shared" si="79"/>
        <v>27.171980905348</v>
      </c>
      <c r="G111" s="63">
        <f>100*G54/G91</f>
        <v>24.9416594368218</v>
      </c>
      <c r="H111" s="63">
        <f t="shared" si="79"/>
        <v>25.9529010966073</v>
      </c>
      <c r="I111" s="63">
        <f t="shared" si="79"/>
        <v>25.1401167621891</v>
      </c>
      <c r="J111" s="63">
        <f t="shared" si="79"/>
        <v>26.8126733088279</v>
      </c>
      <c r="K111" s="63">
        <f t="shared" si="79"/>
        <v>25.8697524577969</v>
      </c>
      <c r="L111" s="63"/>
      <c r="M111" s="36">
        <f t="shared" si="80"/>
        <v>27.9208617836467</v>
      </c>
      <c r="N111" s="36">
        <f t="shared" si="81"/>
        <v>26.0221804795924</v>
      </c>
      <c r="O111" s="36">
        <f t="shared" si="82"/>
        <v>25.9408475096047</v>
      </c>
      <c r="Q111" s="36">
        <f t="shared" si="83"/>
        <v>2.09815108511375</v>
      </c>
      <c r="R111" s="36">
        <f t="shared" si="84"/>
        <v>0.644769516422279</v>
      </c>
      <c r="S111" s="36">
        <f t="shared" si="85"/>
        <v>0.484132292601844</v>
      </c>
    </row>
    <row r="112" spans="1:19">
      <c r="A112" s="47">
        <v>39718</v>
      </c>
      <c r="B112" s="15">
        <v>99</v>
      </c>
      <c r="C112" s="63">
        <f t="shared" si="79"/>
        <v>30.1001724312061</v>
      </c>
      <c r="D112" s="63">
        <f t="shared" si="79"/>
        <v>23.650410298727</v>
      </c>
      <c r="E112" s="63">
        <f t="shared" si="79"/>
        <v>29.8178020597162</v>
      </c>
      <c r="F112" s="63">
        <f t="shared" si="79"/>
        <v>28.6350318794479</v>
      </c>
      <c r="G112" s="63">
        <f t="shared" si="79"/>
        <v>25.549337929484</v>
      </c>
      <c r="H112" s="63">
        <f t="shared" si="79"/>
        <v>27.3825449035858</v>
      </c>
      <c r="I112" s="63">
        <f t="shared" si="79"/>
        <v>24.1877480308742</v>
      </c>
      <c r="J112" s="63">
        <f t="shared" si="79"/>
        <v>23.835989782696</v>
      </c>
      <c r="K112" s="63">
        <f t="shared" si="79"/>
        <v>27.3021842357732</v>
      </c>
      <c r="L112" s="63"/>
      <c r="M112" s="36">
        <f t="shared" si="80"/>
        <v>27.8561282632164</v>
      </c>
      <c r="N112" s="36">
        <f t="shared" si="81"/>
        <v>27.1889715708392</v>
      </c>
      <c r="O112" s="36">
        <f t="shared" si="82"/>
        <v>25.1086406831145</v>
      </c>
      <c r="Q112" s="36">
        <f t="shared" si="83"/>
        <v>2.10443824288062</v>
      </c>
      <c r="R112" s="36">
        <f t="shared" si="84"/>
        <v>0.896005908569423</v>
      </c>
      <c r="S112" s="36">
        <f t="shared" si="85"/>
        <v>1.1014624300369</v>
      </c>
    </row>
    <row r="113" spans="1:19">
      <c r="A113" s="47">
        <v>39734</v>
      </c>
      <c r="B113" s="15">
        <v>115</v>
      </c>
      <c r="C113" s="63">
        <f t="shared" si="79"/>
        <v>27.7328081632871</v>
      </c>
      <c r="D113" s="63">
        <f t="shared" si="79"/>
        <v>21.8544729362395</v>
      </c>
      <c r="E113" s="63">
        <f t="shared" si="79"/>
        <v>28.6612535221626</v>
      </c>
      <c r="F113" s="63">
        <f t="shared" si="79"/>
        <v>26.7611942136632</v>
      </c>
      <c r="G113" s="63">
        <f t="shared" si="79"/>
        <v>24.8371295613405</v>
      </c>
      <c r="H113" s="63">
        <f t="shared" si="79"/>
        <v>25.7720936391577</v>
      </c>
      <c r="I113" s="63">
        <f t="shared" si="79"/>
        <v>25.4520052281705</v>
      </c>
      <c r="J113" s="63">
        <f t="shared" si="79"/>
        <v>25.0219957618672</v>
      </c>
      <c r="K113" s="63">
        <f t="shared" si="79"/>
        <v>25.9474440089844</v>
      </c>
      <c r="L113" s="63"/>
      <c r="M113" s="36">
        <f t="shared" si="80"/>
        <v>26.0828448738964</v>
      </c>
      <c r="N113" s="36">
        <f t="shared" si="81"/>
        <v>25.7901391380538</v>
      </c>
      <c r="O113" s="36">
        <f t="shared" si="82"/>
        <v>25.4738149996741</v>
      </c>
      <c r="Q113" s="36">
        <f t="shared" si="83"/>
        <v>2.13110688207462</v>
      </c>
      <c r="R113" s="36">
        <f t="shared" si="84"/>
        <v>0.555502903263402</v>
      </c>
      <c r="S113" s="36">
        <f t="shared" si="85"/>
        <v>0.267376366521583</v>
      </c>
    </row>
    <row r="114" spans="1:11">
      <c r="A114" s="62" t="s">
        <v>26</v>
      </c>
      <c r="C114" s="63"/>
      <c r="D114" s="63"/>
      <c r="E114" s="63"/>
      <c r="F114" s="17"/>
      <c r="G114" s="16"/>
      <c r="H114" s="18"/>
      <c r="I114" s="63"/>
      <c r="J114" s="63"/>
      <c r="K114" s="63"/>
    </row>
    <row r="115" spans="1:19">
      <c r="A115" s="42">
        <v>39654</v>
      </c>
      <c r="B115" s="15">
        <v>32</v>
      </c>
      <c r="C115" s="63">
        <f>C78/C87*100</f>
        <v>42.0972540527328</v>
      </c>
      <c r="D115" s="63">
        <f t="shared" ref="D115:K115" si="86">D78/D87*100</f>
        <v>42.8310030223487</v>
      </c>
      <c r="E115" s="63">
        <f t="shared" si="86"/>
        <v>44.5109255177418</v>
      </c>
      <c r="F115" s="63">
        <f t="shared" si="86"/>
        <v>44.09280819828</v>
      </c>
      <c r="G115" s="63">
        <f t="shared" si="86"/>
        <v>42.2252193283706</v>
      </c>
      <c r="H115" s="63">
        <f t="shared" si="86"/>
        <v>47.7245397326834</v>
      </c>
      <c r="I115" s="63">
        <f t="shared" si="86"/>
        <v>43.6049524021728</v>
      </c>
      <c r="J115" s="63">
        <f t="shared" si="86"/>
        <v>44.5699158356134</v>
      </c>
      <c r="K115" s="63">
        <f t="shared" si="86"/>
        <v>49.0985099221852</v>
      </c>
      <c r="M115" s="36">
        <f>AVERAGE(C115:E115)</f>
        <v>43.1463941976077</v>
      </c>
      <c r="N115" s="36">
        <f>AVERAGE(F115:H115)</f>
        <v>44.6808557531114</v>
      </c>
      <c r="O115" s="36">
        <f>AVERAGE(I115:K115)</f>
        <v>45.7577927199905</v>
      </c>
      <c r="Q115" s="36">
        <f>STDEV(C115:E115)/3^0.5</f>
        <v>0.714389291708467</v>
      </c>
      <c r="R115" s="36">
        <f>STDEV(F115:H115)/3^0.5</f>
        <v>1.61451552819828</v>
      </c>
      <c r="S115" s="36">
        <f>STDEV(I115:K115)/3^0.5</f>
        <v>1.69342672075975</v>
      </c>
    </row>
    <row r="116" spans="1:19">
      <c r="A116" s="47">
        <v>39667</v>
      </c>
      <c r="B116" s="15">
        <v>47</v>
      </c>
      <c r="C116" s="63">
        <f t="shared" ref="C116:K116" si="87">C79/C88*100</f>
        <v>35.5915971090351</v>
      </c>
      <c r="D116" s="63">
        <f t="shared" si="87"/>
        <v>26.991105684025</v>
      </c>
      <c r="E116" s="63">
        <f t="shared" si="87"/>
        <v>40.3678087901966</v>
      </c>
      <c r="F116" s="63">
        <f t="shared" si="87"/>
        <v>40.2674165227046</v>
      </c>
      <c r="G116" s="63">
        <f t="shared" si="87"/>
        <v>35.6127493513671</v>
      </c>
      <c r="H116" s="63">
        <f t="shared" si="87"/>
        <v>41.7948880276215</v>
      </c>
      <c r="I116" s="63">
        <f t="shared" si="87"/>
        <v>44.8666769865576</v>
      </c>
      <c r="J116" s="63">
        <f t="shared" si="87"/>
        <v>39.3948556439309</v>
      </c>
      <c r="K116" s="63">
        <f t="shared" si="87"/>
        <v>46.9384942931604</v>
      </c>
      <c r="M116" s="36">
        <f t="shared" ref="M116:M121" si="88">AVERAGE(C116:E116)</f>
        <v>34.3168371944189</v>
      </c>
      <c r="N116" s="36">
        <f t="shared" ref="N116:N121" si="89">AVERAGE(F116:H116)</f>
        <v>39.225017967231</v>
      </c>
      <c r="O116" s="36">
        <f t="shared" ref="O116:O121" si="90">AVERAGE(I116:K116)</f>
        <v>43.733342307883</v>
      </c>
      <c r="Q116" s="36">
        <f t="shared" ref="Q116:Q121" si="91">STDEV(C116:E116)/3^0.5</f>
        <v>3.91377082141165</v>
      </c>
      <c r="R116" s="36">
        <f t="shared" ref="R116:R121" si="92">STDEV(F116:H116)/3^0.5</f>
        <v>1.85918043901519</v>
      </c>
      <c r="S116" s="36">
        <f t="shared" ref="S116:S121" si="93">STDEV(I116:K116)/3^0.5</f>
        <v>2.25018196582353</v>
      </c>
    </row>
    <row r="117" spans="1:19">
      <c r="A117" s="47">
        <v>39680</v>
      </c>
      <c r="B117" s="15">
        <v>61</v>
      </c>
      <c r="C117" s="63">
        <f t="shared" ref="C117:K117" si="94">C80/C89*100</f>
        <v>29.1903869878932</v>
      </c>
      <c r="D117" s="63">
        <f t="shared" si="94"/>
        <v>24.9890055815637</v>
      </c>
      <c r="E117" s="63">
        <f t="shared" si="94"/>
        <v>35.8980925913794</v>
      </c>
      <c r="F117" s="63">
        <f t="shared" si="94"/>
        <v>35.4327060336404</v>
      </c>
      <c r="G117" s="63">
        <f t="shared" si="94"/>
        <v>32.3068861157961</v>
      </c>
      <c r="H117" s="63">
        <f t="shared" si="94"/>
        <v>42.3965339649936</v>
      </c>
      <c r="I117" s="63">
        <f t="shared" si="94"/>
        <v>40.8363081464687</v>
      </c>
      <c r="J117" s="63">
        <f t="shared" si="94"/>
        <v>35.3189802966819</v>
      </c>
      <c r="K117" s="63">
        <f t="shared" si="94"/>
        <v>40.6520539193479</v>
      </c>
      <c r="M117" s="36">
        <f t="shared" si="88"/>
        <v>30.0258283869454</v>
      </c>
      <c r="N117" s="36">
        <f t="shared" si="89"/>
        <v>36.7120420381434</v>
      </c>
      <c r="O117" s="36">
        <f t="shared" si="90"/>
        <v>38.9357807874995</v>
      </c>
      <c r="Q117" s="36">
        <f t="shared" si="91"/>
        <v>3.17676547216243</v>
      </c>
      <c r="R117" s="36">
        <f t="shared" si="92"/>
        <v>2.98204481799077</v>
      </c>
      <c r="S117" s="36">
        <f t="shared" si="93"/>
        <v>1.80918229667776</v>
      </c>
    </row>
    <row r="118" spans="1:19">
      <c r="A118" s="47">
        <v>39692</v>
      </c>
      <c r="B118" s="15">
        <v>73</v>
      </c>
      <c r="C118" s="63">
        <f t="shared" ref="C118:K118" si="95">C81/C90*100</f>
        <v>27.2678477803135</v>
      </c>
      <c r="D118" s="63">
        <f t="shared" si="95"/>
        <v>25.8511831876603</v>
      </c>
      <c r="E118" s="63">
        <f t="shared" si="95"/>
        <v>31.2444739902782</v>
      </c>
      <c r="F118" s="63">
        <f t="shared" si="95"/>
        <v>34.1993651055504</v>
      </c>
      <c r="G118" s="63">
        <f t="shared" si="95"/>
        <v>29.7910120347262</v>
      </c>
      <c r="H118" s="63">
        <f t="shared" si="95"/>
        <v>37.237354320377</v>
      </c>
      <c r="I118" s="63">
        <f t="shared" si="95"/>
        <v>36.1306648494524</v>
      </c>
      <c r="J118" s="63">
        <f t="shared" si="95"/>
        <v>32.8823310631699</v>
      </c>
      <c r="K118" s="63">
        <f t="shared" si="95"/>
        <v>40.7917709962461</v>
      </c>
      <c r="M118" s="36">
        <f t="shared" si="88"/>
        <v>28.1211683194173</v>
      </c>
      <c r="N118" s="36">
        <f t="shared" si="89"/>
        <v>33.7425771535512</v>
      </c>
      <c r="O118" s="36">
        <f t="shared" si="90"/>
        <v>36.6015889696228</v>
      </c>
      <c r="Q118" s="36">
        <f t="shared" si="91"/>
        <v>1.61431237964683</v>
      </c>
      <c r="R118" s="36">
        <f t="shared" si="92"/>
        <v>2.16167333205755</v>
      </c>
      <c r="S118" s="36">
        <f t="shared" si="93"/>
        <v>2.29536759285262</v>
      </c>
    </row>
    <row r="119" spans="1:19">
      <c r="A119" s="47">
        <v>39705</v>
      </c>
      <c r="B119" s="15">
        <v>86</v>
      </c>
      <c r="C119" s="63">
        <f t="shared" ref="C119:K119" si="96">C82/C91*100</f>
        <v>29.8697059180259</v>
      </c>
      <c r="D119" s="63">
        <f t="shared" si="96"/>
        <v>23.3481139079373</v>
      </c>
      <c r="E119" s="63">
        <f t="shared" si="96"/>
        <v>33.5709259042934</v>
      </c>
      <c r="F119" s="63">
        <f t="shared" si="96"/>
        <v>33.4891138546163</v>
      </c>
      <c r="G119" s="63">
        <f t="shared" si="96"/>
        <v>28.365923413644</v>
      </c>
      <c r="H119" s="63">
        <f t="shared" si="96"/>
        <v>38.1786828522279</v>
      </c>
      <c r="I119" s="63">
        <f t="shared" si="96"/>
        <v>39.1954223176145</v>
      </c>
      <c r="J119" s="63">
        <f t="shared" si="96"/>
        <v>28.6878161478528</v>
      </c>
      <c r="K119" s="63">
        <f t="shared" si="96"/>
        <v>37.4847126965938</v>
      </c>
      <c r="M119" s="36">
        <f t="shared" si="88"/>
        <v>28.9295819100855</v>
      </c>
      <c r="N119" s="36">
        <f t="shared" si="89"/>
        <v>33.3445733734961</v>
      </c>
      <c r="O119" s="36">
        <f t="shared" si="90"/>
        <v>35.1226503873537</v>
      </c>
      <c r="Q119" s="36">
        <f t="shared" si="91"/>
        <v>2.98827409167569</v>
      </c>
      <c r="R119" s="36">
        <f t="shared" si="92"/>
        <v>2.83362141160337</v>
      </c>
      <c r="S119" s="36">
        <f t="shared" si="93"/>
        <v>3.25509603643544</v>
      </c>
    </row>
    <row r="120" spans="1:19">
      <c r="A120" s="47">
        <v>39718</v>
      </c>
      <c r="B120" s="15">
        <v>99</v>
      </c>
      <c r="C120" s="63">
        <f t="shared" ref="C120:K120" si="97">C83/C92*100</f>
        <v>33.728325518178</v>
      </c>
      <c r="D120" s="63">
        <f t="shared" si="97"/>
        <v>29.4677816774011</v>
      </c>
      <c r="E120" s="63">
        <f t="shared" si="97"/>
        <v>34.8331921465678</v>
      </c>
      <c r="F120" s="63">
        <f t="shared" si="97"/>
        <v>35.7183966110279</v>
      </c>
      <c r="G120" s="63">
        <f t="shared" si="97"/>
        <v>29.7239765249603</v>
      </c>
      <c r="H120" s="63">
        <f t="shared" si="97"/>
        <v>38.9855457244357</v>
      </c>
      <c r="I120" s="63">
        <f t="shared" si="97"/>
        <v>39.180487259498</v>
      </c>
      <c r="J120" s="63">
        <f t="shared" si="97"/>
        <v>31.4647839971095</v>
      </c>
      <c r="K120" s="63">
        <f t="shared" si="97"/>
        <v>40.3628519144408</v>
      </c>
      <c r="M120" s="36">
        <f t="shared" si="88"/>
        <v>32.676433114049</v>
      </c>
      <c r="N120" s="36">
        <f t="shared" si="89"/>
        <v>34.809306286808</v>
      </c>
      <c r="O120" s="36">
        <f t="shared" si="90"/>
        <v>37.0027077236828</v>
      </c>
      <c r="Q120" s="36">
        <f t="shared" si="91"/>
        <v>1.63572263317667</v>
      </c>
      <c r="R120" s="36">
        <f t="shared" si="92"/>
        <v>2.71194886396973</v>
      </c>
      <c r="S120" s="36">
        <f t="shared" si="93"/>
        <v>2.78991911145121</v>
      </c>
    </row>
    <row r="121" spans="1:19">
      <c r="A121" s="47">
        <v>39734</v>
      </c>
      <c r="B121" s="15">
        <v>115</v>
      </c>
      <c r="C121" s="63">
        <f t="shared" ref="C121:K121" si="98">C84/C93*100</f>
        <v>37.7847084474982</v>
      </c>
      <c r="D121" s="63">
        <f t="shared" si="98"/>
        <v>28.4667615147952</v>
      </c>
      <c r="E121" s="63">
        <f t="shared" si="98"/>
        <v>37.3953405112928</v>
      </c>
      <c r="F121" s="63">
        <f t="shared" si="98"/>
        <v>36.6771941494064</v>
      </c>
      <c r="G121" s="63">
        <f t="shared" si="98"/>
        <v>30.9747375471573</v>
      </c>
      <c r="H121" s="63">
        <f t="shared" si="98"/>
        <v>41.6168554242489</v>
      </c>
      <c r="I121" s="63">
        <f t="shared" si="98"/>
        <v>38.3997450149886</v>
      </c>
      <c r="J121" s="63">
        <f t="shared" si="98"/>
        <v>31.9184450382998</v>
      </c>
      <c r="K121" s="63">
        <f t="shared" si="98"/>
        <v>40.9762546375999</v>
      </c>
      <c r="M121" s="36">
        <f t="shared" si="88"/>
        <v>34.5489368245288</v>
      </c>
      <c r="N121" s="36">
        <f t="shared" si="89"/>
        <v>36.4229290402709</v>
      </c>
      <c r="O121" s="36">
        <f t="shared" si="90"/>
        <v>37.0981482302961</v>
      </c>
      <c r="Q121" s="36">
        <f t="shared" si="91"/>
        <v>3.0431641549099</v>
      </c>
      <c r="R121" s="36">
        <f t="shared" si="92"/>
        <v>3.07474423254852</v>
      </c>
      <c r="S121" s="36">
        <f t="shared" si="93"/>
        <v>2.69453733361497</v>
      </c>
    </row>
  </sheetData>
  <pageMargins left="0.75" right="0.75" top="1" bottom="1" header="0.511805555555556" footer="0.511805555555556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146"/>
  <sheetViews>
    <sheetView workbookViewId="0">
      <pane xSplit="2" ySplit="3" topLeftCell="H4" activePane="bottomRight" state="frozen"/>
      <selection/>
      <selection pane="topRight"/>
      <selection pane="bottomLeft"/>
      <selection pane="bottomRight" activeCell="U15" sqref="U15"/>
    </sheetView>
  </sheetViews>
  <sheetFormatPr defaultColWidth="9" defaultRowHeight="15"/>
  <cols>
    <col min="1" max="1" width="17.375" style="1" customWidth="1"/>
    <col min="2" max="2" width="6.875" style="1" customWidth="1"/>
    <col min="3" max="5" width="9.5" style="32" customWidth="1"/>
    <col min="6" max="6" width="9.5" style="33" customWidth="1"/>
    <col min="7" max="7" width="10.375" style="34" customWidth="1"/>
    <col min="8" max="8" width="9.5" style="35" customWidth="1"/>
    <col min="9" max="10" width="10.375" style="32" customWidth="1"/>
    <col min="11" max="11" width="9.5" style="32" customWidth="1"/>
    <col min="12" max="12" width="2.875" customWidth="1"/>
    <col min="13" max="15" width="9.375" style="36" customWidth="1"/>
    <col min="16" max="16" width="2.375" style="36" customWidth="1"/>
    <col min="17" max="19" width="8.25" style="36" customWidth="1"/>
  </cols>
  <sheetData>
    <row r="1" spans="1:17">
      <c r="A1" s="37"/>
      <c r="B1" s="34"/>
      <c r="C1" s="38" t="s">
        <v>37</v>
      </c>
      <c r="F1" s="38" t="s">
        <v>38</v>
      </c>
      <c r="G1" s="39"/>
      <c r="H1" s="40"/>
      <c r="I1" s="38" t="s">
        <v>39</v>
      </c>
      <c r="M1" s="36" t="s">
        <v>14</v>
      </c>
      <c r="Q1" s="61" t="s">
        <v>15</v>
      </c>
    </row>
    <row r="2" spans="2:9">
      <c r="B2" s="13" t="s">
        <v>17</v>
      </c>
      <c r="C2" s="32" t="s">
        <v>18</v>
      </c>
      <c r="F2" s="33" t="s">
        <v>18</v>
      </c>
      <c r="I2" s="32" t="s">
        <v>18</v>
      </c>
    </row>
    <row r="3" spans="1:19">
      <c r="A3" s="41" t="s">
        <v>32</v>
      </c>
      <c r="B3" s="7" t="s">
        <v>19</v>
      </c>
      <c r="C3" s="32">
        <v>1</v>
      </c>
      <c r="D3" s="32">
        <v>2</v>
      </c>
      <c r="E3" s="32">
        <v>3</v>
      </c>
      <c r="F3" s="33">
        <v>1</v>
      </c>
      <c r="G3" s="34">
        <v>2</v>
      </c>
      <c r="H3" s="35">
        <v>3</v>
      </c>
      <c r="I3" s="32">
        <v>1</v>
      </c>
      <c r="J3" s="32">
        <v>2</v>
      </c>
      <c r="K3" s="32">
        <v>3</v>
      </c>
      <c r="M3" s="6" t="s">
        <v>37</v>
      </c>
      <c r="N3" s="6" t="s">
        <v>38</v>
      </c>
      <c r="O3" s="6" t="s">
        <v>39</v>
      </c>
      <c r="Q3" s="6" t="s">
        <v>37</v>
      </c>
      <c r="R3" s="6" t="s">
        <v>38</v>
      </c>
      <c r="S3" s="6" t="s">
        <v>39</v>
      </c>
    </row>
    <row r="4" spans="1:19">
      <c r="A4" s="42">
        <v>39291</v>
      </c>
      <c r="B4" s="15">
        <v>37</v>
      </c>
      <c r="C4" s="43">
        <f>'EXP  3'!F5</f>
        <v>1.9177</v>
      </c>
      <c r="D4" s="44">
        <f>'EXP  3'!G5</f>
        <v>1.9052</v>
      </c>
      <c r="E4" s="45">
        <f>'EXP  3'!H5</f>
        <v>1.7871</v>
      </c>
      <c r="F4" s="44">
        <v>2.2752</v>
      </c>
      <c r="G4" s="46">
        <v>2.2012</v>
      </c>
      <c r="H4" s="45">
        <v>2.4646</v>
      </c>
      <c r="I4" s="46">
        <v>2.4452</v>
      </c>
      <c r="J4" s="44">
        <v>2.2544</v>
      </c>
      <c r="K4" s="45">
        <v>2.6069</v>
      </c>
      <c r="M4" s="36">
        <f>AVERAGE(C4:E4)</f>
        <v>1.87</v>
      </c>
      <c r="N4" s="36">
        <f>AVERAGE(F4:H4)</f>
        <v>2.31366666666667</v>
      </c>
      <c r="O4" s="36">
        <f>AVERAGE(I4:K4)</f>
        <v>2.4355</v>
      </c>
      <c r="Q4" s="36">
        <f>STDEV(C4:E4)/3^0.5</f>
        <v>0.0416067702824112</v>
      </c>
      <c r="R4" s="36">
        <f>STDEV(F4:H4)/3^0.5</f>
        <v>0.0784318246065403</v>
      </c>
      <c r="S4" s="36">
        <f>STDEV(I4:K4)/3^0.5</f>
        <v>0.101873499988957</v>
      </c>
    </row>
    <row r="5" spans="1:19">
      <c r="A5" s="42">
        <v>39301</v>
      </c>
      <c r="B5" s="15">
        <v>48</v>
      </c>
      <c r="C5" s="43">
        <f>'EXP  3'!F6</f>
        <v>4.2421</v>
      </c>
      <c r="D5" s="44">
        <f>'EXP  3'!G6</f>
        <v>4.2129</v>
      </c>
      <c r="E5" s="45">
        <f>'EXP  3'!H6</f>
        <v>3.9553</v>
      </c>
      <c r="F5" s="46">
        <v>6.5212</v>
      </c>
      <c r="G5" s="44">
        <v>6.0357</v>
      </c>
      <c r="H5" s="45">
        <v>7.7855</v>
      </c>
      <c r="I5" s="46">
        <v>4.4241</v>
      </c>
      <c r="J5" s="44">
        <v>3.8748</v>
      </c>
      <c r="K5" s="45">
        <v>5.8337</v>
      </c>
      <c r="M5" s="36">
        <f t="shared" ref="M5:M11" si="0">AVERAGE(C5:E5)</f>
        <v>4.13676666666667</v>
      </c>
      <c r="N5" s="36">
        <f t="shared" ref="N5:N11" si="1">AVERAGE(F5:H5)</f>
        <v>6.7808</v>
      </c>
      <c r="O5" s="36">
        <f t="shared" ref="O5:O11" si="2">AVERAGE(I5:K5)</f>
        <v>4.71086666666667</v>
      </c>
      <c r="Q5" s="36">
        <f t="shared" ref="Q5:Q11" si="3">STDEV(C5:E5)/3^0.5</f>
        <v>0.0911240424427666</v>
      </c>
      <c r="R5" s="36">
        <f t="shared" ref="R5:R11" si="4">STDEV(F5:H5)/3^0.5</f>
        <v>0.521534316544301</v>
      </c>
      <c r="S5" s="36">
        <f t="shared" ref="S5:S11" si="5">STDEV(I5:K5)/3^0.5</f>
        <v>0.583380562849941</v>
      </c>
    </row>
    <row r="6" spans="1:19">
      <c r="A6" s="42">
        <v>39311</v>
      </c>
      <c r="B6" s="15">
        <v>58</v>
      </c>
      <c r="C6" s="43">
        <f>'EXP  3'!F7</f>
        <v>8.0637</v>
      </c>
      <c r="D6" s="44">
        <f>'EXP  3'!G7</f>
        <v>7.8486</v>
      </c>
      <c r="E6" s="45">
        <f>'EXP  3'!H7</f>
        <v>7.2558</v>
      </c>
      <c r="F6" s="46">
        <v>13.4201</v>
      </c>
      <c r="G6" s="44">
        <v>12.8563</v>
      </c>
      <c r="H6" s="45">
        <v>13.9749</v>
      </c>
      <c r="I6" s="46">
        <v>7.1241</v>
      </c>
      <c r="J6" s="44">
        <v>6.3225</v>
      </c>
      <c r="K6" s="45">
        <v>9.8629</v>
      </c>
      <c r="M6" s="36">
        <f t="shared" si="0"/>
        <v>7.7227</v>
      </c>
      <c r="N6" s="36">
        <f t="shared" si="1"/>
        <v>13.4171</v>
      </c>
      <c r="O6" s="36">
        <f t="shared" si="2"/>
        <v>7.76983333333333</v>
      </c>
      <c r="Q6" s="36">
        <f t="shared" si="3"/>
        <v>0.241566905845979</v>
      </c>
      <c r="R6" s="36">
        <f t="shared" si="4"/>
        <v>0.32291548946022</v>
      </c>
      <c r="S6" s="36">
        <f t="shared" si="5"/>
        <v>1.0718110364135</v>
      </c>
    </row>
    <row r="7" spans="1:19">
      <c r="A7" s="47">
        <v>39323</v>
      </c>
      <c r="B7" s="15">
        <v>70</v>
      </c>
      <c r="C7" s="43">
        <f>'EXP  3'!F8</f>
        <v>15.0085</v>
      </c>
      <c r="D7" s="44">
        <f>'EXP  3'!G8</f>
        <v>14.2318</v>
      </c>
      <c r="E7" s="45">
        <f>'EXP  3'!H8</f>
        <v>12.6878</v>
      </c>
      <c r="F7" s="44">
        <v>17.0363</v>
      </c>
      <c r="G7" s="46">
        <v>16.5044</v>
      </c>
      <c r="H7" s="45">
        <v>17.9666</v>
      </c>
      <c r="I7" s="46">
        <v>9.0201</v>
      </c>
      <c r="J7" s="44">
        <v>8.0333</v>
      </c>
      <c r="K7" s="45">
        <v>10.7068</v>
      </c>
      <c r="M7" s="36">
        <f t="shared" si="0"/>
        <v>13.9760333333333</v>
      </c>
      <c r="N7" s="36">
        <f t="shared" si="1"/>
        <v>17.1691</v>
      </c>
      <c r="O7" s="36">
        <f t="shared" si="2"/>
        <v>9.2534</v>
      </c>
      <c r="Q7" s="36">
        <f t="shared" si="3"/>
        <v>0.682025063892653</v>
      </c>
      <c r="R7" s="36">
        <f t="shared" si="4"/>
        <v>0.427291504713117</v>
      </c>
      <c r="S7" s="36">
        <f t="shared" si="5"/>
        <v>0.780538751974132</v>
      </c>
    </row>
    <row r="8" spans="1:19">
      <c r="A8" s="47">
        <v>39334</v>
      </c>
      <c r="B8" s="15">
        <v>82</v>
      </c>
      <c r="C8" s="43">
        <f>'EXP  3'!F9</f>
        <v>16.9095</v>
      </c>
      <c r="D8" s="44">
        <f>'EXP  3'!G9</f>
        <v>15.8399</v>
      </c>
      <c r="E8" s="45">
        <f>'EXP  3'!H9</f>
        <v>14.2113</v>
      </c>
      <c r="F8" s="44">
        <v>18.0525</v>
      </c>
      <c r="G8" s="46">
        <v>17.934</v>
      </c>
      <c r="H8" s="45">
        <v>19.8391</v>
      </c>
      <c r="I8" s="44">
        <v>7.6932</v>
      </c>
      <c r="J8" s="46">
        <v>7.1428</v>
      </c>
      <c r="K8" s="45">
        <v>9.5924</v>
      </c>
      <c r="M8" s="36">
        <f t="shared" si="0"/>
        <v>15.6535666666667</v>
      </c>
      <c r="N8" s="36">
        <f t="shared" si="1"/>
        <v>18.6085333333333</v>
      </c>
      <c r="O8" s="36">
        <f t="shared" si="2"/>
        <v>8.1428</v>
      </c>
      <c r="Q8" s="36">
        <f t="shared" si="3"/>
        <v>0.784455414780074</v>
      </c>
      <c r="R8" s="36">
        <f t="shared" si="4"/>
        <v>0.61623353347394</v>
      </c>
      <c r="S8" s="36">
        <f t="shared" si="5"/>
        <v>0.742010817531213</v>
      </c>
    </row>
    <row r="9" spans="1:19">
      <c r="A9" s="47">
        <v>39347</v>
      </c>
      <c r="B9" s="15">
        <v>96</v>
      </c>
      <c r="C9" s="43">
        <f>'EXP  3'!F10</f>
        <v>14.8133</v>
      </c>
      <c r="D9" s="44">
        <f>'EXP  3'!G10</f>
        <v>14.1291</v>
      </c>
      <c r="E9" s="45">
        <f>'EXP  3'!H10</f>
        <v>12.761</v>
      </c>
      <c r="F9" s="46">
        <v>20.981</v>
      </c>
      <c r="G9" s="44">
        <v>19.734</v>
      </c>
      <c r="H9" s="45">
        <v>22.228</v>
      </c>
      <c r="I9" s="46">
        <v>7.2334</v>
      </c>
      <c r="J9" s="44">
        <v>4.9014</v>
      </c>
      <c r="K9" s="45">
        <v>9.5654</v>
      </c>
      <c r="M9" s="36">
        <f t="shared" si="0"/>
        <v>13.9011333333333</v>
      </c>
      <c r="N9" s="36">
        <f t="shared" si="1"/>
        <v>20.981</v>
      </c>
      <c r="O9" s="36">
        <f t="shared" si="2"/>
        <v>7.2334</v>
      </c>
      <c r="Q9" s="36">
        <f t="shared" si="3"/>
        <v>0.603313192113166</v>
      </c>
      <c r="R9" s="36">
        <f t="shared" si="4"/>
        <v>0.719955785679463</v>
      </c>
      <c r="S9" s="36">
        <f t="shared" si="5"/>
        <v>1.34638082775021</v>
      </c>
    </row>
    <row r="10" spans="1:19">
      <c r="A10" s="47">
        <v>39360</v>
      </c>
      <c r="B10" s="15">
        <v>109</v>
      </c>
      <c r="C10" s="43">
        <f>'EXP  3'!F11</f>
        <v>13.5789</v>
      </c>
      <c r="D10" s="44">
        <f>'EXP  3'!G11</f>
        <v>12.4553</v>
      </c>
      <c r="E10" s="45">
        <f>'EXP  3'!H11</f>
        <v>10.794</v>
      </c>
      <c r="F10" s="44">
        <v>18.1194</v>
      </c>
      <c r="G10" s="46">
        <v>16.7428</v>
      </c>
      <c r="H10" s="45">
        <v>19.5662</v>
      </c>
      <c r="I10" s="46">
        <v>6.852</v>
      </c>
      <c r="J10" s="44">
        <v>5.1246</v>
      </c>
      <c r="K10" s="45">
        <v>8.7021</v>
      </c>
      <c r="M10" s="36">
        <f t="shared" si="0"/>
        <v>12.2760666666667</v>
      </c>
      <c r="N10" s="36">
        <f t="shared" si="1"/>
        <v>18.1428</v>
      </c>
      <c r="O10" s="36">
        <f t="shared" si="2"/>
        <v>6.8929</v>
      </c>
      <c r="Q10" s="36">
        <f t="shared" si="3"/>
        <v>0.808910881645466</v>
      </c>
      <c r="R10" s="36">
        <f t="shared" si="4"/>
        <v>0.815129347608914</v>
      </c>
      <c r="S10" s="36">
        <f t="shared" si="5"/>
        <v>1.03293774739817</v>
      </c>
    </row>
    <row r="11" spans="1:19">
      <c r="A11" s="47">
        <v>39372</v>
      </c>
      <c r="B11" s="15">
        <v>121</v>
      </c>
      <c r="C11" s="43">
        <f>'EXP  3'!F12</f>
        <v>12.1278</v>
      </c>
      <c r="D11" s="44">
        <f>'EXP  3'!G12</f>
        <v>11.5323</v>
      </c>
      <c r="E11" s="45">
        <f>'EXP  3'!H12</f>
        <v>10.3084</v>
      </c>
      <c r="F11" s="44">
        <v>17.0393</v>
      </c>
      <c r="G11" s="46">
        <v>14.5404</v>
      </c>
      <c r="H11" s="45">
        <v>17.6065</v>
      </c>
      <c r="I11" s="44">
        <v>5.5528</v>
      </c>
      <c r="J11" s="46">
        <v>4.2514</v>
      </c>
      <c r="K11" s="45">
        <v>7.3815</v>
      </c>
      <c r="M11" s="36">
        <f t="shared" si="0"/>
        <v>11.3228333333333</v>
      </c>
      <c r="N11" s="36">
        <f t="shared" si="1"/>
        <v>16.3954</v>
      </c>
      <c r="O11" s="36">
        <f t="shared" si="2"/>
        <v>5.72856666666667</v>
      </c>
      <c r="Q11" s="36">
        <f t="shared" si="3"/>
        <v>0.535556191677815</v>
      </c>
      <c r="R11" s="36">
        <f t="shared" si="4"/>
        <v>0.941841761302467</v>
      </c>
      <c r="S11" s="36">
        <f t="shared" si="5"/>
        <v>0.907845791481743</v>
      </c>
    </row>
    <row r="12" spans="1:11">
      <c r="A12" s="34"/>
      <c r="B12" s="34"/>
      <c r="C12" s="46"/>
      <c r="D12" s="46"/>
      <c r="E12" s="46"/>
      <c r="F12" s="46"/>
      <c r="G12" s="46"/>
      <c r="H12" s="46"/>
      <c r="I12" s="46"/>
      <c r="J12" s="46"/>
      <c r="K12" s="46"/>
    </row>
    <row r="13" spans="1:11">
      <c r="A13" s="12" t="s">
        <v>33</v>
      </c>
      <c r="C13" s="1"/>
      <c r="D13" s="1"/>
      <c r="E13" s="1"/>
      <c r="F13" s="1"/>
      <c r="G13" s="1"/>
      <c r="H13" s="1"/>
      <c r="I13" s="1"/>
      <c r="J13" s="1"/>
      <c r="K13" s="1"/>
    </row>
    <row r="14" ht="14.25" spans="1:11">
      <c r="A14" s="7"/>
      <c r="B14" s="7" t="s">
        <v>19</v>
      </c>
      <c r="C14" s="7"/>
      <c r="D14" s="7"/>
      <c r="E14" s="7"/>
      <c r="F14" s="7"/>
      <c r="G14" s="7"/>
      <c r="H14" s="7"/>
      <c r="I14" s="7"/>
      <c r="J14" s="7"/>
      <c r="K14" s="7" t="s">
        <v>40</v>
      </c>
    </row>
    <row r="15" spans="1:19">
      <c r="A15" s="42">
        <v>39291</v>
      </c>
      <c r="B15" s="15">
        <v>37</v>
      </c>
      <c r="C15" s="43">
        <f>'EXP  3'!F17</f>
        <v>47.7228</v>
      </c>
      <c r="D15" s="44">
        <f>'EXP  3'!G17</f>
        <v>46.7346</v>
      </c>
      <c r="E15" s="45">
        <f>'EXP  3'!H17</f>
        <v>47.8536</v>
      </c>
      <c r="F15" s="44">
        <v>47.3796</v>
      </c>
      <c r="G15" s="48">
        <v>47.5866</v>
      </c>
      <c r="H15" s="45">
        <v>48.1227</v>
      </c>
      <c r="I15" s="48">
        <v>46.5337</v>
      </c>
      <c r="J15" s="44">
        <v>43.2866</v>
      </c>
      <c r="K15" s="45">
        <v>50.1027</v>
      </c>
      <c r="M15" s="36">
        <f>AVERAGE(C15:E15)</f>
        <v>47.437</v>
      </c>
      <c r="N15" s="36">
        <f>AVERAGE(F15:H15)</f>
        <v>47.6963</v>
      </c>
      <c r="O15" s="36">
        <f>AVERAGE(I15:K15)</f>
        <v>46.641</v>
      </c>
      <c r="Q15" s="36">
        <f>STDEV(C15:E15)/3^0.5</f>
        <v>0.353223951622763</v>
      </c>
      <c r="R15" s="36">
        <f>STDEV(F15:H15)/3^0.5</f>
        <v>0.221415875672907</v>
      </c>
      <c r="S15" s="36">
        <f>STDEV(I15:K15)/3^0.5</f>
        <v>1.96836986446484</v>
      </c>
    </row>
    <row r="16" s="31" customFormat="1" spans="1:19">
      <c r="A16" s="42">
        <v>39301</v>
      </c>
      <c r="B16" s="15">
        <v>48</v>
      </c>
      <c r="C16" s="43">
        <f>'EXP  3'!F18</f>
        <v>45.6904</v>
      </c>
      <c r="D16" s="44">
        <f>'EXP  3'!G18</f>
        <v>44.6495</v>
      </c>
      <c r="E16" s="45">
        <f>'EXP  3'!H18</f>
        <v>45.968</v>
      </c>
      <c r="F16" s="48">
        <v>46.6246</v>
      </c>
      <c r="G16" s="44">
        <v>46.848</v>
      </c>
      <c r="H16" s="45">
        <v>46.9769</v>
      </c>
      <c r="I16" s="48">
        <v>46.1434</v>
      </c>
      <c r="J16" s="44">
        <v>46.0307</v>
      </c>
      <c r="K16" s="45">
        <v>46.9238</v>
      </c>
      <c r="L16"/>
      <c r="M16" s="36">
        <f t="shared" ref="M16:M22" si="6">AVERAGE(C16:E16)</f>
        <v>45.4359666666667</v>
      </c>
      <c r="N16" s="36">
        <f t="shared" ref="N16:N22" si="7">AVERAGE(F16:H16)</f>
        <v>46.8165</v>
      </c>
      <c r="O16" s="36">
        <f t="shared" ref="O16:O22" si="8">AVERAGE(I16:K16)</f>
        <v>46.3659666666667</v>
      </c>
      <c r="P16" s="36"/>
      <c r="Q16" s="36">
        <f t="shared" ref="Q16:Q22" si="9">STDEV(C16:E16)/3^0.5</f>
        <v>0.401315670984547</v>
      </c>
      <c r="R16" s="36">
        <f t="shared" ref="R16:R22" si="10">STDEV(F16:H16)/3^0.5</f>
        <v>0.102912600459484</v>
      </c>
      <c r="S16" s="36">
        <f t="shared" ref="S16:S22" si="11">STDEV(I16:K16)/3^0.5</f>
        <v>0.280807670439711</v>
      </c>
    </row>
    <row r="17" s="31" customFormat="1" spans="1:19">
      <c r="A17" s="42">
        <v>39311</v>
      </c>
      <c r="B17" s="15">
        <v>58</v>
      </c>
      <c r="C17" s="43">
        <f>'EXP  3'!F19</f>
        <v>45.5828</v>
      </c>
      <c r="D17" s="44">
        <f>'EXP  3'!G19</f>
        <v>44.8638</v>
      </c>
      <c r="E17" s="45">
        <f>'EXP  3'!H19</f>
        <v>45.5403</v>
      </c>
      <c r="F17" s="48">
        <v>46.8629</v>
      </c>
      <c r="G17" s="44">
        <v>46.9101</v>
      </c>
      <c r="H17" s="45">
        <v>47.1964</v>
      </c>
      <c r="I17" s="48">
        <v>47.1767</v>
      </c>
      <c r="J17" s="44">
        <v>46.4574</v>
      </c>
      <c r="K17" s="45">
        <v>48.5359</v>
      </c>
      <c r="L17"/>
      <c r="M17" s="36">
        <f t="shared" si="6"/>
        <v>45.3289666666667</v>
      </c>
      <c r="N17" s="36">
        <f t="shared" si="7"/>
        <v>46.9898</v>
      </c>
      <c r="O17" s="36">
        <f t="shared" si="8"/>
        <v>47.39</v>
      </c>
      <c r="P17" s="36"/>
      <c r="Q17" s="36">
        <f t="shared" si="9"/>
        <v>0.232906693286771</v>
      </c>
      <c r="R17" s="36">
        <f t="shared" si="10"/>
        <v>0.104194737551054</v>
      </c>
      <c r="S17" s="36">
        <f t="shared" si="11"/>
        <v>0.609415903413533</v>
      </c>
    </row>
    <row r="18" s="31" customFormat="1" spans="1:19">
      <c r="A18" s="47">
        <v>39323</v>
      </c>
      <c r="B18" s="15">
        <v>70</v>
      </c>
      <c r="C18" s="43">
        <f>'EXP  3'!F20</f>
        <v>45.3359</v>
      </c>
      <c r="D18" s="44">
        <f>'EXP  3'!G20</f>
        <v>44.2649</v>
      </c>
      <c r="E18" s="45">
        <f>'EXP  3'!H20</f>
        <v>45.3542</v>
      </c>
      <c r="F18" s="44">
        <v>47.4866</v>
      </c>
      <c r="G18" s="48">
        <v>47.4884</v>
      </c>
      <c r="H18" s="45">
        <v>47.8043</v>
      </c>
      <c r="I18" s="48">
        <v>47.1882</v>
      </c>
      <c r="J18" s="44">
        <v>46.0671</v>
      </c>
      <c r="K18" s="45">
        <v>48.9207</v>
      </c>
      <c r="L18"/>
      <c r="M18" s="36">
        <f t="shared" si="6"/>
        <v>44.985</v>
      </c>
      <c r="N18" s="36">
        <f t="shared" si="7"/>
        <v>47.5931</v>
      </c>
      <c r="O18" s="36">
        <f t="shared" si="8"/>
        <v>47.392</v>
      </c>
      <c r="P18" s="36"/>
      <c r="Q18" s="36">
        <f t="shared" si="9"/>
        <v>0.360088752948493</v>
      </c>
      <c r="R18" s="36">
        <f t="shared" si="10"/>
        <v>0.105601278401352</v>
      </c>
      <c r="S18" s="36">
        <f t="shared" si="11"/>
        <v>0.830041980866026</v>
      </c>
    </row>
    <row r="19" s="31" customFormat="1" spans="1:19">
      <c r="A19" s="47">
        <v>39334</v>
      </c>
      <c r="B19" s="15">
        <v>82</v>
      </c>
      <c r="C19" s="43">
        <f>'EXP  3'!F21</f>
        <v>45.4372</v>
      </c>
      <c r="D19" s="44">
        <f>'EXP  3'!G21</f>
        <v>44.4574</v>
      </c>
      <c r="E19" s="45">
        <f>'EXP  3'!H21</f>
        <v>45.5434</v>
      </c>
      <c r="F19" s="44">
        <v>47.9892</v>
      </c>
      <c r="G19" s="48">
        <v>48.2033</v>
      </c>
      <c r="H19" s="45">
        <v>48.4114</v>
      </c>
      <c r="I19" s="44">
        <v>46.9422</v>
      </c>
      <c r="J19" s="48">
        <v>48.7808</v>
      </c>
      <c r="K19" s="45">
        <v>51.148</v>
      </c>
      <c r="L19"/>
      <c r="M19" s="36">
        <f t="shared" si="6"/>
        <v>45.146</v>
      </c>
      <c r="N19" s="36">
        <f t="shared" si="7"/>
        <v>48.2013</v>
      </c>
      <c r="O19" s="36">
        <f t="shared" si="8"/>
        <v>48.957</v>
      </c>
      <c r="P19" s="36"/>
      <c r="Q19" s="36">
        <f t="shared" si="9"/>
        <v>0.345662205049959</v>
      </c>
      <c r="R19" s="36">
        <f t="shared" si="10"/>
        <v>0.121882744198404</v>
      </c>
      <c r="S19" s="36">
        <f t="shared" si="11"/>
        <v>1.2173021043822</v>
      </c>
    </row>
    <row r="20" s="31" customFormat="1" spans="1:19">
      <c r="A20" s="47">
        <v>39347</v>
      </c>
      <c r="B20" s="15">
        <v>96</v>
      </c>
      <c r="C20" s="43">
        <f>'EXP  3'!F22</f>
        <v>45.2863</v>
      </c>
      <c r="D20" s="44">
        <f>'EXP  3'!G22</f>
        <v>44.4952</v>
      </c>
      <c r="E20" s="45">
        <f>'EXP  3'!H22</f>
        <v>45.3745</v>
      </c>
      <c r="F20" s="48">
        <v>47.2015</v>
      </c>
      <c r="G20" s="44">
        <v>47.0597</v>
      </c>
      <c r="H20" s="45">
        <v>47.613</v>
      </c>
      <c r="I20" s="48">
        <v>48.2746</v>
      </c>
      <c r="J20" s="44">
        <v>46.6872</v>
      </c>
      <c r="K20" s="45">
        <v>50.1812</v>
      </c>
      <c r="L20"/>
      <c r="M20" s="36">
        <f t="shared" si="6"/>
        <v>45.052</v>
      </c>
      <c r="N20" s="36">
        <f t="shared" si="7"/>
        <v>47.2914</v>
      </c>
      <c r="O20" s="36">
        <f t="shared" si="8"/>
        <v>48.381</v>
      </c>
      <c r="P20" s="36"/>
      <c r="Q20" s="36">
        <f t="shared" si="9"/>
        <v>0.279561853620983</v>
      </c>
      <c r="R20" s="36">
        <f t="shared" si="10"/>
        <v>0.165928428345878</v>
      </c>
      <c r="S20" s="36">
        <f t="shared" si="11"/>
        <v>1.01003295655802</v>
      </c>
    </row>
    <row r="21" s="31" customFormat="1" spans="1:19">
      <c r="A21" s="47">
        <v>39360</v>
      </c>
      <c r="B21" s="15">
        <v>109</v>
      </c>
      <c r="C21" s="46">
        <f>'EXP  3'!F23</f>
        <v>44.02</v>
      </c>
      <c r="D21" s="44">
        <f>'EXP  3'!G23</f>
        <v>43.5103</v>
      </c>
      <c r="E21" s="45">
        <f>'EXP  3'!H23</f>
        <v>44.8297</v>
      </c>
      <c r="F21" s="44">
        <v>45.0146</v>
      </c>
      <c r="G21" s="48">
        <v>45.6133</v>
      </c>
      <c r="H21" s="45">
        <v>46.4175</v>
      </c>
      <c r="I21" s="48">
        <v>45.8121</v>
      </c>
      <c r="J21" s="44">
        <v>44.838</v>
      </c>
      <c r="K21" s="45">
        <v>47.2689</v>
      </c>
      <c r="L21"/>
      <c r="M21" s="36">
        <f t="shared" si="6"/>
        <v>44.12</v>
      </c>
      <c r="N21" s="36">
        <f t="shared" si="7"/>
        <v>45.6818</v>
      </c>
      <c r="O21" s="36">
        <f t="shared" si="8"/>
        <v>45.973</v>
      </c>
      <c r="P21" s="36"/>
      <c r="Q21" s="36">
        <f t="shared" si="9"/>
        <v>0.384145844699641</v>
      </c>
      <c r="R21" s="36">
        <f t="shared" si="10"/>
        <v>0.406428054313838</v>
      </c>
      <c r="S21" s="36">
        <f t="shared" si="11"/>
        <v>0.706336867224132</v>
      </c>
    </row>
    <row r="22" s="31" customFormat="1" spans="1:19">
      <c r="A22" s="47">
        <v>39372</v>
      </c>
      <c r="B22" s="15">
        <v>121</v>
      </c>
      <c r="C22" s="46">
        <f>'EXP  3'!F24</f>
        <v>43.7452</v>
      </c>
      <c r="D22" s="44">
        <f>'EXP  3'!G24</f>
        <v>43.2085</v>
      </c>
      <c r="E22" s="45">
        <f>'EXP  3'!H24</f>
        <v>44.4223</v>
      </c>
      <c r="F22" s="44">
        <v>45.477</v>
      </c>
      <c r="G22" s="49">
        <v>45.9045</v>
      </c>
      <c r="H22" s="45">
        <v>46.3683</v>
      </c>
      <c r="I22" s="44">
        <v>44.9821</v>
      </c>
      <c r="J22" s="49">
        <v>45.101</v>
      </c>
      <c r="K22" s="45">
        <v>45.7749</v>
      </c>
      <c r="L22"/>
      <c r="M22" s="36">
        <f t="shared" si="6"/>
        <v>43.792</v>
      </c>
      <c r="N22" s="36">
        <f t="shared" si="7"/>
        <v>45.9166</v>
      </c>
      <c r="O22" s="36">
        <f t="shared" si="8"/>
        <v>45.286</v>
      </c>
      <c r="P22" s="36"/>
      <c r="Q22" s="36">
        <f t="shared" si="9"/>
        <v>0.351174358403343</v>
      </c>
      <c r="R22" s="36">
        <f t="shared" si="10"/>
        <v>0.257367266760946</v>
      </c>
      <c r="S22" s="36">
        <f t="shared" si="11"/>
        <v>0.2468479356473</v>
      </c>
    </row>
    <row r="23" s="31" customFormat="1" spans="1:19">
      <c r="A23" s="1"/>
      <c r="B23" s="1"/>
      <c r="C23" s="50"/>
      <c r="D23" s="50"/>
      <c r="E23" s="50"/>
      <c r="F23" s="51"/>
      <c r="G23" s="52"/>
      <c r="H23" s="53"/>
      <c r="I23" s="50"/>
      <c r="J23" s="50"/>
      <c r="K23" s="50"/>
      <c r="L23"/>
      <c r="M23" s="36"/>
      <c r="N23" s="36"/>
      <c r="O23" s="36"/>
      <c r="P23" s="36"/>
      <c r="Q23" s="36"/>
      <c r="R23" s="36"/>
      <c r="S23" s="36"/>
    </row>
    <row r="24" s="31" customFormat="1" spans="1:19">
      <c r="A24" s="19" t="s">
        <v>21</v>
      </c>
      <c r="B24" s="1"/>
      <c r="C24" s="50">
        <f t="shared" ref="C24:K24" si="12">C4*10000*3.14*C15*0.0001</f>
        <v>287.3665625784</v>
      </c>
      <c r="D24" s="50">
        <f t="shared" si="12"/>
        <v>279.5817061488</v>
      </c>
      <c r="E24" s="50">
        <f t="shared" si="12"/>
        <v>268.5301892784</v>
      </c>
      <c r="F24" s="50">
        <f t="shared" si="12"/>
        <v>338.4859269888</v>
      </c>
      <c r="G24" s="50">
        <f t="shared" si="12"/>
        <v>328.9075391088</v>
      </c>
      <c r="H24" s="50">
        <f t="shared" si="12"/>
        <v>372.4140681588</v>
      </c>
      <c r="I24" s="50">
        <f t="shared" si="12"/>
        <v>357.2823981736</v>
      </c>
      <c r="J24" s="50">
        <f t="shared" si="12"/>
        <v>306.4178766656</v>
      </c>
      <c r="K24" s="50">
        <f t="shared" si="12"/>
        <v>410.1239678982</v>
      </c>
      <c r="L24"/>
      <c r="M24" s="36"/>
      <c r="N24" s="36"/>
      <c r="O24" s="36"/>
      <c r="P24" s="36"/>
      <c r="Q24" s="36"/>
      <c r="R24" s="36"/>
      <c r="S24" s="36"/>
    </row>
    <row r="25" s="31" customFormat="1" spans="1:19">
      <c r="A25" s="7"/>
      <c r="B25" s="7"/>
      <c r="C25" s="50">
        <f t="shared" ref="C25:K25" si="13">C5*10000*3.14*C16*0.0001</f>
        <v>608.6049919376</v>
      </c>
      <c r="D25" s="50">
        <f t="shared" si="13"/>
        <v>590.646178647</v>
      </c>
      <c r="E25" s="50">
        <f t="shared" si="13"/>
        <v>570.906103456</v>
      </c>
      <c r="F25" s="50">
        <f t="shared" si="13"/>
        <v>954.7117923728</v>
      </c>
      <c r="G25" s="50">
        <f t="shared" si="13"/>
        <v>887.867887104</v>
      </c>
      <c r="H25" s="50">
        <f t="shared" si="13"/>
        <v>1148.419376543</v>
      </c>
      <c r="I25" s="50">
        <f t="shared" si="13"/>
        <v>641.0090700516</v>
      </c>
      <c r="J25" s="50">
        <f t="shared" si="13"/>
        <v>560.0496349704</v>
      </c>
      <c r="K25" s="50">
        <f t="shared" si="13"/>
        <v>859.5416282684</v>
      </c>
      <c r="L25"/>
      <c r="M25" s="36"/>
      <c r="N25" s="36"/>
      <c r="O25" s="36"/>
      <c r="P25" s="36"/>
      <c r="Q25" s="36"/>
      <c r="R25" s="36"/>
      <c r="S25" s="36"/>
    </row>
    <row r="26" s="31" customFormat="1" spans="1:19">
      <c r="A26" s="24"/>
      <c r="B26" s="1"/>
      <c r="C26" s="50">
        <f t="shared" ref="C26:K26" si="14">C6*10000*3.14*C17*0.0001</f>
        <v>1154.1573164904</v>
      </c>
      <c r="D26" s="50">
        <f t="shared" si="14"/>
        <v>1105.6505849352</v>
      </c>
      <c r="E26" s="50">
        <f t="shared" si="14"/>
        <v>1037.5543094436</v>
      </c>
      <c r="F26" s="50">
        <f t="shared" si="14"/>
        <v>1974.7610854706</v>
      </c>
      <c r="G26" s="50">
        <f t="shared" si="14"/>
        <v>1893.7036004982</v>
      </c>
      <c r="H26" s="50">
        <f t="shared" si="14"/>
        <v>2071.0340069304</v>
      </c>
      <c r="I26" s="50">
        <f t="shared" si="14"/>
        <v>1055.3273993958</v>
      </c>
      <c r="J26" s="50">
        <f t="shared" si="14"/>
        <v>922.30250211</v>
      </c>
      <c r="K26" s="50">
        <f t="shared" si="14"/>
        <v>1503.1328462654</v>
      </c>
      <c r="L26"/>
      <c r="M26" s="36"/>
      <c r="N26" s="36"/>
      <c r="O26" s="36"/>
      <c r="P26" s="36"/>
      <c r="Q26" s="36"/>
      <c r="R26" s="36"/>
      <c r="S26" s="36"/>
    </row>
    <row r="27" s="31" customFormat="1" spans="1:19">
      <c r="A27" s="24"/>
      <c r="B27" s="1"/>
      <c r="C27" s="50">
        <f t="shared" ref="C27:K27" si="15">C7*10000*3.14*C18*0.0001</f>
        <v>2136.530905171</v>
      </c>
      <c r="D27" s="50">
        <f t="shared" si="15"/>
        <v>1978.1032999948</v>
      </c>
      <c r="E27" s="50">
        <f t="shared" si="15"/>
        <v>1806.8973589064</v>
      </c>
      <c r="F27" s="50">
        <f t="shared" si="15"/>
        <v>2540.2473256412</v>
      </c>
      <c r="G27" s="50">
        <f t="shared" si="15"/>
        <v>2461.0301037344</v>
      </c>
      <c r="H27" s="50">
        <f t="shared" si="15"/>
        <v>2696.8855122332</v>
      </c>
      <c r="I27" s="50">
        <f t="shared" si="15"/>
        <v>1336.5167680548</v>
      </c>
      <c r="J27" s="50">
        <f t="shared" si="15"/>
        <v>1162.0224201102</v>
      </c>
      <c r="K27" s="50">
        <f t="shared" si="15"/>
        <v>1644.6822333864</v>
      </c>
      <c r="L27"/>
      <c r="M27" s="36"/>
      <c r="N27" s="36"/>
      <c r="O27" s="36"/>
      <c r="P27" s="36"/>
      <c r="Q27" s="36"/>
      <c r="R27" s="36"/>
      <c r="S27" s="36"/>
    </row>
    <row r="28" s="31" customFormat="1" spans="1:19">
      <c r="A28" s="24"/>
      <c r="B28" s="25"/>
      <c r="C28" s="50">
        <f t="shared" ref="C28:K28" si="16">C8*10000*3.14*C19*0.0001</f>
        <v>2412.525846876</v>
      </c>
      <c r="D28" s="50">
        <f t="shared" si="16"/>
        <v>2211.1904186164</v>
      </c>
      <c r="E28" s="50">
        <f t="shared" si="16"/>
        <v>2032.3050901188</v>
      </c>
      <c r="F28" s="50">
        <f t="shared" si="16"/>
        <v>2720.26060362</v>
      </c>
      <c r="G28" s="50">
        <f t="shared" si="16"/>
        <v>2714.460864108</v>
      </c>
      <c r="H28" s="50">
        <f t="shared" si="16"/>
        <v>3015.7772220236</v>
      </c>
      <c r="I28" s="50">
        <f t="shared" si="16"/>
        <v>1133.9662017456</v>
      </c>
      <c r="J28" s="50">
        <f t="shared" si="16"/>
        <v>1094.0749044736</v>
      </c>
      <c r="K28" s="50">
        <f t="shared" si="16"/>
        <v>1540.584716128</v>
      </c>
      <c r="L28"/>
      <c r="M28" s="36"/>
      <c r="N28" s="36"/>
      <c r="O28" s="36"/>
      <c r="P28" s="36"/>
      <c r="Q28" s="36"/>
      <c r="R28" s="36"/>
      <c r="S28" s="36"/>
    </row>
    <row r="29" s="31" customFormat="1" spans="1:19">
      <c r="A29" s="24"/>
      <c r="B29" s="25"/>
      <c r="C29" s="50">
        <f t="shared" ref="C29:K29" si="17">C9*10000*3.14*C20*0.0001</f>
        <v>2106.4361800606</v>
      </c>
      <c r="D29" s="50">
        <f t="shared" si="17"/>
        <v>1974.0461892048</v>
      </c>
      <c r="E29" s="50">
        <f t="shared" si="17"/>
        <v>1818.13534273</v>
      </c>
      <c r="F29" s="50">
        <f t="shared" si="17"/>
        <v>3109.65086851</v>
      </c>
      <c r="G29" s="50">
        <f t="shared" si="17"/>
        <v>2916.043016172</v>
      </c>
      <c r="H29" s="50">
        <f t="shared" si="17"/>
        <v>3323.19313896</v>
      </c>
      <c r="I29" s="50">
        <f t="shared" si="17"/>
        <v>1096.4550037496</v>
      </c>
      <c r="J29" s="50">
        <f t="shared" si="17"/>
        <v>718.5344961312</v>
      </c>
      <c r="K29" s="50">
        <f t="shared" si="17"/>
        <v>1507.2102065072</v>
      </c>
      <c r="L29"/>
      <c r="M29" s="36"/>
      <c r="N29" s="36"/>
      <c r="O29" s="36"/>
      <c r="P29" s="36"/>
      <c r="Q29" s="36"/>
      <c r="R29" s="36"/>
      <c r="S29" s="36"/>
    </row>
    <row r="30" s="31" customFormat="1" spans="1:19">
      <c r="A30" s="24"/>
      <c r="B30" s="25"/>
      <c r="C30" s="50">
        <f t="shared" ref="C30:K30" si="18">C10*10000*3.14*C21*0.0001</f>
        <v>1876.91357892</v>
      </c>
      <c r="D30" s="50">
        <f t="shared" si="18"/>
        <v>1701.6722563126</v>
      </c>
      <c r="E30" s="50">
        <f t="shared" si="18"/>
        <v>1519.420194852</v>
      </c>
      <c r="F30" s="50">
        <f t="shared" si="18"/>
        <v>2561.1018857736</v>
      </c>
      <c r="G30" s="50">
        <f t="shared" si="18"/>
        <v>2398.0002880136</v>
      </c>
      <c r="H30" s="50">
        <f t="shared" si="18"/>
        <v>2851.79223789</v>
      </c>
      <c r="I30" s="50">
        <f t="shared" si="18"/>
        <v>985.660158888</v>
      </c>
      <c r="J30" s="50">
        <f t="shared" si="18"/>
        <v>721.499198472</v>
      </c>
      <c r="K30" s="50">
        <f t="shared" si="18"/>
        <v>1291.6035013266</v>
      </c>
      <c r="L30"/>
      <c r="M30" s="36"/>
      <c r="N30" s="36"/>
      <c r="O30" s="36"/>
      <c r="P30" s="36"/>
      <c r="Q30" s="36"/>
      <c r="R30" s="36"/>
      <c r="S30" s="36"/>
    </row>
    <row r="31" s="31" customFormat="1" spans="1:19">
      <c r="A31" s="24"/>
      <c r="B31" s="25"/>
      <c r="C31" s="50">
        <f t="shared" ref="C31:K31" si="19">C11*10000*3.14*C22*0.0001</f>
        <v>1665.8737347984</v>
      </c>
      <c r="D31" s="50">
        <f t="shared" si="19"/>
        <v>1564.641227487</v>
      </c>
      <c r="E31" s="50">
        <f t="shared" si="19"/>
        <v>1437.8777091848</v>
      </c>
      <c r="F31" s="50">
        <f t="shared" si="19"/>
        <v>2433.174212754</v>
      </c>
      <c r="G31" s="50">
        <f t="shared" si="19"/>
        <v>2095.855146252</v>
      </c>
      <c r="H31" s="50">
        <f t="shared" si="19"/>
        <v>2563.444108203</v>
      </c>
      <c r="I31" s="50">
        <f t="shared" si="19"/>
        <v>784.2985393232</v>
      </c>
      <c r="J31" s="50">
        <f t="shared" si="19"/>
        <v>602.071108996</v>
      </c>
      <c r="K31" s="50">
        <f t="shared" si="19"/>
        <v>1060.966512459</v>
      </c>
      <c r="L31"/>
      <c r="M31" s="36"/>
      <c r="N31" s="36"/>
      <c r="O31" s="36"/>
      <c r="P31" s="36"/>
      <c r="Q31" s="36"/>
      <c r="R31" s="36"/>
      <c r="S31" s="36"/>
    </row>
    <row r="32" s="31" customFormat="1" spans="1:19">
      <c r="A32" s="1"/>
      <c r="B32" s="1"/>
      <c r="C32" s="50"/>
      <c r="D32" s="50"/>
      <c r="E32" s="50"/>
      <c r="F32" s="51"/>
      <c r="G32" s="52"/>
      <c r="H32" s="53"/>
      <c r="I32" s="50"/>
      <c r="J32" s="50"/>
      <c r="K32" s="50"/>
      <c r="L32"/>
      <c r="M32" s="36"/>
      <c r="N32" s="36"/>
      <c r="O32" s="36"/>
      <c r="P32" s="36"/>
      <c r="Q32" s="36"/>
      <c r="R32" s="36"/>
      <c r="S32" s="36"/>
    </row>
    <row r="33" s="31" customFormat="1" spans="1:19">
      <c r="A33" s="20" t="s">
        <v>22</v>
      </c>
      <c r="B33" s="20" t="s">
        <v>23</v>
      </c>
      <c r="C33" s="54"/>
      <c r="D33" s="54"/>
      <c r="E33" s="54"/>
      <c r="F33" s="55"/>
      <c r="G33" s="56"/>
      <c r="H33" s="57"/>
      <c r="I33" s="54"/>
      <c r="J33" s="54"/>
      <c r="K33" s="54"/>
      <c r="L33"/>
      <c r="M33" s="36"/>
      <c r="N33" s="36"/>
      <c r="O33" s="36"/>
      <c r="P33" s="36"/>
      <c r="Q33" s="36"/>
      <c r="R33" s="36"/>
      <c r="S33" s="36"/>
    </row>
    <row r="34" s="31" customFormat="1" spans="1:19">
      <c r="A34" s="7"/>
      <c r="B34" s="7"/>
      <c r="C34" s="50" t="s">
        <v>34</v>
      </c>
      <c r="D34" s="50"/>
      <c r="E34" s="50"/>
      <c r="F34" s="51"/>
      <c r="G34" s="52"/>
      <c r="H34" s="53"/>
      <c r="I34" s="50"/>
      <c r="J34" s="50"/>
      <c r="K34" s="50"/>
      <c r="L34"/>
      <c r="M34" s="36"/>
      <c r="N34" s="36"/>
      <c r="O34" s="36"/>
      <c r="P34" s="36"/>
      <c r="Q34" s="36"/>
      <c r="R34" s="36"/>
      <c r="S34" s="36"/>
    </row>
    <row r="35" s="31" customFormat="1" spans="1:19">
      <c r="A35" s="42">
        <v>39291</v>
      </c>
      <c r="B35" s="15">
        <v>37</v>
      </c>
      <c r="C35" s="43">
        <f>'EXP  3'!F39</f>
        <v>0.3966</v>
      </c>
      <c r="D35" s="44">
        <f>'EXP  3'!G39</f>
        <v>0.3787</v>
      </c>
      <c r="E35" s="45">
        <f>'EXP  3'!H39</f>
        <v>0.3425</v>
      </c>
      <c r="F35" s="44">
        <v>0.4391</v>
      </c>
      <c r="G35" s="49">
        <v>0.3969</v>
      </c>
      <c r="H35" s="45">
        <v>0.454</v>
      </c>
      <c r="I35" s="44">
        <v>0.4591</v>
      </c>
      <c r="J35" s="49">
        <v>0.4321</v>
      </c>
      <c r="K35" s="45">
        <v>0.479</v>
      </c>
      <c r="L35"/>
      <c r="M35" s="36">
        <f>AVERAGE(C35:E35)</f>
        <v>0.3726</v>
      </c>
      <c r="N35" s="36">
        <f>AVERAGE(F35:H35)</f>
        <v>0.43</v>
      </c>
      <c r="O35" s="36">
        <f>AVERAGE(I35:K35)</f>
        <v>0.456733333333333</v>
      </c>
      <c r="P35" s="36"/>
      <c r="Q35" s="36">
        <f>STDEV(C35:E35)/3^0.5</f>
        <v>0.0159123641654323</v>
      </c>
      <c r="R35" s="36">
        <f>STDEV(F35:H35)/3^0.5</f>
        <v>0.0170998050671151</v>
      </c>
      <c r="S35" s="36">
        <f>STDEV(I35:K35)/3^0.5</f>
        <v>0.013590478693229</v>
      </c>
    </row>
    <row r="36" s="31" customFormat="1" spans="1:19">
      <c r="A36" s="42">
        <v>39301</v>
      </c>
      <c r="B36" s="15">
        <v>48</v>
      </c>
      <c r="C36" s="43">
        <f>'EXP  3'!F40</f>
        <v>0.9506</v>
      </c>
      <c r="D36" s="44">
        <f>'EXP  3'!G40</f>
        <v>0.9019</v>
      </c>
      <c r="E36" s="45">
        <f>'EXP  3'!H40</f>
        <v>0.8015</v>
      </c>
      <c r="F36" s="44">
        <v>1.2034</v>
      </c>
      <c r="G36" s="49">
        <v>1.1079</v>
      </c>
      <c r="H36" s="45">
        <v>1.2587</v>
      </c>
      <c r="I36" s="49">
        <v>0.9276</v>
      </c>
      <c r="J36" s="44">
        <v>0.863</v>
      </c>
      <c r="K36" s="45">
        <v>1.244</v>
      </c>
      <c r="L36"/>
      <c r="M36" s="36">
        <f t="shared" ref="M36:M42" si="20">AVERAGE(C36:E36)</f>
        <v>0.884666666666667</v>
      </c>
      <c r="N36" s="36">
        <f t="shared" ref="N36:N42" si="21">AVERAGE(F36:H36)</f>
        <v>1.19</v>
      </c>
      <c r="O36" s="36">
        <f t="shared" ref="O36:O42" si="22">AVERAGE(I36:K36)</f>
        <v>1.01153333333333</v>
      </c>
      <c r="P36" s="36"/>
      <c r="Q36" s="36">
        <f t="shared" ref="Q36:Q42" si="23">STDEV(C36:E36)/3^0.5</f>
        <v>0.0438954945802464</v>
      </c>
      <c r="R36" s="36">
        <f t="shared" ref="R36:R42" si="24">STDEV(F36:H36)/3^0.5</f>
        <v>0.0440447878111966</v>
      </c>
      <c r="S36" s="36">
        <f t="shared" ref="S36:S42" si="25">STDEV(I36:K36)/3^0.5</f>
        <v>0.117719799146579</v>
      </c>
    </row>
    <row r="37" s="31" customFormat="1" spans="1:19">
      <c r="A37" s="42">
        <v>39311</v>
      </c>
      <c r="B37" s="15">
        <v>58</v>
      </c>
      <c r="C37" s="43">
        <f>'EXP  3'!F41</f>
        <v>1.6841</v>
      </c>
      <c r="D37" s="44">
        <f>'EXP  3'!G41</f>
        <v>1.5326</v>
      </c>
      <c r="E37" s="45">
        <f>'EXP  3'!H41</f>
        <v>1.3084</v>
      </c>
      <c r="F37" s="44">
        <v>2.498</v>
      </c>
      <c r="G37" s="49">
        <v>2.4895</v>
      </c>
      <c r="H37" s="45">
        <v>2.6396</v>
      </c>
      <c r="I37" s="49">
        <v>1.799</v>
      </c>
      <c r="J37" s="44">
        <v>1.6715</v>
      </c>
      <c r="K37" s="45">
        <v>2.4538</v>
      </c>
      <c r="L37"/>
      <c r="M37" s="36">
        <f t="shared" si="20"/>
        <v>1.50836666666667</v>
      </c>
      <c r="N37" s="36">
        <f t="shared" si="21"/>
        <v>2.54236666666667</v>
      </c>
      <c r="O37" s="36">
        <f t="shared" si="22"/>
        <v>1.97476666666667</v>
      </c>
      <c r="P37" s="36"/>
      <c r="Q37" s="36">
        <f t="shared" si="23"/>
        <v>0.1091299887494</v>
      </c>
      <c r="R37" s="36">
        <f t="shared" si="24"/>
        <v>0.0486785487777842</v>
      </c>
      <c r="S37" s="36">
        <f t="shared" si="25"/>
        <v>0.242328126950032</v>
      </c>
    </row>
    <row r="38" s="31" customFormat="1" spans="1:19">
      <c r="A38" s="47">
        <v>39323</v>
      </c>
      <c r="B38" s="15">
        <v>70</v>
      </c>
      <c r="C38" s="43">
        <f>'EXP  3'!F42</f>
        <v>2.903</v>
      </c>
      <c r="D38" s="44">
        <f>'EXP  3'!G42</f>
        <v>2.7187</v>
      </c>
      <c r="E38" s="45">
        <f>'EXP  3'!H42</f>
        <v>2.444</v>
      </c>
      <c r="F38" s="44">
        <v>3.8982</v>
      </c>
      <c r="G38" s="49">
        <v>3.5679</v>
      </c>
      <c r="H38" s="45">
        <v>3.9939</v>
      </c>
      <c r="I38" s="49">
        <v>2.0166</v>
      </c>
      <c r="J38" s="44">
        <v>1.8997</v>
      </c>
      <c r="K38" s="45">
        <v>2.5472</v>
      </c>
      <c r="L38"/>
      <c r="M38" s="36">
        <f t="shared" si="20"/>
        <v>2.68856666666667</v>
      </c>
      <c r="N38" s="36">
        <f t="shared" si="21"/>
        <v>3.82</v>
      </c>
      <c r="O38" s="36">
        <f t="shared" si="22"/>
        <v>2.1545</v>
      </c>
      <c r="P38" s="36"/>
      <c r="Q38" s="36">
        <f t="shared" si="23"/>
        <v>0.133355743949949</v>
      </c>
      <c r="R38" s="36">
        <f t="shared" si="24"/>
        <v>0.129041892422577</v>
      </c>
      <c r="S38" s="36">
        <f t="shared" si="25"/>
        <v>0.199228821542802</v>
      </c>
    </row>
    <row r="39" s="31" customFormat="1" spans="1:19">
      <c r="A39" s="47">
        <v>39334</v>
      </c>
      <c r="B39" s="15">
        <v>82</v>
      </c>
      <c r="C39" s="43">
        <f>'EXP  3'!F43</f>
        <v>3.343</v>
      </c>
      <c r="D39" s="44">
        <f>'EXP  3'!G43</f>
        <v>3.1665</v>
      </c>
      <c r="E39" s="45">
        <f>'EXP  3'!H43</f>
        <v>2.8303</v>
      </c>
      <c r="F39" s="44">
        <v>4.3079</v>
      </c>
      <c r="G39" s="49">
        <v>3.9797</v>
      </c>
      <c r="H39" s="45">
        <v>4.5225</v>
      </c>
      <c r="I39" s="49">
        <v>2.0802</v>
      </c>
      <c r="J39" s="44">
        <v>1.8173</v>
      </c>
      <c r="K39" s="45">
        <v>2.9303</v>
      </c>
      <c r="L39"/>
      <c r="M39" s="36">
        <f t="shared" si="20"/>
        <v>3.11326666666667</v>
      </c>
      <c r="N39" s="36">
        <f t="shared" si="21"/>
        <v>4.27003333333333</v>
      </c>
      <c r="O39" s="36">
        <f t="shared" si="22"/>
        <v>2.27593333333333</v>
      </c>
      <c r="P39" s="36"/>
      <c r="Q39" s="36">
        <f t="shared" si="23"/>
        <v>0.150378038437946</v>
      </c>
      <c r="R39" s="36">
        <f t="shared" si="24"/>
        <v>0.157832583595544</v>
      </c>
      <c r="S39" s="36">
        <f t="shared" si="25"/>
        <v>0.335869966571059</v>
      </c>
    </row>
    <row r="40" s="31" customFormat="1" spans="1:19">
      <c r="A40" s="47">
        <v>39347</v>
      </c>
      <c r="B40" s="15">
        <v>96</v>
      </c>
      <c r="C40" s="43">
        <f>'EXP  3'!F44</f>
        <v>2.7563</v>
      </c>
      <c r="D40" s="44">
        <f>'EXP  3'!G44</f>
        <v>2.5886</v>
      </c>
      <c r="E40" s="45">
        <f>'EXP  3'!H44</f>
        <v>2.3046</v>
      </c>
      <c r="F40" s="44">
        <v>3.6566</v>
      </c>
      <c r="G40" s="49">
        <v>3.5073</v>
      </c>
      <c r="H40" s="45">
        <v>3.8761</v>
      </c>
      <c r="I40" s="49">
        <v>1.574</v>
      </c>
      <c r="J40" s="44">
        <v>1.2063</v>
      </c>
      <c r="K40" s="45">
        <v>2.2007</v>
      </c>
      <c r="L40"/>
      <c r="M40" s="36">
        <f t="shared" si="20"/>
        <v>2.54983333333333</v>
      </c>
      <c r="N40" s="36">
        <f t="shared" si="21"/>
        <v>3.68</v>
      </c>
      <c r="O40" s="36">
        <f t="shared" si="22"/>
        <v>1.66033333333333</v>
      </c>
      <c r="P40" s="36"/>
      <c r="Q40" s="36">
        <f t="shared" si="23"/>
        <v>0.131827366068068</v>
      </c>
      <c r="R40" s="36">
        <f t="shared" si="24"/>
        <v>0.107104357209842</v>
      </c>
      <c r="S40" s="36">
        <f t="shared" si="25"/>
        <v>0.290286021786176</v>
      </c>
    </row>
    <row r="41" s="31" customFormat="1" spans="1:19">
      <c r="A41" s="47">
        <v>39360</v>
      </c>
      <c r="B41" s="15">
        <v>109</v>
      </c>
      <c r="C41" s="43">
        <f>'EXP  3'!F45</f>
        <v>2.7198</v>
      </c>
      <c r="D41" s="44">
        <f>'EXP  3'!G45</f>
        <v>2.48</v>
      </c>
      <c r="E41" s="45">
        <f>'EXP  3'!H45</f>
        <v>2.1467</v>
      </c>
      <c r="F41" s="44">
        <v>3.3488</v>
      </c>
      <c r="G41" s="49">
        <v>3.2412</v>
      </c>
      <c r="H41" s="45">
        <v>3.6099</v>
      </c>
      <c r="I41" s="49">
        <v>1.4746</v>
      </c>
      <c r="J41" s="44">
        <v>1.2053</v>
      </c>
      <c r="K41" s="45">
        <v>2.1077</v>
      </c>
      <c r="L41"/>
      <c r="M41" s="36">
        <f t="shared" si="20"/>
        <v>2.44883333333333</v>
      </c>
      <c r="N41" s="36">
        <f t="shared" si="21"/>
        <v>3.39996666666667</v>
      </c>
      <c r="O41" s="36">
        <f t="shared" si="22"/>
        <v>1.59586666666667</v>
      </c>
      <c r="P41" s="36"/>
      <c r="Q41" s="36">
        <f t="shared" si="23"/>
        <v>0.166172022648553</v>
      </c>
      <c r="R41" s="36">
        <f t="shared" si="24"/>
        <v>0.109466042426154</v>
      </c>
      <c r="S41" s="36">
        <f t="shared" si="25"/>
        <v>0.267463794019137</v>
      </c>
    </row>
    <row r="42" s="31" customFormat="1" spans="1:19">
      <c r="A42" s="47">
        <v>39372</v>
      </c>
      <c r="B42" s="15">
        <v>121</v>
      </c>
      <c r="C42" s="43">
        <f>'EXP  3'!F46</f>
        <v>2.1772</v>
      </c>
      <c r="D42" s="44">
        <f>'EXP  3'!G46</f>
        <v>2.0551</v>
      </c>
      <c r="E42" s="45">
        <f>'EXP  3'!H46</f>
        <v>1.8264</v>
      </c>
      <c r="F42" s="44">
        <v>3.1824</v>
      </c>
      <c r="G42" s="49">
        <v>2.9469</v>
      </c>
      <c r="H42" s="45">
        <v>3.2307</v>
      </c>
      <c r="I42" s="49">
        <v>1.4382</v>
      </c>
      <c r="J42" s="44">
        <v>0.9249</v>
      </c>
      <c r="K42" s="45">
        <v>2.1407</v>
      </c>
      <c r="L42"/>
      <c r="M42" s="36">
        <f t="shared" si="20"/>
        <v>2.01956666666667</v>
      </c>
      <c r="N42" s="36">
        <f t="shared" si="21"/>
        <v>3.12</v>
      </c>
      <c r="O42" s="36">
        <f t="shared" si="22"/>
        <v>1.50126666666667</v>
      </c>
      <c r="P42" s="36"/>
      <c r="Q42" s="36">
        <f t="shared" si="23"/>
        <v>0.102813947389339</v>
      </c>
      <c r="R42" s="36">
        <f t="shared" si="24"/>
        <v>0.0876658998699039</v>
      </c>
      <c r="S42" s="36">
        <f t="shared" si="25"/>
        <v>0.352384952068678</v>
      </c>
    </row>
    <row r="43" s="31" customFormat="1" spans="1:19">
      <c r="A43" s="34"/>
      <c r="B43" s="34"/>
      <c r="C43" s="58"/>
      <c r="D43" s="46"/>
      <c r="E43" s="46"/>
      <c r="F43" s="44"/>
      <c r="G43" s="59"/>
      <c r="H43" s="45"/>
      <c r="I43" s="7"/>
      <c r="J43" s="44"/>
      <c r="K43" s="45"/>
      <c r="L43"/>
      <c r="M43" s="36"/>
      <c r="N43" s="36"/>
      <c r="O43" s="36"/>
      <c r="P43" s="36"/>
      <c r="Q43" s="36"/>
      <c r="R43" s="36"/>
      <c r="S43" s="36"/>
    </row>
    <row r="44" s="31" customFormat="1" spans="1:19">
      <c r="A44" s="12" t="s">
        <v>20</v>
      </c>
      <c r="B44" s="1"/>
      <c r="C44" s="1"/>
      <c r="D44" s="1"/>
      <c r="E44" s="1"/>
      <c r="F44" s="44"/>
      <c r="G44" s="37"/>
      <c r="H44" s="45"/>
      <c r="I44" s="37"/>
      <c r="J44" s="44"/>
      <c r="K44" s="45"/>
      <c r="L44"/>
      <c r="M44" s="36"/>
      <c r="N44" s="36"/>
      <c r="O44" s="36"/>
      <c r="P44" s="36"/>
      <c r="Q44" s="36"/>
      <c r="R44" s="36"/>
      <c r="S44" s="36"/>
    </row>
    <row r="45" spans="1:11">
      <c r="A45" s="7"/>
      <c r="B45" s="7" t="s">
        <v>19</v>
      </c>
      <c r="C45" s="7"/>
      <c r="D45" s="7"/>
      <c r="E45" s="7"/>
      <c r="F45" s="44"/>
      <c r="G45" s="1"/>
      <c r="H45" s="45"/>
      <c r="I45" s="1"/>
      <c r="J45" s="44"/>
      <c r="K45" s="45"/>
    </row>
    <row r="46" spans="1:19">
      <c r="A46" s="42">
        <v>39291</v>
      </c>
      <c r="B46" s="15">
        <v>37</v>
      </c>
      <c r="C46" s="43">
        <f>'EXP  3'!F51</f>
        <v>146.7407</v>
      </c>
      <c r="D46" s="44">
        <f>'EXP  3'!G51</f>
        <v>145.9508</v>
      </c>
      <c r="E46" s="44">
        <f>'EXP  3'!H51</f>
        <v>146.9766</v>
      </c>
      <c r="F46" s="44">
        <v>147.0747</v>
      </c>
      <c r="G46" s="48">
        <v>147.3525</v>
      </c>
      <c r="H46" s="45">
        <v>147.7698</v>
      </c>
      <c r="I46" s="44">
        <v>147.738</v>
      </c>
      <c r="J46" s="48">
        <v>147.8534</v>
      </c>
      <c r="K46" s="45">
        <v>148.5646</v>
      </c>
      <c r="M46" s="36">
        <f>AVERAGE(C46:E46)</f>
        <v>146.556033333333</v>
      </c>
      <c r="N46" s="36">
        <f>AVERAGE(F46:H46)</f>
        <v>147.399</v>
      </c>
      <c r="O46" s="36">
        <f>AVERAGE(I46:K46)</f>
        <v>148.052</v>
      </c>
      <c r="Q46" s="36">
        <f>STDEV(C46:E46)/3^0.5</f>
        <v>0.310184215874663</v>
      </c>
      <c r="R46" s="36">
        <f>STDEV(F46:H46)/3^0.5</f>
        <v>0.202000569306128</v>
      </c>
      <c r="S46" s="36">
        <f>STDEV(I46:K46)/3^0.5</f>
        <v>0.258455902105825</v>
      </c>
    </row>
    <row r="47" spans="1:19">
      <c r="A47" s="42">
        <v>39301</v>
      </c>
      <c r="B47" s="15">
        <v>48</v>
      </c>
      <c r="C47" s="43">
        <f>'EXP  3'!F52</f>
        <v>148.2929</v>
      </c>
      <c r="D47" s="44">
        <f>'EXP  3'!G52</f>
        <v>147.338</v>
      </c>
      <c r="E47" s="44">
        <f>'EXP  3'!H52</f>
        <v>148.7501</v>
      </c>
      <c r="F47" s="44">
        <v>149.2404</v>
      </c>
      <c r="G47" s="48">
        <v>149.2547</v>
      </c>
      <c r="H47" s="45">
        <v>150.0334</v>
      </c>
      <c r="I47" s="48">
        <v>148.7886</v>
      </c>
      <c r="J47" s="44">
        <v>148.1443</v>
      </c>
      <c r="K47" s="45">
        <v>149.3382</v>
      </c>
      <c r="M47" s="36">
        <f t="shared" ref="M47:M53" si="26">AVERAGE(C47:E47)</f>
        <v>148.127</v>
      </c>
      <c r="N47" s="36">
        <f t="shared" ref="N47:N53" si="27">AVERAGE(F47:H47)</f>
        <v>149.5095</v>
      </c>
      <c r="O47" s="36">
        <f t="shared" ref="O47:O53" si="28">AVERAGE(I47:K47)</f>
        <v>148.757033333333</v>
      </c>
      <c r="Q47" s="36">
        <f t="shared" ref="Q47:Q53" si="29">STDEV(C47:E47)/3^0.5</f>
        <v>0.415992271562829</v>
      </c>
      <c r="R47" s="36">
        <f t="shared" ref="R47:R53" si="30">STDEV(F47:H47)/3^0.5</f>
        <v>0.261982524862504</v>
      </c>
      <c r="S47" s="36">
        <f t="shared" ref="S47:S53" si="31">STDEV(I47:K47)/3^0.5</f>
        <v>0.345010455558157</v>
      </c>
    </row>
    <row r="48" spans="1:19">
      <c r="A48" s="42">
        <v>39311</v>
      </c>
      <c r="B48" s="15">
        <v>58</v>
      </c>
      <c r="C48" s="43">
        <f>'EXP  3'!F53</f>
        <v>148.8837</v>
      </c>
      <c r="D48" s="44">
        <f>'EXP  3'!G53</f>
        <v>147.9517</v>
      </c>
      <c r="E48" s="44">
        <f>'EXP  3'!H53</f>
        <v>149.0666</v>
      </c>
      <c r="F48" s="44">
        <v>149.5332</v>
      </c>
      <c r="G48" s="48">
        <v>148.896</v>
      </c>
      <c r="H48" s="45">
        <v>149.202</v>
      </c>
      <c r="I48" s="48">
        <v>149.2955</v>
      </c>
      <c r="J48" s="44">
        <v>148.9323</v>
      </c>
      <c r="K48" s="45">
        <v>149.7712</v>
      </c>
      <c r="M48" s="36">
        <f t="shared" si="26"/>
        <v>148.634</v>
      </c>
      <c r="N48" s="36">
        <f t="shared" si="27"/>
        <v>149.2104</v>
      </c>
      <c r="O48" s="36">
        <f t="shared" si="28"/>
        <v>149.333</v>
      </c>
      <c r="Q48" s="36">
        <f t="shared" si="29"/>
        <v>0.345211563151259</v>
      </c>
      <c r="R48" s="36">
        <f t="shared" si="30"/>
        <v>0.183991738944988</v>
      </c>
      <c r="S48" s="36">
        <f t="shared" si="31"/>
        <v>0.242894346029982</v>
      </c>
    </row>
    <row r="49" spans="1:19">
      <c r="A49" s="47">
        <v>39323</v>
      </c>
      <c r="B49" s="15">
        <v>70</v>
      </c>
      <c r="C49" s="43">
        <f>'EXP  3'!F54</f>
        <v>147.437</v>
      </c>
      <c r="D49" s="44">
        <f>'EXP  3'!G54</f>
        <v>146.8085</v>
      </c>
      <c r="E49" s="44">
        <f>'EXP  3'!H54</f>
        <v>147.5045</v>
      </c>
      <c r="F49" s="44">
        <v>149.1098</v>
      </c>
      <c r="G49" s="48">
        <v>149.4589</v>
      </c>
      <c r="H49" s="45">
        <v>149.6572</v>
      </c>
      <c r="I49" s="48">
        <v>148.7802</v>
      </c>
      <c r="J49" s="44">
        <v>148.197</v>
      </c>
      <c r="K49" s="45">
        <v>149.4409</v>
      </c>
      <c r="M49" s="36">
        <f t="shared" si="26"/>
        <v>147.25</v>
      </c>
      <c r="N49" s="36">
        <f t="shared" si="27"/>
        <v>149.408633333333</v>
      </c>
      <c r="O49" s="36">
        <f t="shared" si="28"/>
        <v>148.806033333333</v>
      </c>
      <c r="Q49" s="36">
        <f t="shared" si="29"/>
        <v>0.221608325655874</v>
      </c>
      <c r="R49" s="36">
        <f t="shared" si="30"/>
        <v>0.160007024151367</v>
      </c>
      <c r="S49" s="36">
        <f t="shared" si="31"/>
        <v>0.359315239185747</v>
      </c>
    </row>
    <row r="50" spans="1:19">
      <c r="A50" s="47">
        <v>39334</v>
      </c>
      <c r="B50" s="15">
        <v>82</v>
      </c>
      <c r="C50" s="43">
        <f>'EXP  3'!F55</f>
        <v>147.5796</v>
      </c>
      <c r="D50" s="44">
        <f>'EXP  3'!G55</f>
        <v>147.0111</v>
      </c>
      <c r="E50" s="44">
        <f>'EXP  3'!H55</f>
        <v>147.6483</v>
      </c>
      <c r="F50" s="44">
        <v>147.8537</v>
      </c>
      <c r="G50" s="48">
        <v>147.5792</v>
      </c>
      <c r="H50" s="45">
        <v>148.2999</v>
      </c>
      <c r="I50" s="48">
        <v>148.6154</v>
      </c>
      <c r="J50" s="44">
        <v>148.1321</v>
      </c>
      <c r="K50" s="45">
        <v>149.0315</v>
      </c>
      <c r="M50" s="36">
        <f t="shared" si="26"/>
        <v>147.413</v>
      </c>
      <c r="N50" s="36">
        <f t="shared" si="27"/>
        <v>147.910933333333</v>
      </c>
      <c r="O50" s="36">
        <f t="shared" si="28"/>
        <v>148.593</v>
      </c>
      <c r="Q50" s="36">
        <f t="shared" si="29"/>
        <v>0.201926248912816</v>
      </c>
      <c r="R50" s="36">
        <f t="shared" si="30"/>
        <v>0.210007034273729</v>
      </c>
      <c r="S50" s="36">
        <f t="shared" si="31"/>
        <v>0.2598758742169</v>
      </c>
    </row>
    <row r="51" spans="1:19">
      <c r="A51" s="47">
        <v>39347</v>
      </c>
      <c r="B51" s="15">
        <v>96</v>
      </c>
      <c r="C51" s="43">
        <f>'EXP  3'!F56</f>
        <v>147.8661</v>
      </c>
      <c r="D51" s="44">
        <f>'EXP  3'!G56</f>
        <v>146.9979</v>
      </c>
      <c r="E51" s="44">
        <f>'EXP  3'!H56</f>
        <v>148.1849</v>
      </c>
      <c r="F51" s="44">
        <v>148.1437</v>
      </c>
      <c r="G51" s="48">
        <v>148.546</v>
      </c>
      <c r="H51" s="45">
        <v>148.8553</v>
      </c>
      <c r="I51" s="48">
        <v>149.0188</v>
      </c>
      <c r="J51" s="44">
        <v>148.6642</v>
      </c>
      <c r="K51" s="45">
        <v>149.461</v>
      </c>
      <c r="M51" s="36">
        <f t="shared" si="26"/>
        <v>147.682966666667</v>
      </c>
      <c r="N51" s="36">
        <f t="shared" si="27"/>
        <v>148.515</v>
      </c>
      <c r="O51" s="36">
        <f t="shared" si="28"/>
        <v>149.048</v>
      </c>
      <c r="Q51" s="36">
        <f t="shared" si="29"/>
        <v>0.354680895704547</v>
      </c>
      <c r="R51" s="36">
        <f t="shared" si="30"/>
        <v>0.206005169838042</v>
      </c>
      <c r="S51" s="36">
        <f t="shared" si="31"/>
        <v>0.230479239846027</v>
      </c>
    </row>
    <row r="52" spans="1:19">
      <c r="A52" s="47">
        <v>39360</v>
      </c>
      <c r="B52" s="15">
        <v>109</v>
      </c>
      <c r="C52" s="43">
        <f>'EXP  3'!F57</f>
        <v>147.3865</v>
      </c>
      <c r="D52" s="44">
        <f>'EXP  3'!G57</f>
        <v>146.6922</v>
      </c>
      <c r="E52" s="44">
        <f>'EXP  3'!H57</f>
        <v>147.5993</v>
      </c>
      <c r="F52" s="44">
        <v>147.7912</v>
      </c>
      <c r="G52" s="48">
        <v>147.428</v>
      </c>
      <c r="H52" s="45">
        <v>148.1248</v>
      </c>
      <c r="I52" s="48">
        <v>148.7866</v>
      </c>
      <c r="J52" s="44">
        <v>148.3621</v>
      </c>
      <c r="K52" s="45">
        <v>149.0923</v>
      </c>
      <c r="M52" s="36">
        <f t="shared" si="26"/>
        <v>147.226</v>
      </c>
      <c r="N52" s="36">
        <f t="shared" si="27"/>
        <v>147.781333333333</v>
      </c>
      <c r="O52" s="36">
        <f t="shared" si="28"/>
        <v>148.747</v>
      </c>
      <c r="Q52" s="36">
        <f t="shared" si="29"/>
        <v>0.273878190685807</v>
      </c>
      <c r="R52" s="36">
        <f t="shared" si="30"/>
        <v>0.20120932163076</v>
      </c>
      <c r="S52" s="36">
        <f t="shared" si="31"/>
        <v>0.211718468726749</v>
      </c>
    </row>
    <row r="53" spans="1:19">
      <c r="A53" s="47">
        <v>39372</v>
      </c>
      <c r="B53" s="15">
        <v>121</v>
      </c>
      <c r="C53" s="43">
        <f>'EXP  3'!F58</f>
        <v>148.1933</v>
      </c>
      <c r="D53" s="44">
        <f>'EXP  3'!G58</f>
        <v>147.4975</v>
      </c>
      <c r="E53" s="44">
        <f>'EXP  3'!H58</f>
        <v>148.1922</v>
      </c>
      <c r="F53" s="44">
        <v>147.6311</v>
      </c>
      <c r="G53" s="48">
        <v>148.667</v>
      </c>
      <c r="H53" s="45">
        <v>148.955</v>
      </c>
      <c r="I53" s="48">
        <v>150.1743</v>
      </c>
      <c r="J53" s="44">
        <v>149.3602</v>
      </c>
      <c r="K53" s="45">
        <v>150.8945</v>
      </c>
      <c r="M53" s="36">
        <f t="shared" si="26"/>
        <v>147.961</v>
      </c>
      <c r="N53" s="36">
        <f t="shared" si="27"/>
        <v>148.4177</v>
      </c>
      <c r="O53" s="36">
        <f t="shared" si="28"/>
        <v>150.143</v>
      </c>
      <c r="Q53" s="36">
        <f t="shared" si="29"/>
        <v>0.231750217547543</v>
      </c>
      <c r="R53" s="36">
        <f t="shared" si="30"/>
        <v>0.401991156619149</v>
      </c>
      <c r="S53" s="36">
        <f t="shared" si="31"/>
        <v>0.443190662506933</v>
      </c>
    </row>
    <row r="54" spans="3:11">
      <c r="C54" s="50"/>
      <c r="D54" s="50"/>
      <c r="E54" s="50"/>
      <c r="F54" s="51"/>
      <c r="G54" s="52"/>
      <c r="H54" s="53"/>
      <c r="I54" s="50"/>
      <c r="J54" s="50"/>
      <c r="K54" s="50"/>
    </row>
    <row r="55" ht="15.75" spans="1:11">
      <c r="A55" s="19" t="s">
        <v>25</v>
      </c>
      <c r="C55" s="50">
        <f t="shared" ref="C55:K55" si="32">C35*10000*3.14*C46*0.0001</f>
        <v>182.7397154868</v>
      </c>
      <c r="D55" s="50">
        <f t="shared" si="32"/>
        <v>173.5527233944</v>
      </c>
      <c r="E55" s="50">
        <f t="shared" si="32"/>
        <v>158.06598447</v>
      </c>
      <c r="F55" s="50">
        <f t="shared" si="32"/>
        <v>202.7827724178</v>
      </c>
      <c r="G55" s="50">
        <f t="shared" si="32"/>
        <v>183.640410765</v>
      </c>
      <c r="H55" s="50">
        <f t="shared" si="32"/>
        <v>210.654716088</v>
      </c>
      <c r="I55" s="50">
        <f t="shared" si="32"/>
        <v>212.975259612</v>
      </c>
      <c r="J55" s="50">
        <f t="shared" si="32"/>
        <v>200.6066059996</v>
      </c>
      <c r="K55" s="50">
        <f t="shared" si="32"/>
        <v>223.450072276</v>
      </c>
    </row>
    <row r="56" spans="1:11">
      <c r="A56" s="7"/>
      <c r="B56" s="7"/>
      <c r="C56" s="50">
        <f t="shared" ref="C56:K56" si="33">C36*10000*3.14*C47*0.0001</f>
        <v>442.6371045236</v>
      </c>
      <c r="D56" s="50">
        <f t="shared" si="33"/>
        <v>417.256206508</v>
      </c>
      <c r="E56" s="50">
        <f t="shared" si="33"/>
        <v>374.360864171</v>
      </c>
      <c r="F56" s="50">
        <f t="shared" si="33"/>
        <v>563.9311177104</v>
      </c>
      <c r="G56" s="50">
        <f t="shared" si="33"/>
        <v>519.2281458882</v>
      </c>
      <c r="H56" s="50">
        <f t="shared" si="33"/>
        <v>592.9797074212</v>
      </c>
      <c r="I56" s="50">
        <f t="shared" si="33"/>
        <v>433.3711988304</v>
      </c>
      <c r="J56" s="50">
        <f t="shared" si="33"/>
        <v>401.444387026</v>
      </c>
      <c r="K56" s="50">
        <f t="shared" si="33"/>
        <v>583.338903312</v>
      </c>
    </row>
    <row r="57" spans="1:11">
      <c r="A57" s="24"/>
      <c r="C57" s="50">
        <f t="shared" ref="C57:K57" si="34">C37*10000*3.14*C48*0.0001</f>
        <v>787.3080229938</v>
      </c>
      <c r="D57" s="50">
        <f t="shared" si="34"/>
        <v>711.9974348188</v>
      </c>
      <c r="E57" s="50">
        <f t="shared" si="34"/>
        <v>612.4216418416</v>
      </c>
      <c r="F57" s="50">
        <f t="shared" si="34"/>
        <v>1172.896551504</v>
      </c>
      <c r="G57" s="50">
        <f t="shared" si="34"/>
        <v>1163.92449888</v>
      </c>
      <c r="H57" s="50">
        <f t="shared" si="34"/>
        <v>1236.637501488</v>
      </c>
      <c r="I57" s="50">
        <f t="shared" si="34"/>
        <v>843.34937813</v>
      </c>
      <c r="J57" s="50">
        <f t="shared" si="34"/>
        <v>781.672665873</v>
      </c>
      <c r="K57" s="50">
        <f t="shared" si="34"/>
        <v>1153.9769115584</v>
      </c>
    </row>
    <row r="58" spans="1:11">
      <c r="A58" s="24"/>
      <c r="C58" s="50">
        <f t="shared" ref="C58:K58" si="35">C38*10000*3.14*C49*0.0001</f>
        <v>1343.95017854</v>
      </c>
      <c r="D58" s="50">
        <f t="shared" si="35"/>
        <v>1253.262764503</v>
      </c>
      <c r="E58" s="50">
        <f t="shared" si="35"/>
        <v>1131.97313372</v>
      </c>
      <c r="F58" s="50">
        <f t="shared" si="35"/>
        <v>1825.1558422104</v>
      </c>
      <c r="G58" s="50">
        <f t="shared" si="35"/>
        <v>1674.4188452334</v>
      </c>
      <c r="H58" s="50">
        <f t="shared" si="35"/>
        <v>1876.8278979912</v>
      </c>
      <c r="I58" s="50">
        <f t="shared" si="35"/>
        <v>942.0946751448</v>
      </c>
      <c r="J58" s="50">
        <f t="shared" si="35"/>
        <v>884.003700426</v>
      </c>
      <c r="K58" s="50">
        <f t="shared" si="35"/>
        <v>1195.2594019072</v>
      </c>
    </row>
    <row r="59" spans="1:11">
      <c r="A59" s="24"/>
      <c r="B59" s="25"/>
      <c r="C59" s="50">
        <f t="shared" ref="C59:K59" si="36">C39*10000*3.14*C50*0.0001</f>
        <v>1549.146012792</v>
      </c>
      <c r="D59" s="50">
        <f t="shared" si="36"/>
        <v>1461.703435191</v>
      </c>
      <c r="E59" s="50">
        <f t="shared" si="36"/>
        <v>1312.1714081586</v>
      </c>
      <c r="F59" s="50">
        <f t="shared" si="36"/>
        <v>1999.9883162822</v>
      </c>
      <c r="G59" s="50">
        <f t="shared" si="36"/>
        <v>1844.1877586336</v>
      </c>
      <c r="H59" s="50">
        <f t="shared" si="36"/>
        <v>2105.954974935</v>
      </c>
      <c r="I59" s="50">
        <f t="shared" si="36"/>
        <v>970.7302309512</v>
      </c>
      <c r="J59" s="50">
        <f t="shared" si="36"/>
        <v>845.2894611362</v>
      </c>
      <c r="K59" s="50">
        <f t="shared" si="36"/>
        <v>1371.259993973</v>
      </c>
    </row>
    <row r="60" spans="1:11">
      <c r="A60" s="24"/>
      <c r="B60" s="25"/>
      <c r="C60" s="50">
        <f t="shared" ref="C60:K60" si="37">C40*10000*3.14*C51*0.0001</f>
        <v>1279.7488606902</v>
      </c>
      <c r="D60" s="50">
        <f t="shared" si="37"/>
        <v>1194.8289187716</v>
      </c>
      <c r="E60" s="50">
        <f t="shared" si="37"/>
        <v>1072.3317304956</v>
      </c>
      <c r="F60" s="50">
        <f t="shared" si="37"/>
        <v>1700.9450757388</v>
      </c>
      <c r="G60" s="50">
        <f t="shared" si="37"/>
        <v>1635.925511412</v>
      </c>
      <c r="H60" s="50">
        <f t="shared" si="37"/>
        <v>1811.7110089562</v>
      </c>
      <c r="I60" s="50">
        <f t="shared" si="37"/>
        <v>736.504556368</v>
      </c>
      <c r="J60" s="50">
        <f t="shared" si="37"/>
        <v>563.1075808044</v>
      </c>
      <c r="K60" s="50">
        <f t="shared" si="37"/>
        <v>1032.805103278</v>
      </c>
    </row>
    <row r="61" spans="1:11">
      <c r="A61" s="24"/>
      <c r="B61" s="25"/>
      <c r="C61" s="50">
        <f t="shared" ref="C61:K61" si="38">C41*10000*3.14*C52*0.0001</f>
        <v>1258.706060478</v>
      </c>
      <c r="D61" s="50">
        <f t="shared" si="38"/>
        <v>1142.32149984</v>
      </c>
      <c r="E61" s="50">
        <f t="shared" si="38"/>
        <v>994.9134503534</v>
      </c>
      <c r="F61" s="50">
        <f t="shared" si="38"/>
        <v>1554.0587555584</v>
      </c>
      <c r="G61" s="50">
        <f t="shared" si="38"/>
        <v>1500.429009504</v>
      </c>
      <c r="H61" s="50">
        <f t="shared" si="38"/>
        <v>1679.0073467328</v>
      </c>
      <c r="I61" s="50">
        <f t="shared" si="38"/>
        <v>688.9182619304</v>
      </c>
      <c r="J61" s="50">
        <f t="shared" si="38"/>
        <v>561.4974348682</v>
      </c>
      <c r="K61" s="50">
        <f t="shared" si="38"/>
        <v>986.7193798294</v>
      </c>
    </row>
    <row r="62" spans="1:11">
      <c r="A62" s="24"/>
      <c r="B62" s="25"/>
      <c r="C62" s="50">
        <f t="shared" ref="C62:K62" si="39">C42*10000*3.14*C53*0.0001</f>
        <v>1013.1098616664</v>
      </c>
      <c r="D62" s="50">
        <f t="shared" si="39"/>
        <v>951.803432465</v>
      </c>
      <c r="E62" s="50">
        <f t="shared" si="39"/>
        <v>849.8668550112</v>
      </c>
      <c r="F62" s="50">
        <f t="shared" si="39"/>
        <v>1475.2386076896</v>
      </c>
      <c r="G62" s="50">
        <f t="shared" si="39"/>
        <v>1375.655296422</v>
      </c>
      <c r="H62" s="50">
        <f t="shared" si="39"/>
        <v>1511.05880409</v>
      </c>
      <c r="I62" s="50">
        <f t="shared" si="39"/>
        <v>678.1793297364</v>
      </c>
      <c r="J62" s="50">
        <f t="shared" si="39"/>
        <v>433.7698017972</v>
      </c>
      <c r="K62" s="50">
        <f t="shared" si="39"/>
        <v>1014.282348311</v>
      </c>
    </row>
    <row r="63" spans="1:11">
      <c r="A63" s="28"/>
      <c r="B63" s="29"/>
      <c r="C63" s="50"/>
      <c r="D63" s="50"/>
      <c r="E63" s="50"/>
      <c r="F63" s="51"/>
      <c r="G63" s="52"/>
      <c r="H63" s="53"/>
      <c r="I63" s="50"/>
      <c r="J63" s="50"/>
      <c r="K63" s="50"/>
    </row>
    <row r="64" spans="1:11">
      <c r="A64" s="60" t="s">
        <v>22</v>
      </c>
      <c r="B64" s="26" t="s">
        <v>26</v>
      </c>
      <c r="C64" s="50"/>
      <c r="D64" s="50"/>
      <c r="E64" s="50"/>
      <c r="F64" s="51"/>
      <c r="G64" s="52"/>
      <c r="H64" s="53"/>
      <c r="I64" s="50"/>
      <c r="J64" s="50"/>
      <c r="K64" s="50"/>
    </row>
    <row r="65" spans="1:11">
      <c r="A65" s="7"/>
      <c r="B65" s="7"/>
      <c r="C65" s="50"/>
      <c r="D65" s="50"/>
      <c r="E65" s="50"/>
      <c r="F65" s="51"/>
      <c r="G65" s="52"/>
      <c r="H65" s="53"/>
      <c r="I65" s="50"/>
      <c r="J65" s="50"/>
      <c r="K65" s="50"/>
    </row>
    <row r="66" spans="1:19">
      <c r="A66" s="42">
        <v>39291</v>
      </c>
      <c r="B66" s="15">
        <v>37</v>
      </c>
      <c r="C66" s="43">
        <f>'EXP  3'!F73</f>
        <v>0.1616</v>
      </c>
      <c r="D66" s="44">
        <f>'EXP  3'!G73</f>
        <v>0.1452</v>
      </c>
      <c r="E66" s="45">
        <f>'EXP  3'!H73</f>
        <v>0.1696</v>
      </c>
      <c r="F66" s="49">
        <v>0.1582</v>
      </c>
      <c r="G66" s="44">
        <v>0.1568</v>
      </c>
      <c r="H66" s="45">
        <v>0.1639</v>
      </c>
      <c r="I66" s="49">
        <v>0.1435</v>
      </c>
      <c r="J66" s="44">
        <v>0.1294</v>
      </c>
      <c r="K66" s="45">
        <v>0.1526</v>
      </c>
      <c r="M66" s="36">
        <f>AVERAGE(C66:E66)</f>
        <v>0.1588</v>
      </c>
      <c r="N66" s="36">
        <f>AVERAGE(F66:H66)</f>
        <v>0.159633333333333</v>
      </c>
      <c r="O66" s="36">
        <f>AVERAGE(I66:K66)</f>
        <v>0.141833333333333</v>
      </c>
      <c r="Q66" s="36">
        <f>STDEV(C66:E66)/3^0.5</f>
        <v>0.00718145760506413</v>
      </c>
      <c r="R66" s="36">
        <f>STDEV(F66:H66)/3^0.5</f>
        <v>0.0021712771459315</v>
      </c>
      <c r="S66" s="36">
        <f>STDEV(I66:K66)/3^0.5</f>
        <v>0.00674890937691253</v>
      </c>
    </row>
    <row r="67" spans="1:19">
      <c r="A67" s="42">
        <v>39301</v>
      </c>
      <c r="B67" s="15">
        <v>48</v>
      </c>
      <c r="C67" s="43">
        <f>'EXP  3'!F74</f>
        <v>0.3665</v>
      </c>
      <c r="D67" s="44">
        <f>'EXP  3'!G74</f>
        <v>0.324</v>
      </c>
      <c r="E67" s="45">
        <f>'EXP  3'!H74</f>
        <v>0.3872</v>
      </c>
      <c r="F67" s="49">
        <v>0.3625</v>
      </c>
      <c r="G67" s="44">
        <v>0.3681</v>
      </c>
      <c r="H67" s="45">
        <v>0.4094</v>
      </c>
      <c r="I67" s="44">
        <v>0.2491</v>
      </c>
      <c r="J67" s="49">
        <v>0.2581</v>
      </c>
      <c r="K67" s="45">
        <v>0.3305</v>
      </c>
      <c r="M67" s="36">
        <f t="shared" ref="M67:M73" si="40">AVERAGE(C67:E67)</f>
        <v>0.359233333333333</v>
      </c>
      <c r="N67" s="36">
        <f t="shared" ref="N67:N73" si="41">AVERAGE(F67:H67)</f>
        <v>0.38</v>
      </c>
      <c r="O67" s="36">
        <f t="shared" ref="O67:O73" si="42">AVERAGE(I67:K67)</f>
        <v>0.279233333333333</v>
      </c>
      <c r="Q67" s="36">
        <f t="shared" ref="Q67:Q73" si="43">STDEV(C67:E67)/3^0.5</f>
        <v>0.0186025386559051</v>
      </c>
      <c r="R67" s="36">
        <f t="shared" ref="R67:R73" si="44">STDEV(F67:H67)/3^0.5</f>
        <v>0.0147886217523248</v>
      </c>
      <c r="S67" s="36">
        <f t="shared" ref="S67:S73" si="45">STDEV(I67:K67)/3^0.5</f>
        <v>0.0257646614139945</v>
      </c>
    </row>
    <row r="68" spans="1:19">
      <c r="A68" s="42">
        <v>39311</v>
      </c>
      <c r="B68" s="15">
        <v>58</v>
      </c>
      <c r="C68" s="43">
        <f>'EXP  3'!F75</f>
        <v>0.5885</v>
      </c>
      <c r="D68" s="44">
        <f>'EXP  3'!G75</f>
        <v>0.5575</v>
      </c>
      <c r="E68" s="45">
        <f>'EXP  3'!H75</f>
        <v>0.5999</v>
      </c>
      <c r="F68" s="44">
        <v>0.5726</v>
      </c>
      <c r="G68" s="49">
        <v>0.6451</v>
      </c>
      <c r="H68" s="45">
        <v>0.7323</v>
      </c>
      <c r="I68" s="49">
        <v>0.3274</v>
      </c>
      <c r="J68" s="44">
        <v>0.2025</v>
      </c>
      <c r="K68" s="45">
        <v>0.4987</v>
      </c>
      <c r="M68" s="36">
        <f t="shared" si="40"/>
        <v>0.581966666666667</v>
      </c>
      <c r="N68" s="36">
        <f t="shared" si="41"/>
        <v>0.65</v>
      </c>
      <c r="O68" s="36">
        <f t="shared" si="42"/>
        <v>0.342866666666667</v>
      </c>
      <c r="Q68" s="36">
        <f t="shared" si="43"/>
        <v>0.0126682455156365</v>
      </c>
      <c r="R68" s="36">
        <f t="shared" si="44"/>
        <v>0.0461664741271557</v>
      </c>
      <c r="S68" s="36">
        <f t="shared" si="45"/>
        <v>0.0858545734237715</v>
      </c>
    </row>
    <row r="69" spans="1:19">
      <c r="A69" s="47">
        <v>39323</v>
      </c>
      <c r="B69" s="15">
        <v>70</v>
      </c>
      <c r="C69" s="43">
        <f>'EXP  3'!F76</f>
        <v>0.9303</v>
      </c>
      <c r="D69" s="44">
        <f>'EXP  3'!G76</f>
        <v>0.8637</v>
      </c>
      <c r="E69" s="45">
        <f>'EXP  3'!H76</f>
        <v>0.9507</v>
      </c>
      <c r="F69" s="44">
        <v>0.751</v>
      </c>
      <c r="G69" s="49">
        <v>0.8334</v>
      </c>
      <c r="H69" s="45">
        <v>0.9356</v>
      </c>
      <c r="I69" s="49">
        <v>0.3672</v>
      </c>
      <c r="J69" s="44">
        <v>0.2987</v>
      </c>
      <c r="K69" s="45">
        <v>0.5747</v>
      </c>
      <c r="M69" s="36">
        <f t="shared" si="40"/>
        <v>0.9149</v>
      </c>
      <c r="N69" s="36">
        <f t="shared" si="41"/>
        <v>0.84</v>
      </c>
      <c r="O69" s="36">
        <f t="shared" si="42"/>
        <v>0.413533333333333</v>
      </c>
      <c r="Q69" s="36">
        <f t="shared" si="43"/>
        <v>0.0262686124490807</v>
      </c>
      <c r="R69" s="36">
        <f t="shared" si="44"/>
        <v>0.053391509936818</v>
      </c>
      <c r="S69" s="36">
        <f t="shared" si="45"/>
        <v>0.0829740588644694</v>
      </c>
    </row>
    <row r="70" spans="1:19">
      <c r="A70" s="47">
        <v>39334</v>
      </c>
      <c r="B70" s="15">
        <v>82</v>
      </c>
      <c r="C70" s="43">
        <f>'EXP  3'!F77</f>
        <v>1.104</v>
      </c>
      <c r="D70" s="44">
        <f>'EXP  3'!G77</f>
        <v>0.9967</v>
      </c>
      <c r="E70" s="45">
        <f>'EXP  3'!H77</f>
        <v>1.1576</v>
      </c>
      <c r="F70" s="49">
        <v>0.9545</v>
      </c>
      <c r="G70" s="44">
        <v>0.943</v>
      </c>
      <c r="H70" s="45">
        <v>1.0725</v>
      </c>
      <c r="I70" s="49">
        <v>0.3515</v>
      </c>
      <c r="J70" s="44">
        <v>0.3182</v>
      </c>
      <c r="K70" s="45">
        <v>0.4808</v>
      </c>
      <c r="M70" s="36">
        <f t="shared" si="40"/>
        <v>1.0861</v>
      </c>
      <c r="N70" s="36">
        <f t="shared" si="41"/>
        <v>0.99</v>
      </c>
      <c r="O70" s="36">
        <f t="shared" si="42"/>
        <v>0.3835</v>
      </c>
      <c r="Q70" s="36">
        <f t="shared" si="43"/>
        <v>0.0473022550554763</v>
      </c>
      <c r="R70" s="36">
        <f t="shared" si="44"/>
        <v>0.041383370251024</v>
      </c>
      <c r="S70" s="36">
        <f t="shared" si="45"/>
        <v>0.0495906241138382</v>
      </c>
    </row>
    <row r="71" spans="1:19">
      <c r="A71" s="47">
        <v>39347</v>
      </c>
      <c r="B71" s="15">
        <v>96</v>
      </c>
      <c r="C71" s="43">
        <f>'EXP  3'!F78</f>
        <v>0.9703</v>
      </c>
      <c r="D71" s="44">
        <f>'EXP  3'!G78</f>
        <v>0.8864</v>
      </c>
      <c r="E71" s="45">
        <f>'EXP  3'!H78</f>
        <v>1.0024</v>
      </c>
      <c r="F71" s="49">
        <v>0.9384</v>
      </c>
      <c r="G71" s="44">
        <v>0.9475</v>
      </c>
      <c r="H71" s="45">
        <v>1.1741</v>
      </c>
      <c r="I71" s="44">
        <v>0.2247</v>
      </c>
      <c r="J71" s="49">
        <v>0.276</v>
      </c>
      <c r="K71" s="45">
        <v>0.5522</v>
      </c>
      <c r="M71" s="36">
        <f t="shared" si="40"/>
        <v>0.953033333333333</v>
      </c>
      <c r="N71" s="36">
        <f t="shared" si="41"/>
        <v>1.02</v>
      </c>
      <c r="O71" s="36">
        <f t="shared" si="42"/>
        <v>0.350966666666667</v>
      </c>
      <c r="Q71" s="36">
        <f t="shared" si="43"/>
        <v>0.034581321226607</v>
      </c>
      <c r="R71" s="36">
        <f t="shared" si="44"/>
        <v>0.077094768521174</v>
      </c>
      <c r="S71" s="36">
        <f t="shared" si="45"/>
        <v>0.101700644595357</v>
      </c>
    </row>
    <row r="72" spans="1:19">
      <c r="A72" s="47">
        <v>39360</v>
      </c>
      <c r="B72" s="15">
        <v>109</v>
      </c>
      <c r="C72" s="43">
        <f>'EXP  3'!F79</f>
        <v>0.8797</v>
      </c>
      <c r="D72" s="44">
        <f>'EXP  3'!G79</f>
        <v>0.7611</v>
      </c>
      <c r="E72" s="45">
        <f>'EXP  3'!H79</f>
        <v>0.9567</v>
      </c>
      <c r="F72" s="44">
        <v>0.7644</v>
      </c>
      <c r="G72" s="49">
        <v>0.7999</v>
      </c>
      <c r="H72" s="45">
        <v>0.9557</v>
      </c>
      <c r="I72" s="49">
        <v>0.2965</v>
      </c>
      <c r="J72" s="44">
        <v>0.2387</v>
      </c>
      <c r="K72" s="45">
        <v>0.4552</v>
      </c>
      <c r="M72" s="36">
        <f t="shared" si="40"/>
        <v>0.865833333333333</v>
      </c>
      <c r="N72" s="36">
        <f t="shared" si="41"/>
        <v>0.84</v>
      </c>
      <c r="O72" s="36">
        <f t="shared" si="42"/>
        <v>0.330133333333333</v>
      </c>
      <c r="Q72" s="36">
        <f t="shared" si="43"/>
        <v>0.0568889366319244</v>
      </c>
      <c r="R72" s="36">
        <f t="shared" si="44"/>
        <v>0.0587506879392347</v>
      </c>
      <c r="S72" s="36">
        <f t="shared" si="45"/>
        <v>0.0647211025177347</v>
      </c>
    </row>
    <row r="73" spans="1:19">
      <c r="A73" s="47">
        <v>39372</v>
      </c>
      <c r="B73" s="15">
        <v>121</v>
      </c>
      <c r="C73" s="43">
        <f>'EXP  3'!F80</f>
        <v>0.8441</v>
      </c>
      <c r="D73" s="44">
        <f>'EXP  3'!G80</f>
        <v>0.7461</v>
      </c>
      <c r="E73" s="45">
        <f>'EXP  3'!H80</f>
        <v>0.8971</v>
      </c>
      <c r="F73" s="49">
        <v>0.7426</v>
      </c>
      <c r="G73" s="44">
        <v>0.6529</v>
      </c>
      <c r="H73" s="45">
        <v>0.9745</v>
      </c>
      <c r="I73" s="44">
        <v>0.1858</v>
      </c>
      <c r="J73" s="49">
        <v>0.2796</v>
      </c>
      <c r="K73" s="45">
        <v>0.4516</v>
      </c>
      <c r="M73" s="36">
        <f t="shared" si="40"/>
        <v>0.8291</v>
      </c>
      <c r="N73" s="36">
        <f t="shared" si="41"/>
        <v>0.79</v>
      </c>
      <c r="O73" s="36">
        <f t="shared" si="42"/>
        <v>0.305666666666667</v>
      </c>
      <c r="Q73" s="36">
        <f t="shared" si="43"/>
        <v>0.0442304570780512</v>
      </c>
      <c r="R73" s="36">
        <f t="shared" si="44"/>
        <v>0.095815291055238</v>
      </c>
      <c r="S73" s="36">
        <f t="shared" si="45"/>
        <v>0.0778289006589312</v>
      </c>
    </row>
    <row r="74" spans="1:11">
      <c r="A74" s="34"/>
      <c r="B74" s="34"/>
      <c r="C74" s="58"/>
      <c r="D74" s="46"/>
      <c r="E74" s="46"/>
      <c r="F74" s="46"/>
      <c r="G74" s="46"/>
      <c r="H74" s="46"/>
      <c r="I74" s="46"/>
      <c r="J74" s="46"/>
      <c r="K74" s="46"/>
    </row>
    <row r="75" spans="1:11">
      <c r="A75" s="12" t="s">
        <v>20</v>
      </c>
      <c r="C75" s="1"/>
      <c r="D75" s="1"/>
      <c r="E75" s="1"/>
      <c r="F75" s="1"/>
      <c r="G75" s="1"/>
      <c r="H75" s="1"/>
      <c r="I75" s="1"/>
      <c r="J75" s="1"/>
      <c r="K75" s="1"/>
    </row>
    <row r="76" ht="14.25" spans="1:11">
      <c r="A76" s="7"/>
      <c r="B76" s="7" t="s">
        <v>19</v>
      </c>
      <c r="C76" s="7"/>
      <c r="D76" s="7"/>
      <c r="E76" s="7"/>
      <c r="F76" s="7"/>
      <c r="G76" s="7"/>
      <c r="H76" s="7"/>
      <c r="I76" s="7"/>
      <c r="J76" s="7"/>
      <c r="K76" s="7"/>
    </row>
    <row r="77" spans="1:19">
      <c r="A77" s="42">
        <v>39291</v>
      </c>
      <c r="B77" s="15">
        <v>37</v>
      </c>
      <c r="C77" s="43">
        <f>'EXP  3'!F85</f>
        <v>507.8515</v>
      </c>
      <c r="D77" s="44">
        <f>'EXP  3'!G85</f>
        <v>505.6478</v>
      </c>
      <c r="E77" s="45">
        <f>'EXP  3'!H85</f>
        <v>526.9983</v>
      </c>
      <c r="F77" s="49">
        <v>520.3051</v>
      </c>
      <c r="G77" s="44">
        <v>514.2429</v>
      </c>
      <c r="H77" s="45">
        <v>526.3673</v>
      </c>
      <c r="I77" s="49">
        <v>530.321</v>
      </c>
      <c r="J77" s="44">
        <v>525.5654</v>
      </c>
      <c r="K77" s="45">
        <v>535.0766</v>
      </c>
      <c r="M77" s="36">
        <f>AVERAGE(C77:E77)</f>
        <v>513.4992</v>
      </c>
      <c r="N77" s="36">
        <f>AVERAGE(F77:H77)</f>
        <v>520.3051</v>
      </c>
      <c r="O77" s="36">
        <f>AVERAGE(I77:K77)</f>
        <v>530.321</v>
      </c>
      <c r="Q77" s="36">
        <f>STDEV(C77:E77)/3^0.5</f>
        <v>6.77946283589881</v>
      </c>
      <c r="R77" s="36">
        <f>STDEV(F77:H77)/3^0.5</f>
        <v>3.50001280188136</v>
      </c>
      <c r="S77" s="36">
        <f>STDEV(I77:K77)/3^0.5</f>
        <v>2.74564694015819</v>
      </c>
    </row>
    <row r="78" spans="1:19">
      <c r="A78" s="42">
        <v>39301</v>
      </c>
      <c r="B78" s="15">
        <v>48</v>
      </c>
      <c r="C78" s="43">
        <f>'EXP  3'!F86</f>
        <v>524.564</v>
      </c>
      <c r="D78" s="44">
        <f>'EXP  3'!G86</f>
        <v>516.1182</v>
      </c>
      <c r="E78" s="45">
        <f>'EXP  3'!H86</f>
        <v>540.9108</v>
      </c>
      <c r="F78" s="49">
        <v>523.8021</v>
      </c>
      <c r="G78" s="44">
        <v>504.8861</v>
      </c>
      <c r="H78" s="45">
        <v>542.7181</v>
      </c>
      <c r="I78" s="44">
        <v>538.764</v>
      </c>
      <c r="J78" s="49">
        <v>525.9114</v>
      </c>
      <c r="K78" s="45">
        <v>551.6166</v>
      </c>
      <c r="M78" s="36">
        <f t="shared" ref="M78:M84" si="46">AVERAGE(C78:E78)</f>
        <v>527.197666666667</v>
      </c>
      <c r="N78" s="36">
        <f t="shared" ref="N78:N84" si="47">AVERAGE(F78:H78)</f>
        <v>523.8021</v>
      </c>
      <c r="O78" s="36">
        <f t="shared" ref="O78:O84" si="48">AVERAGE(I78:K78)</f>
        <v>538.764</v>
      </c>
      <c r="Q78" s="36">
        <f t="shared" ref="Q78:Q84" si="49">STDEV(C78:E78)/3^0.5</f>
        <v>7.27714238267864</v>
      </c>
      <c r="R78" s="36">
        <f t="shared" ref="R78:R84" si="50">STDEV(F78:H78)/3^0.5</f>
        <v>10.921157691991</v>
      </c>
      <c r="S78" s="36">
        <f t="shared" ref="S78:S84" si="51">STDEV(I78:K78)/3^0.5</f>
        <v>7.42045206978658</v>
      </c>
    </row>
    <row r="79" spans="1:19">
      <c r="A79" s="42">
        <v>39311</v>
      </c>
      <c r="B79" s="15">
        <v>58</v>
      </c>
      <c r="C79" s="43">
        <f>'EXP  3'!F87</f>
        <v>531.9831</v>
      </c>
      <c r="D79" s="44">
        <f>'EXP  3'!G87</f>
        <v>531.1678</v>
      </c>
      <c r="E79" s="45">
        <f>'EXP  3'!H87</f>
        <v>550.5401</v>
      </c>
      <c r="F79" s="44">
        <v>528.1143</v>
      </c>
      <c r="G79" s="49">
        <v>522.8281</v>
      </c>
      <c r="H79" s="45">
        <v>533.4005</v>
      </c>
      <c r="I79" s="49">
        <v>515.682</v>
      </c>
      <c r="J79" s="44">
        <v>508.3203</v>
      </c>
      <c r="K79" s="45">
        <v>523.0437</v>
      </c>
      <c r="M79" s="36">
        <f t="shared" si="46"/>
        <v>537.897</v>
      </c>
      <c r="N79" s="36">
        <f t="shared" si="47"/>
        <v>528.1143</v>
      </c>
      <c r="O79" s="36">
        <f t="shared" si="48"/>
        <v>515.682</v>
      </c>
      <c r="Q79" s="36">
        <f t="shared" si="49"/>
        <v>6.32592975327211</v>
      </c>
      <c r="R79" s="36">
        <f t="shared" si="50"/>
        <v>3.0519889929902</v>
      </c>
      <c r="S79" s="36">
        <f t="shared" si="51"/>
        <v>4.25027947669326</v>
      </c>
    </row>
    <row r="80" spans="1:19">
      <c r="A80" s="47">
        <v>39323</v>
      </c>
      <c r="B80" s="15">
        <v>70</v>
      </c>
      <c r="C80" s="43">
        <f>'EXP  3'!F88</f>
        <v>520.344</v>
      </c>
      <c r="D80" s="44">
        <f>'EXP  3'!G88</f>
        <v>514.8314</v>
      </c>
      <c r="E80" s="45">
        <f>'EXP  3'!H88</f>
        <v>541.6206</v>
      </c>
      <c r="F80" s="44">
        <v>514.4837</v>
      </c>
      <c r="G80" s="49">
        <v>510.0843</v>
      </c>
      <c r="H80" s="45">
        <v>518.8831</v>
      </c>
      <c r="I80" s="49">
        <v>507.056</v>
      </c>
      <c r="J80" s="44">
        <v>501.6275</v>
      </c>
      <c r="K80" s="45">
        <v>512.4845</v>
      </c>
      <c r="M80" s="36">
        <f t="shared" si="46"/>
        <v>525.598666666667</v>
      </c>
      <c r="N80" s="36">
        <f t="shared" si="47"/>
        <v>514.4837</v>
      </c>
      <c r="O80" s="36">
        <f t="shared" si="48"/>
        <v>507.056</v>
      </c>
      <c r="Q80" s="36">
        <f t="shared" si="49"/>
        <v>8.16749554623554</v>
      </c>
      <c r="R80" s="36">
        <f t="shared" si="50"/>
        <v>2.53999477427285</v>
      </c>
      <c r="S80" s="36">
        <f t="shared" si="51"/>
        <v>3.13414593629589</v>
      </c>
    </row>
    <row r="81" spans="1:19">
      <c r="A81" s="47">
        <v>39334</v>
      </c>
      <c r="B81" s="15">
        <v>82</v>
      </c>
      <c r="C81" s="43">
        <f>'EXP  3'!F89</f>
        <v>508.1465</v>
      </c>
      <c r="D81" s="44">
        <f>'EXP  3'!G89</f>
        <v>496.4111</v>
      </c>
      <c r="E81" s="45">
        <f>'EXP  3'!H89</f>
        <v>527.5314</v>
      </c>
      <c r="F81" s="49">
        <v>523.9826</v>
      </c>
      <c r="G81" s="44">
        <v>514.4217</v>
      </c>
      <c r="H81" s="45">
        <v>533.5435</v>
      </c>
      <c r="I81" s="49">
        <v>498.871</v>
      </c>
      <c r="J81" s="44">
        <v>494.0256</v>
      </c>
      <c r="K81" s="45">
        <v>503.7164</v>
      </c>
      <c r="M81" s="36">
        <f t="shared" si="46"/>
        <v>510.696333333333</v>
      </c>
      <c r="N81" s="36">
        <f t="shared" si="47"/>
        <v>523.9826</v>
      </c>
      <c r="O81" s="36">
        <f t="shared" si="48"/>
        <v>498.871</v>
      </c>
      <c r="Q81" s="36">
        <f t="shared" si="49"/>
        <v>9.07367080336165</v>
      </c>
      <c r="R81" s="36">
        <f t="shared" si="50"/>
        <v>5.5199881886951</v>
      </c>
      <c r="S81" s="36">
        <f t="shared" si="51"/>
        <v>2.79749299433142</v>
      </c>
    </row>
    <row r="82" spans="1:19">
      <c r="A82" s="47">
        <v>39347</v>
      </c>
      <c r="B82" s="15">
        <v>96</v>
      </c>
      <c r="C82" s="43">
        <f>'EXP  3'!F90</f>
        <v>491.8297</v>
      </c>
      <c r="D82" s="44">
        <f>'EXP  3'!G90</f>
        <v>485.9559</v>
      </c>
      <c r="E82" s="45">
        <f>'EXP  3'!H90</f>
        <v>514.1314</v>
      </c>
      <c r="F82" s="49">
        <v>517.7987</v>
      </c>
      <c r="G82" s="44">
        <v>507.06</v>
      </c>
      <c r="H82" s="45">
        <v>528.5374</v>
      </c>
      <c r="I82" s="44">
        <v>486.303</v>
      </c>
      <c r="J82" s="49">
        <v>479.8922</v>
      </c>
      <c r="K82" s="45">
        <v>492.7138</v>
      </c>
      <c r="M82" s="36">
        <f t="shared" si="46"/>
        <v>497.305666666667</v>
      </c>
      <c r="N82" s="36">
        <f t="shared" si="47"/>
        <v>517.7987</v>
      </c>
      <c r="O82" s="36">
        <f t="shared" si="48"/>
        <v>486.303</v>
      </c>
      <c r="Q82" s="36">
        <f t="shared" si="49"/>
        <v>8.58204245820565</v>
      </c>
      <c r="R82" s="36">
        <f t="shared" si="50"/>
        <v>6.19999133574665</v>
      </c>
      <c r="S82" s="36">
        <f t="shared" si="51"/>
        <v>3.70127710572085</v>
      </c>
    </row>
    <row r="83" spans="1:19">
      <c r="A83" s="47">
        <v>39360</v>
      </c>
      <c r="B83" s="15">
        <v>109</v>
      </c>
      <c r="C83" s="43">
        <f>'EXP  3'!F91</f>
        <v>507.3505</v>
      </c>
      <c r="D83" s="44">
        <f>'EXP  3'!G91</f>
        <v>498.2382</v>
      </c>
      <c r="E83" s="45">
        <f>'EXP  3'!H91</f>
        <v>524.1106</v>
      </c>
      <c r="F83" s="44">
        <v>509.2191</v>
      </c>
      <c r="G83" s="49">
        <v>488.4483</v>
      </c>
      <c r="H83" s="45">
        <v>520.9899</v>
      </c>
      <c r="I83" s="49">
        <v>502.943</v>
      </c>
      <c r="J83" s="44">
        <v>480.7147</v>
      </c>
      <c r="K83" s="45">
        <v>525.1713</v>
      </c>
      <c r="M83" s="36">
        <f t="shared" si="46"/>
        <v>509.899766666667</v>
      </c>
      <c r="N83" s="36">
        <f t="shared" si="47"/>
        <v>506.2191</v>
      </c>
      <c r="O83" s="36">
        <f t="shared" si="48"/>
        <v>502.943</v>
      </c>
      <c r="Q83" s="36">
        <f t="shared" si="49"/>
        <v>7.57670422728627</v>
      </c>
      <c r="R83" s="36">
        <f t="shared" si="50"/>
        <v>9.51295489740176</v>
      </c>
      <c r="S83" s="36">
        <f t="shared" si="51"/>
        <v>12.8335149886278</v>
      </c>
    </row>
    <row r="84" spans="1:19">
      <c r="A84" s="47">
        <v>39372</v>
      </c>
      <c r="B84" s="15">
        <v>121</v>
      </c>
      <c r="C84" s="43">
        <f>'EXP  3'!F92</f>
        <v>525.3632</v>
      </c>
      <c r="D84" s="44">
        <f>'EXP  3'!G92</f>
        <v>519.1377</v>
      </c>
      <c r="E84" s="45">
        <f>'EXP  3'!H92</f>
        <v>544.2962</v>
      </c>
      <c r="F84" s="49">
        <v>496.2067</v>
      </c>
      <c r="G84" s="44">
        <v>484.5387</v>
      </c>
      <c r="H84" s="45">
        <v>507.8747</v>
      </c>
      <c r="I84" s="44">
        <v>503.861</v>
      </c>
      <c r="J84" s="49">
        <v>494.8087</v>
      </c>
      <c r="K84" s="45">
        <v>512.9133</v>
      </c>
      <c r="M84" s="36">
        <f t="shared" si="46"/>
        <v>529.599033333333</v>
      </c>
      <c r="N84" s="36">
        <f t="shared" si="47"/>
        <v>496.2067</v>
      </c>
      <c r="O84" s="36">
        <f t="shared" si="48"/>
        <v>503.861</v>
      </c>
      <c r="Q84" s="36">
        <f t="shared" si="49"/>
        <v>7.56514471294355</v>
      </c>
      <c r="R84" s="36">
        <f t="shared" si="50"/>
        <v>6.73652294090456</v>
      </c>
      <c r="S84" s="36">
        <f t="shared" si="51"/>
        <v>5.22634784178527</v>
      </c>
    </row>
    <row r="85" spans="3:11">
      <c r="C85" s="50"/>
      <c r="D85" s="50"/>
      <c r="E85" s="50"/>
      <c r="F85" s="51"/>
      <c r="G85" s="52"/>
      <c r="H85" s="53"/>
      <c r="I85" s="50"/>
      <c r="J85" s="50"/>
      <c r="K85" s="50"/>
    </row>
    <row r="86" spans="1:11">
      <c r="A86" s="19" t="s">
        <v>21</v>
      </c>
      <c r="C86" s="50">
        <f t="shared" ref="C86:K86" si="52">C66*10000*3.14*C77*0.0001</f>
        <v>257.696039536</v>
      </c>
      <c r="D86" s="50">
        <f t="shared" si="52"/>
        <v>230.5389901584</v>
      </c>
      <c r="E86" s="50">
        <f t="shared" si="52"/>
        <v>280.6497826752</v>
      </c>
      <c r="F86" s="50">
        <f t="shared" si="52"/>
        <v>258.4605178148</v>
      </c>
      <c r="G86" s="50">
        <f t="shared" si="52"/>
        <v>253.1885203008</v>
      </c>
      <c r="H86" s="50">
        <f t="shared" si="52"/>
        <v>270.8928254758</v>
      </c>
      <c r="I86" s="50">
        <f t="shared" si="52"/>
        <v>238.95733939</v>
      </c>
      <c r="J86" s="50">
        <f t="shared" si="52"/>
        <v>213.5456310664</v>
      </c>
      <c r="K86" s="50">
        <f t="shared" si="52"/>
        <v>256.3894439624</v>
      </c>
    </row>
    <row r="87" spans="1:11">
      <c r="A87" s="7"/>
      <c r="B87" s="7"/>
      <c r="C87" s="50">
        <f t="shared" ref="C87:K87" si="53">C67*10000*3.14*C78*0.0001</f>
        <v>603.67349684</v>
      </c>
      <c r="D87" s="50">
        <f t="shared" si="53"/>
        <v>525.078011952</v>
      </c>
      <c r="E87" s="50">
        <f t="shared" si="53"/>
        <v>657.6436779264</v>
      </c>
      <c r="F87" s="50">
        <f t="shared" si="53"/>
        <v>596.217740325</v>
      </c>
      <c r="G87" s="50">
        <f t="shared" si="53"/>
        <v>583.5645205074</v>
      </c>
      <c r="H87" s="50">
        <f t="shared" si="53"/>
        <v>697.6728010396</v>
      </c>
      <c r="I87" s="50">
        <f t="shared" si="53"/>
        <v>421.407192936</v>
      </c>
      <c r="J87" s="50">
        <f t="shared" si="53"/>
        <v>426.2164795476</v>
      </c>
      <c r="K87" s="50">
        <f t="shared" si="53"/>
        <v>572.451158982</v>
      </c>
    </row>
    <row r="88" spans="1:11">
      <c r="A88" s="24"/>
      <c r="C88" s="50">
        <f t="shared" ref="C88:K88" si="54">C68*10000*3.14*C79*0.0001</f>
        <v>983.046250659</v>
      </c>
      <c r="D88" s="50">
        <f t="shared" si="54"/>
        <v>929.83579229</v>
      </c>
      <c r="E88" s="50">
        <f t="shared" si="54"/>
        <v>1037.0446788086</v>
      </c>
      <c r="F88" s="50">
        <f t="shared" si="54"/>
        <v>949.5304992852</v>
      </c>
      <c r="G88" s="50">
        <f t="shared" si="54"/>
        <v>1059.0479189534</v>
      </c>
      <c r="H88" s="50">
        <f t="shared" si="54"/>
        <v>1226.512844511</v>
      </c>
      <c r="I88" s="50">
        <f t="shared" si="54"/>
        <v>530.139660552</v>
      </c>
      <c r="J88" s="50">
        <f t="shared" si="54"/>
        <v>323.215462755</v>
      </c>
      <c r="K88" s="50">
        <f t="shared" si="54"/>
        <v>819.0435446166</v>
      </c>
    </row>
    <row r="89" spans="1:11">
      <c r="A89" s="24"/>
      <c r="C89" s="50">
        <f t="shared" ref="C89:K89" si="55">C69*10000*3.14*C80*0.0001</f>
        <v>1519.998712848</v>
      </c>
      <c r="D89" s="50">
        <f t="shared" si="55"/>
        <v>1396.2320237652</v>
      </c>
      <c r="E89" s="50">
        <f t="shared" si="55"/>
        <v>1616.8447318788</v>
      </c>
      <c r="F89" s="50">
        <f t="shared" si="55"/>
        <v>1213.224592318</v>
      </c>
      <c r="G89" s="50">
        <f t="shared" si="55"/>
        <v>1334.8273626468</v>
      </c>
      <c r="H89" s="50">
        <f t="shared" si="55"/>
        <v>1524.3664690504</v>
      </c>
      <c r="I89" s="50">
        <f t="shared" si="55"/>
        <v>584.639624448</v>
      </c>
      <c r="J89" s="50">
        <f t="shared" si="55"/>
        <v>470.485461545</v>
      </c>
      <c r="K89" s="50">
        <f t="shared" si="55"/>
        <v>924.808004351</v>
      </c>
    </row>
    <row r="90" spans="1:11">
      <c r="A90" s="24"/>
      <c r="B90" s="25"/>
      <c r="C90" s="50">
        <f t="shared" ref="C90:K90" si="56">C70*10000*3.14*C81*0.0001</f>
        <v>1761.52033104</v>
      </c>
      <c r="D90" s="50">
        <f t="shared" si="56"/>
        <v>1553.5870421818</v>
      </c>
      <c r="E90" s="50">
        <f t="shared" si="56"/>
        <v>1917.5048947296</v>
      </c>
      <c r="F90" s="50">
        <f t="shared" si="56"/>
        <v>1570.443969938</v>
      </c>
      <c r="G90" s="50">
        <f t="shared" si="56"/>
        <v>1523.212942134</v>
      </c>
      <c r="H90" s="50">
        <f t="shared" si="56"/>
        <v>1796.787767775</v>
      </c>
      <c r="I90" s="50">
        <f t="shared" si="56"/>
        <v>550.60891141</v>
      </c>
      <c r="J90" s="50">
        <f t="shared" si="56"/>
        <v>493.6046901888</v>
      </c>
      <c r="K90" s="50">
        <f t="shared" si="56"/>
        <v>760.4666936768</v>
      </c>
    </row>
    <row r="91" spans="1:11">
      <c r="A91" s="24"/>
      <c r="B91" s="25"/>
      <c r="C91" s="50">
        <f t="shared" ref="C91:K91" si="57">C71*10000*3.14*C82*0.0001</f>
        <v>1498.4782038374</v>
      </c>
      <c r="D91" s="50">
        <f t="shared" si="57"/>
        <v>1352.5591126464</v>
      </c>
      <c r="E91" s="50">
        <f t="shared" si="57"/>
        <v>1618.2470902304</v>
      </c>
      <c r="F91" s="50">
        <f t="shared" si="57"/>
        <v>1525.7332222512</v>
      </c>
      <c r="G91" s="50">
        <f t="shared" si="57"/>
        <v>1508.579559</v>
      </c>
      <c r="H91" s="50">
        <f t="shared" si="57"/>
        <v>1948.5450906076</v>
      </c>
      <c r="I91" s="50">
        <f t="shared" si="57"/>
        <v>343.114972074</v>
      </c>
      <c r="J91" s="50">
        <f t="shared" si="57"/>
        <v>415.893776208</v>
      </c>
      <c r="K91" s="50">
        <f t="shared" si="57"/>
        <v>854.3203995304</v>
      </c>
    </row>
    <row r="92" spans="1:11">
      <c r="A92" s="24"/>
      <c r="B92" s="25"/>
      <c r="C92" s="50">
        <f t="shared" ref="C92:K92" si="58">C72*10000*3.14*C83*0.0001</f>
        <v>1401.432977429</v>
      </c>
      <c r="D92" s="50">
        <f t="shared" si="58"/>
        <v>1190.7165552228</v>
      </c>
      <c r="E92" s="50">
        <f t="shared" si="58"/>
        <v>1574.4481586028</v>
      </c>
      <c r="F92" s="50">
        <f t="shared" si="58"/>
        <v>1222.2358313256</v>
      </c>
      <c r="G92" s="50">
        <f t="shared" si="58"/>
        <v>1226.8287568338</v>
      </c>
      <c r="H92" s="50">
        <f t="shared" si="58"/>
        <v>1563.4375489302</v>
      </c>
      <c r="I92" s="50">
        <f t="shared" si="58"/>
        <v>468.24496243</v>
      </c>
      <c r="J92" s="50">
        <f t="shared" si="58"/>
        <v>360.3043205146</v>
      </c>
      <c r="K92" s="50">
        <f t="shared" si="58"/>
        <v>750.6420438864</v>
      </c>
    </row>
    <row r="93" spans="1:11">
      <c r="A93" s="24"/>
      <c r="B93" s="25"/>
      <c r="C93" s="50">
        <f t="shared" ref="C93:K93" si="59">C73*10000*3.14*C84*0.0001</f>
        <v>1392.4615021568</v>
      </c>
      <c r="D93" s="50">
        <f t="shared" si="59"/>
        <v>1216.2119232258</v>
      </c>
      <c r="E93" s="50">
        <f t="shared" si="59"/>
        <v>1533.2247000028</v>
      </c>
      <c r="F93" s="50">
        <f t="shared" si="59"/>
        <v>1157.0369196188</v>
      </c>
      <c r="G93" s="50">
        <f t="shared" si="59"/>
        <v>993.3556961022</v>
      </c>
      <c r="H93" s="50">
        <f t="shared" si="59"/>
        <v>1554.061030771</v>
      </c>
      <c r="I93" s="50">
        <f t="shared" si="59"/>
        <v>293.958553732</v>
      </c>
      <c r="J93" s="50">
        <f t="shared" si="59"/>
        <v>434.4143293128</v>
      </c>
      <c r="K93" s="50">
        <f t="shared" si="59"/>
        <v>727.3233693192</v>
      </c>
    </row>
    <row r="94" spans="3:11">
      <c r="C94" s="50"/>
      <c r="D94" s="50"/>
      <c r="E94" s="50"/>
      <c r="F94" s="50"/>
      <c r="G94" s="50"/>
      <c r="H94" s="50"/>
      <c r="I94" s="50"/>
      <c r="J94" s="50"/>
      <c r="K94" s="50"/>
    </row>
    <row r="95" spans="1:11">
      <c r="A95" s="30"/>
      <c r="B95" s="30"/>
      <c r="C95" s="50"/>
      <c r="D95" s="50"/>
      <c r="E95" s="50"/>
      <c r="F95" s="51"/>
      <c r="G95" s="52"/>
      <c r="H95" s="53"/>
      <c r="I95" s="50"/>
      <c r="J95" s="50"/>
      <c r="K95" s="50"/>
    </row>
    <row r="96" spans="1:11">
      <c r="A96" s="19" t="s">
        <v>21</v>
      </c>
      <c r="B96" s="28" t="s">
        <v>27</v>
      </c>
      <c r="C96" s="50">
        <f t="shared" ref="C96:K96" si="60">C86+C55+C24</f>
        <v>727.8023176012</v>
      </c>
      <c r="D96" s="50">
        <f t="shared" si="60"/>
        <v>683.6734197016</v>
      </c>
      <c r="E96" s="50">
        <f t="shared" si="60"/>
        <v>707.2459564236</v>
      </c>
      <c r="F96" s="50">
        <f t="shared" si="60"/>
        <v>799.7292172214</v>
      </c>
      <c r="G96" s="50">
        <f t="shared" si="60"/>
        <v>765.7364701746</v>
      </c>
      <c r="H96" s="50">
        <f t="shared" si="60"/>
        <v>853.9616097226</v>
      </c>
      <c r="I96" s="50">
        <f t="shared" si="60"/>
        <v>809.2149971756</v>
      </c>
      <c r="J96" s="50">
        <f t="shared" si="60"/>
        <v>720.5701137316</v>
      </c>
      <c r="K96" s="50">
        <f t="shared" si="60"/>
        <v>889.9634841366</v>
      </c>
    </row>
    <row r="97" spans="1:11">
      <c r="A97" s="19"/>
      <c r="C97" s="50">
        <f t="shared" ref="C97:K97" si="61">C87+C56+C25</f>
        <v>1654.9155933012</v>
      </c>
      <c r="D97" s="50">
        <f t="shared" si="61"/>
        <v>1532.980397107</v>
      </c>
      <c r="E97" s="50">
        <f t="shared" si="61"/>
        <v>1602.9106455534</v>
      </c>
      <c r="F97" s="50">
        <f t="shared" si="61"/>
        <v>2114.8606504082</v>
      </c>
      <c r="G97" s="50">
        <f t="shared" si="61"/>
        <v>1990.6605534996</v>
      </c>
      <c r="H97" s="50">
        <f t="shared" si="61"/>
        <v>2439.0718850038</v>
      </c>
      <c r="I97" s="50">
        <f t="shared" si="61"/>
        <v>1495.787461818</v>
      </c>
      <c r="J97" s="50">
        <f t="shared" si="61"/>
        <v>1387.710501544</v>
      </c>
      <c r="K97" s="50">
        <f t="shared" si="61"/>
        <v>2015.3316905624</v>
      </c>
    </row>
    <row r="98" spans="1:11">
      <c r="A98" s="19"/>
      <c r="C98" s="50">
        <f t="shared" ref="C98:K98" si="62">C88+C57+C26</f>
        <v>2924.5115901432</v>
      </c>
      <c r="D98" s="50">
        <f t="shared" si="62"/>
        <v>2747.483812044</v>
      </c>
      <c r="E98" s="50">
        <f t="shared" si="62"/>
        <v>2687.0206300938</v>
      </c>
      <c r="F98" s="50">
        <f t="shared" si="62"/>
        <v>4097.1881362598</v>
      </c>
      <c r="G98" s="50">
        <f t="shared" si="62"/>
        <v>4116.6760183316</v>
      </c>
      <c r="H98" s="50">
        <f t="shared" si="62"/>
        <v>4534.1843529294</v>
      </c>
      <c r="I98" s="50">
        <f t="shared" si="62"/>
        <v>2428.8164380778</v>
      </c>
      <c r="J98" s="50">
        <f t="shared" si="62"/>
        <v>2027.190630738</v>
      </c>
      <c r="K98" s="50">
        <f t="shared" si="62"/>
        <v>3476.1533024404</v>
      </c>
    </row>
    <row r="99" spans="1:11">
      <c r="A99" s="19"/>
      <c r="C99" s="50">
        <f t="shared" ref="C99:K99" si="63">C89+C58+C27</f>
        <v>5000.479796559</v>
      </c>
      <c r="D99" s="50">
        <f t="shared" si="63"/>
        <v>4627.598088263</v>
      </c>
      <c r="E99" s="50">
        <f t="shared" si="63"/>
        <v>4555.7152245052</v>
      </c>
      <c r="F99" s="50">
        <f t="shared" si="63"/>
        <v>5578.6277601696</v>
      </c>
      <c r="G99" s="50">
        <f t="shared" si="63"/>
        <v>5470.2763116146</v>
      </c>
      <c r="H99" s="50">
        <f t="shared" si="63"/>
        <v>6098.0798792748</v>
      </c>
      <c r="I99" s="50">
        <f t="shared" si="63"/>
        <v>2863.2510676476</v>
      </c>
      <c r="J99" s="50">
        <f t="shared" si="63"/>
        <v>2516.5115820812</v>
      </c>
      <c r="K99" s="50">
        <f t="shared" si="63"/>
        <v>3764.7496396446</v>
      </c>
    </row>
    <row r="100" spans="1:11">
      <c r="A100" s="19"/>
      <c r="C100" s="50">
        <f t="shared" ref="C100:K100" si="64">C90+C59+C28</f>
        <v>5723.192190708</v>
      </c>
      <c r="D100" s="50">
        <f t="shared" si="64"/>
        <v>5226.4808959892</v>
      </c>
      <c r="E100" s="50">
        <f t="shared" si="64"/>
        <v>5261.981393007</v>
      </c>
      <c r="F100" s="50">
        <f t="shared" si="64"/>
        <v>6290.6928898402</v>
      </c>
      <c r="G100" s="50">
        <f t="shared" si="64"/>
        <v>6081.8615648756</v>
      </c>
      <c r="H100" s="50">
        <f t="shared" si="64"/>
        <v>6918.5199647336</v>
      </c>
      <c r="I100" s="50">
        <f t="shared" si="64"/>
        <v>2655.3053441068</v>
      </c>
      <c r="J100" s="50">
        <f t="shared" si="64"/>
        <v>2432.9690557986</v>
      </c>
      <c r="K100" s="50">
        <f t="shared" si="64"/>
        <v>3672.3114037778</v>
      </c>
    </row>
    <row r="101" spans="1:11">
      <c r="A101" s="19"/>
      <c r="C101" s="50">
        <f t="shared" ref="C101:K101" si="65">C91+C60+C29</f>
        <v>4884.6632445882</v>
      </c>
      <c r="D101" s="50">
        <f t="shared" si="65"/>
        <v>4521.4342206228</v>
      </c>
      <c r="E101" s="50">
        <f t="shared" si="65"/>
        <v>4508.714163456</v>
      </c>
      <c r="F101" s="50">
        <f t="shared" si="65"/>
        <v>6336.3291665</v>
      </c>
      <c r="G101" s="50">
        <f t="shared" si="65"/>
        <v>6060.548086584</v>
      </c>
      <c r="H101" s="50">
        <f t="shared" si="65"/>
        <v>7083.4492385238</v>
      </c>
      <c r="I101" s="50">
        <f t="shared" si="65"/>
        <v>2176.0745321916</v>
      </c>
      <c r="J101" s="50">
        <f t="shared" si="65"/>
        <v>1697.5358531436</v>
      </c>
      <c r="K101" s="50">
        <f t="shared" si="65"/>
        <v>3394.3357093156</v>
      </c>
    </row>
    <row r="102" spans="1:11">
      <c r="A102" s="19"/>
      <c r="C102" s="50">
        <f t="shared" ref="C102:K102" si="66">C92+C61+C30</f>
        <v>4537.052616827</v>
      </c>
      <c r="D102" s="50">
        <f t="shared" si="66"/>
        <v>4034.7103113754</v>
      </c>
      <c r="E102" s="50">
        <f t="shared" si="66"/>
        <v>4088.7818038082</v>
      </c>
      <c r="F102" s="50">
        <f t="shared" si="66"/>
        <v>5337.3964726576</v>
      </c>
      <c r="G102" s="50">
        <f t="shared" si="66"/>
        <v>5125.2580543514</v>
      </c>
      <c r="H102" s="50">
        <f t="shared" si="66"/>
        <v>6094.237133553</v>
      </c>
      <c r="I102" s="50">
        <f t="shared" si="66"/>
        <v>2142.8233832484</v>
      </c>
      <c r="J102" s="50">
        <f t="shared" si="66"/>
        <v>1643.3009538548</v>
      </c>
      <c r="K102" s="50">
        <f t="shared" si="66"/>
        <v>3028.9649250424</v>
      </c>
    </row>
    <row r="103" spans="1:11">
      <c r="A103" s="19"/>
      <c r="C103" s="50">
        <f t="shared" ref="C103:K103" si="67">C93+C62+C31</f>
        <v>4071.4450986216</v>
      </c>
      <c r="D103" s="50">
        <f t="shared" si="67"/>
        <v>3732.6565831778</v>
      </c>
      <c r="E103" s="50">
        <f t="shared" si="67"/>
        <v>3820.9692641988</v>
      </c>
      <c r="F103" s="50">
        <f t="shared" si="67"/>
        <v>5065.4497400624</v>
      </c>
      <c r="G103" s="50">
        <f t="shared" si="67"/>
        <v>4464.8661387762</v>
      </c>
      <c r="H103" s="50">
        <f t="shared" si="67"/>
        <v>5628.563943064</v>
      </c>
      <c r="I103" s="50">
        <f t="shared" si="67"/>
        <v>1756.4364227916</v>
      </c>
      <c r="J103" s="50">
        <f t="shared" si="67"/>
        <v>1470.255240106</v>
      </c>
      <c r="K103" s="50">
        <f t="shared" si="67"/>
        <v>2802.5722300892</v>
      </c>
    </row>
    <row r="104" spans="1:11">
      <c r="A104" s="19"/>
      <c r="C104" s="50"/>
      <c r="D104" s="50"/>
      <c r="E104" s="50"/>
      <c r="F104" s="50"/>
      <c r="G104" s="50"/>
      <c r="H104" s="50"/>
      <c r="I104" s="50"/>
      <c r="J104" s="50"/>
      <c r="K104" s="50"/>
    </row>
    <row r="105" spans="1:11">
      <c r="A105" s="19"/>
      <c r="C105" s="50"/>
      <c r="D105" s="50"/>
      <c r="E105" s="50"/>
      <c r="F105" s="50"/>
      <c r="G105" s="50"/>
      <c r="H105" s="50"/>
      <c r="I105" s="50"/>
      <c r="J105" s="50"/>
      <c r="K105" s="50"/>
    </row>
    <row r="106" spans="1:11">
      <c r="A106" s="19" t="s">
        <v>28</v>
      </c>
      <c r="B106" s="7"/>
      <c r="C106" s="50"/>
      <c r="D106" s="50"/>
      <c r="E106" s="50"/>
      <c r="F106" s="51"/>
      <c r="G106" s="52"/>
      <c r="H106" s="53"/>
      <c r="I106" s="50"/>
      <c r="J106" s="50"/>
      <c r="K106" s="50"/>
    </row>
    <row r="107" spans="1:11">
      <c r="A107" s="62" t="s">
        <v>17</v>
      </c>
      <c r="C107" s="50"/>
      <c r="D107" s="50"/>
      <c r="E107" s="50"/>
      <c r="F107" s="51"/>
      <c r="G107" s="52"/>
      <c r="H107" s="53"/>
      <c r="I107" s="50"/>
      <c r="J107" s="50"/>
      <c r="K107" s="50"/>
    </row>
    <row r="108" spans="1:19">
      <c r="A108" s="42">
        <v>39291</v>
      </c>
      <c r="B108" s="15">
        <v>37</v>
      </c>
      <c r="C108" s="50">
        <f t="shared" ref="C108:K108" si="68">100*C24/C96</f>
        <v>39.4841505211945</v>
      </c>
      <c r="D108" s="50">
        <f t="shared" si="68"/>
        <v>40.894043572855</v>
      </c>
      <c r="E108" s="50">
        <f t="shared" si="68"/>
        <v>37.9684304787408</v>
      </c>
      <c r="F108" s="50">
        <f t="shared" si="68"/>
        <v>42.3250669976576</v>
      </c>
      <c r="G108" s="50">
        <f t="shared" si="68"/>
        <v>42.953098346459</v>
      </c>
      <c r="H108" s="50">
        <f t="shared" si="68"/>
        <v>43.6101651314015</v>
      </c>
      <c r="I108" s="50">
        <f t="shared" si="68"/>
        <v>44.1517272196661</v>
      </c>
      <c r="J108" s="50">
        <f t="shared" si="68"/>
        <v>42.5243665850587</v>
      </c>
      <c r="K108" s="50">
        <f t="shared" si="68"/>
        <v>46.0832354594956</v>
      </c>
      <c r="L108" s="63"/>
      <c r="M108" s="36">
        <f>AVERAGE(C108:E108)</f>
        <v>39.4488748575968</v>
      </c>
      <c r="N108" s="36">
        <f>AVERAGE(F108:H108)</f>
        <v>42.9627768251727</v>
      </c>
      <c r="O108" s="36">
        <f>AVERAGE(I108:K108)</f>
        <v>44.2531097547401</v>
      </c>
      <c r="Q108" s="36">
        <f>STDEV(C108:E108)/3^0.5</f>
        <v>0.84473591010145</v>
      </c>
      <c r="R108" s="36">
        <f>STDEV(F108:H108)/3^0.5</f>
        <v>0.37100743840282</v>
      </c>
      <c r="S108" s="36">
        <f>STDEV(I108:K108)/3^0.5</f>
        <v>1.02860678106722</v>
      </c>
    </row>
    <row r="109" spans="1:19">
      <c r="A109" s="42">
        <v>39301</v>
      </c>
      <c r="B109" s="15">
        <v>48</v>
      </c>
      <c r="C109" s="50">
        <f t="shared" ref="C109:K109" si="69">100*C25/C97</f>
        <v>36.7755911178264</v>
      </c>
      <c r="D109" s="50">
        <f t="shared" si="69"/>
        <v>38.5292714611127</v>
      </c>
      <c r="E109" s="50">
        <f t="shared" si="69"/>
        <v>35.6168389697666</v>
      </c>
      <c r="F109" s="50">
        <f t="shared" si="69"/>
        <v>45.143011771888</v>
      </c>
      <c r="G109" s="50">
        <f t="shared" si="69"/>
        <v>44.6016718190914</v>
      </c>
      <c r="H109" s="50">
        <f t="shared" si="69"/>
        <v>47.0842775731151</v>
      </c>
      <c r="I109" s="50">
        <f t="shared" si="69"/>
        <v>42.8542882203672</v>
      </c>
      <c r="J109" s="50">
        <f t="shared" si="69"/>
        <v>40.3578148574415</v>
      </c>
      <c r="K109" s="50">
        <f t="shared" si="69"/>
        <v>42.6501320995223</v>
      </c>
      <c r="L109" s="63"/>
      <c r="M109" s="36">
        <f t="shared" ref="M109:M115" si="70">AVERAGE(C109:E109)</f>
        <v>36.9739005162352</v>
      </c>
      <c r="N109" s="36">
        <f t="shared" ref="N109:N115" si="71">AVERAGE(F109:H109)</f>
        <v>45.6096537213648</v>
      </c>
      <c r="O109" s="36">
        <f t="shared" ref="O109:O115" si="72">AVERAGE(I109:K109)</f>
        <v>41.9540783924436</v>
      </c>
      <c r="Q109" s="36">
        <f t="shared" ref="Q109:Q115" si="73">STDEV(C109:E109)/3^0.5</f>
        <v>0.846573626899473</v>
      </c>
      <c r="R109" s="36">
        <f t="shared" ref="R109:R115" si="74">STDEV(F109:H109)/3^0.5</f>
        <v>0.753690666926555</v>
      </c>
      <c r="S109" s="36">
        <f t="shared" ref="S109:S115" si="75">STDEV(I109:K109)/3^0.5</f>
        <v>0.800304709741409</v>
      </c>
    </row>
    <row r="110" spans="1:19">
      <c r="A110" s="42">
        <v>39311</v>
      </c>
      <c r="B110" s="15">
        <v>58</v>
      </c>
      <c r="C110" s="50">
        <f t="shared" ref="C110:K110" si="76">100*C26/C98</f>
        <v>39.4649595638596</v>
      </c>
      <c r="D110" s="50">
        <f t="shared" si="76"/>
        <v>40.2422966092982</v>
      </c>
      <c r="E110" s="50">
        <f t="shared" si="76"/>
        <v>38.6135594875347</v>
      </c>
      <c r="F110" s="50">
        <f t="shared" si="76"/>
        <v>48.1979596688303</v>
      </c>
      <c r="G110" s="50">
        <f t="shared" si="76"/>
        <v>46.0007926799563</v>
      </c>
      <c r="H110" s="50">
        <f t="shared" si="76"/>
        <v>45.6759991594159</v>
      </c>
      <c r="I110" s="50">
        <f t="shared" si="76"/>
        <v>43.450274086213</v>
      </c>
      <c r="J110" s="50">
        <f t="shared" si="76"/>
        <v>45.4965846884481</v>
      </c>
      <c r="K110" s="50">
        <f t="shared" si="76"/>
        <v>43.2412703205621</v>
      </c>
      <c r="L110" s="63"/>
      <c r="M110" s="36">
        <f t="shared" si="70"/>
        <v>39.4402718868975</v>
      </c>
      <c r="N110" s="36">
        <f t="shared" si="71"/>
        <v>46.6249171694009</v>
      </c>
      <c r="O110" s="36">
        <f t="shared" si="72"/>
        <v>44.0627096984077</v>
      </c>
      <c r="Q110" s="36">
        <f t="shared" si="73"/>
        <v>0.470337915403359</v>
      </c>
      <c r="R110" s="36">
        <f t="shared" si="74"/>
        <v>0.792090006776332</v>
      </c>
      <c r="S110" s="36">
        <f t="shared" si="75"/>
        <v>0.719471741120189</v>
      </c>
    </row>
    <row r="111" spans="1:19">
      <c r="A111" s="47">
        <v>39323</v>
      </c>
      <c r="B111" s="15">
        <v>70</v>
      </c>
      <c r="C111" s="50">
        <f t="shared" ref="C111:K111" si="77">100*C27/C99</f>
        <v>42.7265180961479</v>
      </c>
      <c r="D111" s="50">
        <f t="shared" si="77"/>
        <v>42.7457886848876</v>
      </c>
      <c r="E111" s="50">
        <f t="shared" si="77"/>
        <v>39.6622104293766</v>
      </c>
      <c r="F111" s="50">
        <f t="shared" si="77"/>
        <v>45.5353437233814</v>
      </c>
      <c r="G111" s="50">
        <f t="shared" si="77"/>
        <v>44.9891369931185</v>
      </c>
      <c r="H111" s="50">
        <f t="shared" si="77"/>
        <v>44.2251588307158</v>
      </c>
      <c r="I111" s="50">
        <f t="shared" si="77"/>
        <v>46.6782945846541</v>
      </c>
      <c r="J111" s="50">
        <f t="shared" si="77"/>
        <v>46.1759217952491</v>
      </c>
      <c r="K111" s="50">
        <f t="shared" si="77"/>
        <v>43.6863640563801</v>
      </c>
      <c r="L111" s="63"/>
      <c r="M111" s="36">
        <f t="shared" si="70"/>
        <v>41.711505736804</v>
      </c>
      <c r="N111" s="36">
        <f t="shared" si="71"/>
        <v>44.9165465157385</v>
      </c>
      <c r="O111" s="36">
        <f t="shared" si="72"/>
        <v>45.5135268120944</v>
      </c>
      <c r="Q111" s="36">
        <f t="shared" si="73"/>
        <v>1.02466275454912</v>
      </c>
      <c r="R111" s="36">
        <f t="shared" si="74"/>
        <v>0.379955324697085</v>
      </c>
      <c r="S111" s="36">
        <f t="shared" si="75"/>
        <v>0.925020253253177</v>
      </c>
    </row>
    <row r="112" spans="1:19">
      <c r="A112" s="47">
        <v>39334</v>
      </c>
      <c r="B112" s="15">
        <v>82</v>
      </c>
      <c r="C112" s="50">
        <f t="shared" ref="C112:K112" si="78">100*C28/C100</f>
        <v>42.1535004676744</v>
      </c>
      <c r="D112" s="50">
        <f t="shared" si="78"/>
        <v>42.3074428591764</v>
      </c>
      <c r="E112" s="50">
        <f t="shared" si="78"/>
        <v>38.6224301898837</v>
      </c>
      <c r="F112" s="50">
        <f t="shared" si="78"/>
        <v>43.2426228915636</v>
      </c>
      <c r="G112" s="50">
        <f t="shared" si="78"/>
        <v>44.6320725184662</v>
      </c>
      <c r="H112" s="50">
        <f t="shared" si="78"/>
        <v>43.5899186154871</v>
      </c>
      <c r="I112" s="50">
        <f t="shared" si="78"/>
        <v>42.7056799423212</v>
      </c>
      <c r="J112" s="50">
        <f t="shared" si="78"/>
        <v>44.9687143314069</v>
      </c>
      <c r="K112" s="50">
        <f t="shared" si="78"/>
        <v>41.951363779857</v>
      </c>
      <c r="L112" s="63"/>
      <c r="M112" s="36">
        <f t="shared" si="70"/>
        <v>41.0277911722448</v>
      </c>
      <c r="N112" s="36">
        <f t="shared" si="71"/>
        <v>43.8215380085056</v>
      </c>
      <c r="O112" s="36">
        <f t="shared" si="72"/>
        <v>43.2085860178617</v>
      </c>
      <c r="Q112" s="36">
        <f t="shared" si="73"/>
        <v>1.20350123342607</v>
      </c>
      <c r="R112" s="36">
        <f t="shared" si="74"/>
        <v>0.417483821579419</v>
      </c>
      <c r="S112" s="36">
        <f t="shared" si="75"/>
        <v>0.906602996234885</v>
      </c>
    </row>
    <row r="113" spans="1:19">
      <c r="A113" s="47">
        <v>39347</v>
      </c>
      <c r="B113" s="15">
        <v>96</v>
      </c>
      <c r="C113" s="50">
        <f t="shared" ref="C113:K113" si="79">100*C29/C101</f>
        <v>43.1234677722022</v>
      </c>
      <c r="D113" s="50">
        <f t="shared" si="79"/>
        <v>43.6597347850587</v>
      </c>
      <c r="E113" s="50">
        <f t="shared" si="79"/>
        <v>40.3249191857479</v>
      </c>
      <c r="F113" s="50">
        <f t="shared" si="79"/>
        <v>49.0765360636666</v>
      </c>
      <c r="G113" s="50">
        <f t="shared" si="79"/>
        <v>48.1151700227762</v>
      </c>
      <c r="H113" s="50">
        <f t="shared" si="79"/>
        <v>46.9149001716085</v>
      </c>
      <c r="I113" s="50">
        <f t="shared" si="79"/>
        <v>50.3868313115784</v>
      </c>
      <c r="J113" s="50">
        <f t="shared" si="79"/>
        <v>42.3280895540777</v>
      </c>
      <c r="K113" s="50">
        <f t="shared" si="79"/>
        <v>44.4036870711029</v>
      </c>
      <c r="L113" s="63"/>
      <c r="M113" s="36">
        <f t="shared" si="70"/>
        <v>42.3693739143363</v>
      </c>
      <c r="N113" s="36">
        <f t="shared" si="71"/>
        <v>48.0355354193504</v>
      </c>
      <c r="O113" s="36">
        <f t="shared" si="72"/>
        <v>45.7062026455863</v>
      </c>
      <c r="Q113" s="36">
        <f t="shared" si="73"/>
        <v>1.03388296084955</v>
      </c>
      <c r="R113" s="36">
        <f t="shared" si="74"/>
        <v>0.625279586799812</v>
      </c>
      <c r="S113" s="36">
        <f t="shared" si="75"/>
        <v>2.41579799064755</v>
      </c>
    </row>
    <row r="114" spans="1:19">
      <c r="A114" s="47">
        <v>39360</v>
      </c>
      <c r="B114" s="15">
        <v>109</v>
      </c>
      <c r="C114" s="50">
        <f t="shared" ref="C114:K114" si="80">100*C30/C102</f>
        <v>41.368565397697</v>
      </c>
      <c r="D114" s="50">
        <f t="shared" si="80"/>
        <v>42.1758224255886</v>
      </c>
      <c r="E114" s="50">
        <f t="shared" si="80"/>
        <v>37.1607062386368</v>
      </c>
      <c r="F114" s="50">
        <f t="shared" si="80"/>
        <v>47.98410421436</v>
      </c>
      <c r="G114" s="50">
        <f t="shared" si="80"/>
        <v>46.7878936549872</v>
      </c>
      <c r="H114" s="50">
        <f t="shared" si="80"/>
        <v>46.7949010744742</v>
      </c>
      <c r="I114" s="50">
        <f t="shared" si="80"/>
        <v>45.9981987593301</v>
      </c>
      <c r="J114" s="50">
        <f t="shared" si="80"/>
        <v>43.905481633144</v>
      </c>
      <c r="K114" s="50">
        <f t="shared" si="80"/>
        <v>42.6417450610961</v>
      </c>
      <c r="L114" s="63"/>
      <c r="M114" s="36">
        <f t="shared" si="70"/>
        <v>40.2350313539741</v>
      </c>
      <c r="N114" s="36">
        <f t="shared" si="71"/>
        <v>47.1889663146071</v>
      </c>
      <c r="O114" s="36">
        <f t="shared" si="72"/>
        <v>44.1818084845234</v>
      </c>
      <c r="Q114" s="36">
        <f t="shared" si="73"/>
        <v>1.55472635999238</v>
      </c>
      <c r="R114" s="36">
        <f t="shared" si="74"/>
        <v>0.397574096112722</v>
      </c>
      <c r="S114" s="36">
        <f t="shared" si="75"/>
        <v>0.978725830470765</v>
      </c>
    </row>
    <row r="115" spans="1:19">
      <c r="A115" s="47">
        <v>39372</v>
      </c>
      <c r="B115" s="15">
        <v>121</v>
      </c>
      <c r="C115" s="50">
        <f t="shared" ref="C115:K115" si="81">100*C31/C103</f>
        <v>40.9160309041718</v>
      </c>
      <c r="D115" s="50">
        <f t="shared" si="81"/>
        <v>41.9176313872127</v>
      </c>
      <c r="E115" s="50">
        <f t="shared" si="81"/>
        <v>37.6312294018492</v>
      </c>
      <c r="F115" s="50">
        <f t="shared" si="81"/>
        <v>48.0347123673963</v>
      </c>
      <c r="G115" s="50">
        <f t="shared" si="81"/>
        <v>46.9410522311082</v>
      </c>
      <c r="H115" s="50">
        <f t="shared" si="81"/>
        <v>45.5434838110331</v>
      </c>
      <c r="I115" s="50">
        <f t="shared" si="81"/>
        <v>44.6528282576076</v>
      </c>
      <c r="J115" s="50">
        <f t="shared" si="81"/>
        <v>40.9501080201961</v>
      </c>
      <c r="K115" s="50">
        <f t="shared" si="81"/>
        <v>37.8568837965411</v>
      </c>
      <c r="L115" s="63"/>
      <c r="M115" s="36">
        <f t="shared" si="70"/>
        <v>40.1549638977446</v>
      </c>
      <c r="N115" s="36">
        <f t="shared" si="71"/>
        <v>46.8397494698459</v>
      </c>
      <c r="O115" s="36">
        <f t="shared" si="72"/>
        <v>41.1532733581149</v>
      </c>
      <c r="Q115" s="36">
        <f t="shared" si="73"/>
        <v>1.29456913504534</v>
      </c>
      <c r="R115" s="36">
        <f t="shared" si="74"/>
        <v>0.720937264281582</v>
      </c>
      <c r="S115" s="36">
        <f t="shared" si="75"/>
        <v>1.96444838698414</v>
      </c>
    </row>
    <row r="116" spans="1:11">
      <c r="A116" s="62" t="s">
        <v>23</v>
      </c>
      <c r="C116" s="50"/>
      <c r="D116" s="50"/>
      <c r="E116" s="50"/>
      <c r="F116" s="51"/>
      <c r="G116" s="52"/>
      <c r="H116" s="53"/>
      <c r="I116" s="50"/>
      <c r="J116" s="50"/>
      <c r="K116" s="50"/>
    </row>
    <row r="117" spans="1:19">
      <c r="A117" s="42">
        <v>39291</v>
      </c>
      <c r="B117" s="15">
        <v>37</v>
      </c>
      <c r="C117" s="50">
        <f t="shared" ref="C117:K117" si="82">100*C55/C96</f>
        <v>25.1084272566074</v>
      </c>
      <c r="D117" s="50">
        <f t="shared" si="82"/>
        <v>25.3853255652604</v>
      </c>
      <c r="E117" s="50">
        <f t="shared" si="82"/>
        <v>22.3495069903698</v>
      </c>
      <c r="F117" s="50">
        <f t="shared" si="82"/>
        <v>25.3564291576534</v>
      </c>
      <c r="G117" s="50">
        <f t="shared" si="82"/>
        <v>23.9821946476086</v>
      </c>
      <c r="H117" s="50">
        <f t="shared" si="82"/>
        <v>24.667937491526</v>
      </c>
      <c r="I117" s="50">
        <f t="shared" si="82"/>
        <v>26.3187484605879</v>
      </c>
      <c r="J117" s="50">
        <f t="shared" si="82"/>
        <v>27.839984225924</v>
      </c>
      <c r="K117" s="50">
        <f t="shared" si="82"/>
        <v>25.1077798425382</v>
      </c>
      <c r="M117" s="36">
        <f>AVERAGE(C117:E117)</f>
        <v>24.2810866040792</v>
      </c>
      <c r="N117" s="36">
        <f>AVERAGE(F117:H117)</f>
        <v>24.668853765596</v>
      </c>
      <c r="O117" s="36">
        <f>AVERAGE(I117:K117)</f>
        <v>26.4221708430167</v>
      </c>
      <c r="Q117" s="36">
        <f>STDEV(C117:E117)/3^0.5</f>
        <v>0.969092018576676</v>
      </c>
      <c r="R117" s="36">
        <f>STDEV(F117:H117)/3^0.5</f>
        <v>0.396707596691447</v>
      </c>
      <c r="S117" s="36">
        <f>STDEV(I117:K117)/3^0.5</f>
        <v>0.790412833068594</v>
      </c>
    </row>
    <row r="118" spans="1:19">
      <c r="A118" s="42">
        <v>39301</v>
      </c>
      <c r="B118" s="15">
        <v>48</v>
      </c>
      <c r="C118" s="50">
        <f t="shared" ref="C118:K118" si="83">100*C56/C97</f>
        <v>26.7468084967786</v>
      </c>
      <c r="D118" s="50">
        <f t="shared" si="83"/>
        <v>27.2186263630921</v>
      </c>
      <c r="E118" s="50">
        <f t="shared" si="83"/>
        <v>23.355067558476</v>
      </c>
      <c r="F118" s="50">
        <f t="shared" si="83"/>
        <v>26.6651666908433</v>
      </c>
      <c r="G118" s="50">
        <f t="shared" si="83"/>
        <v>26.083208660331</v>
      </c>
      <c r="H118" s="50">
        <f t="shared" si="83"/>
        <v>24.3116945862494</v>
      </c>
      <c r="I118" s="50">
        <f t="shared" si="83"/>
        <v>28.9727792144798</v>
      </c>
      <c r="J118" s="50">
        <f t="shared" si="83"/>
        <v>28.9285399641599</v>
      </c>
      <c r="K118" s="50">
        <f t="shared" si="83"/>
        <v>28.9450568382226</v>
      </c>
      <c r="M118" s="36">
        <f t="shared" ref="M118:M124" si="84">AVERAGE(C118:E118)</f>
        <v>25.7735008061156</v>
      </c>
      <c r="N118" s="36">
        <f t="shared" ref="N118:N124" si="85">AVERAGE(F118:H118)</f>
        <v>25.6866899791412</v>
      </c>
      <c r="O118" s="36">
        <f t="shared" ref="O118:O124" si="86">AVERAGE(I118:K118)</f>
        <v>28.9487920056208</v>
      </c>
      <c r="Q118" s="36">
        <f t="shared" ref="Q118:Q124" si="87">STDEV(C118:E118)/3^0.5</f>
        <v>1.21686311948792</v>
      </c>
      <c r="R118" s="36">
        <f t="shared" ref="R118:R124" si="88">STDEV(F118:H118)/3^0.5</f>
        <v>0.70772594393941</v>
      </c>
      <c r="S118" s="36">
        <f t="shared" ref="S118:S124" si="89">STDEV(I118:K118)/3^0.5</f>
        <v>0.012906605851717</v>
      </c>
    </row>
    <row r="119" spans="1:19">
      <c r="A119" s="42">
        <v>39311</v>
      </c>
      <c r="B119" s="15">
        <v>58</v>
      </c>
      <c r="C119" s="50">
        <f t="shared" ref="C119:K119" si="90">100*C57/C98</f>
        <v>26.9210088155352</v>
      </c>
      <c r="D119" s="50">
        <f t="shared" si="90"/>
        <v>25.9145270191458</v>
      </c>
      <c r="E119" s="50">
        <f t="shared" si="90"/>
        <v>22.7918474083402</v>
      </c>
      <c r="F119" s="50">
        <f t="shared" si="90"/>
        <v>28.6268658528017</v>
      </c>
      <c r="G119" s="50">
        <f t="shared" si="90"/>
        <v>28.2734053808712</v>
      </c>
      <c r="H119" s="50">
        <f t="shared" si="90"/>
        <v>27.2736484719472</v>
      </c>
      <c r="I119" s="50">
        <f t="shared" si="90"/>
        <v>34.7226478258455</v>
      </c>
      <c r="J119" s="50">
        <f t="shared" si="90"/>
        <v>38.5594060085228</v>
      </c>
      <c r="K119" s="50">
        <f t="shared" si="90"/>
        <v>33.1969510880968</v>
      </c>
      <c r="M119" s="36">
        <f t="shared" si="84"/>
        <v>25.2091277476737</v>
      </c>
      <c r="N119" s="36">
        <f t="shared" si="85"/>
        <v>28.0579732352067</v>
      </c>
      <c r="O119" s="36">
        <f t="shared" si="86"/>
        <v>35.4930016408217</v>
      </c>
      <c r="Q119" s="36">
        <f t="shared" si="87"/>
        <v>1.24307207900591</v>
      </c>
      <c r="R119" s="36">
        <f t="shared" si="88"/>
        <v>0.405219108220424</v>
      </c>
      <c r="S119" s="36">
        <f t="shared" si="89"/>
        <v>1.59520786979698</v>
      </c>
    </row>
    <row r="120" spans="1:19">
      <c r="A120" s="47">
        <v>39323</v>
      </c>
      <c r="B120" s="15">
        <v>70</v>
      </c>
      <c r="C120" s="50">
        <f t="shared" ref="C120:K120" si="91">100*C58/C99</f>
        <v>26.8764245275987</v>
      </c>
      <c r="D120" s="50">
        <f t="shared" si="91"/>
        <v>27.0823598030619</v>
      </c>
      <c r="E120" s="50">
        <f t="shared" si="91"/>
        <v>24.8473198594836</v>
      </c>
      <c r="F120" s="50">
        <f t="shared" si="91"/>
        <v>32.7169318455281</v>
      </c>
      <c r="G120" s="50">
        <f t="shared" si="91"/>
        <v>30.6094016069762</v>
      </c>
      <c r="H120" s="50">
        <f t="shared" si="91"/>
        <v>30.7773583676703</v>
      </c>
      <c r="I120" s="50">
        <f t="shared" si="91"/>
        <v>32.902971233983</v>
      </c>
      <c r="J120" s="50">
        <f t="shared" si="91"/>
        <v>35.128139553203</v>
      </c>
      <c r="K120" s="50">
        <f t="shared" si="91"/>
        <v>31.7487088469457</v>
      </c>
      <c r="M120" s="36">
        <f t="shared" si="84"/>
        <v>26.2687013967147</v>
      </c>
      <c r="N120" s="36">
        <f t="shared" si="85"/>
        <v>31.3678972733915</v>
      </c>
      <c r="O120" s="36">
        <f t="shared" si="86"/>
        <v>33.2599398780439</v>
      </c>
      <c r="Q120" s="36">
        <f t="shared" si="87"/>
        <v>0.713172826227074</v>
      </c>
      <c r="R120" s="36">
        <f t="shared" si="88"/>
        <v>0.67625761264489</v>
      </c>
      <c r="S120" s="36">
        <f t="shared" si="89"/>
        <v>0.991750629649525</v>
      </c>
    </row>
    <row r="121" spans="1:19">
      <c r="A121" s="47">
        <v>39334</v>
      </c>
      <c r="B121" s="15">
        <v>82</v>
      </c>
      <c r="C121" s="50">
        <f t="shared" ref="C121:K121" si="92">100*C59/C100</f>
        <v>27.067866344016</v>
      </c>
      <c r="D121" s="50">
        <f t="shared" si="92"/>
        <v>27.9672587402493</v>
      </c>
      <c r="E121" s="50">
        <f t="shared" si="92"/>
        <v>24.9368310177309</v>
      </c>
      <c r="F121" s="50">
        <f t="shared" si="92"/>
        <v>31.7928144213221</v>
      </c>
      <c r="G121" s="50">
        <f t="shared" si="92"/>
        <v>30.3227513313405</v>
      </c>
      <c r="H121" s="50">
        <f t="shared" si="92"/>
        <v>30.4393856730901</v>
      </c>
      <c r="I121" s="50">
        <f t="shared" si="92"/>
        <v>36.5581394661689</v>
      </c>
      <c r="J121" s="50">
        <f t="shared" si="92"/>
        <v>34.7431242136675</v>
      </c>
      <c r="K121" s="50">
        <f t="shared" si="92"/>
        <v>37.3405150925477</v>
      </c>
      <c r="M121" s="36">
        <f t="shared" si="84"/>
        <v>26.6573187006654</v>
      </c>
      <c r="N121" s="36">
        <f t="shared" si="85"/>
        <v>30.8516504752509</v>
      </c>
      <c r="O121" s="36">
        <f t="shared" si="86"/>
        <v>36.2139262574614</v>
      </c>
      <c r="Q121" s="36">
        <f t="shared" si="87"/>
        <v>0.898570173655066</v>
      </c>
      <c r="R121" s="36">
        <f t="shared" si="88"/>
        <v>0.47178493421512</v>
      </c>
      <c r="S121" s="36">
        <f t="shared" si="89"/>
        <v>0.769300958491785</v>
      </c>
    </row>
    <row r="122" spans="1:19">
      <c r="A122" s="47">
        <v>39347</v>
      </c>
      <c r="B122" s="15">
        <v>96</v>
      </c>
      <c r="C122" s="50">
        <f t="shared" ref="C122:K122" si="93">100*C60/C101</f>
        <v>26.1993262710189</v>
      </c>
      <c r="D122" s="50">
        <f t="shared" si="93"/>
        <v>26.4258830377725</v>
      </c>
      <c r="E122" s="50">
        <f t="shared" si="93"/>
        <v>23.7835376477634</v>
      </c>
      <c r="F122" s="50">
        <f t="shared" si="93"/>
        <v>26.8443294381177</v>
      </c>
      <c r="G122" s="50">
        <f t="shared" si="93"/>
        <v>26.9930291458851</v>
      </c>
      <c r="H122" s="50">
        <f t="shared" si="93"/>
        <v>25.576678083653</v>
      </c>
      <c r="I122" s="50">
        <f t="shared" si="93"/>
        <v>33.8455574693134</v>
      </c>
      <c r="J122" s="50">
        <f t="shared" si="93"/>
        <v>33.1720581784239</v>
      </c>
      <c r="K122" s="50">
        <f t="shared" si="93"/>
        <v>30.427311607497</v>
      </c>
      <c r="M122" s="36">
        <f t="shared" si="84"/>
        <v>25.4695823188516</v>
      </c>
      <c r="N122" s="36">
        <f t="shared" si="85"/>
        <v>26.4713455558853</v>
      </c>
      <c r="O122" s="36">
        <f t="shared" si="86"/>
        <v>32.4816424184114</v>
      </c>
      <c r="Q122" s="36">
        <f t="shared" si="87"/>
        <v>0.845555432209904</v>
      </c>
      <c r="R122" s="36">
        <f t="shared" si="88"/>
        <v>0.449388590262893</v>
      </c>
      <c r="S122" s="36">
        <f t="shared" si="89"/>
        <v>1.04540369143718</v>
      </c>
    </row>
    <row r="123" spans="1:19">
      <c r="A123" s="47">
        <v>39360</v>
      </c>
      <c r="B123" s="15">
        <v>109</v>
      </c>
      <c r="C123" s="50">
        <f t="shared" ref="C123:K123" si="94">100*C61/C102</f>
        <v>27.7428138216806</v>
      </c>
      <c r="D123" s="50">
        <f t="shared" si="94"/>
        <v>28.312354832994</v>
      </c>
      <c r="E123" s="50">
        <f t="shared" si="94"/>
        <v>24.3327596847247</v>
      </c>
      <c r="F123" s="50">
        <f t="shared" si="94"/>
        <v>29.1164196536556</v>
      </c>
      <c r="G123" s="50">
        <f t="shared" si="94"/>
        <v>29.2751895337274</v>
      </c>
      <c r="H123" s="50">
        <f t="shared" si="94"/>
        <v>27.5507386722565</v>
      </c>
      <c r="I123" s="50">
        <f t="shared" si="94"/>
        <v>32.1500253971486</v>
      </c>
      <c r="J123" s="50">
        <f t="shared" si="94"/>
        <v>34.1688741524222</v>
      </c>
      <c r="K123" s="50">
        <f t="shared" si="94"/>
        <v>32.5761243278704</v>
      </c>
      <c r="M123" s="36">
        <f t="shared" si="84"/>
        <v>26.7959761131331</v>
      </c>
      <c r="N123" s="36">
        <f t="shared" si="85"/>
        <v>28.6474492865465</v>
      </c>
      <c r="O123" s="36">
        <f t="shared" si="86"/>
        <v>32.9650079591471</v>
      </c>
      <c r="Q123" s="36">
        <f t="shared" si="87"/>
        <v>1.24253378502394</v>
      </c>
      <c r="R123" s="36">
        <f t="shared" si="88"/>
        <v>0.550267388738359</v>
      </c>
      <c r="S123" s="36">
        <f t="shared" si="89"/>
        <v>0.614372425914876</v>
      </c>
    </row>
    <row r="124" spans="1:19">
      <c r="A124" s="47">
        <v>39372</v>
      </c>
      <c r="B124" s="15">
        <v>121</v>
      </c>
      <c r="C124" s="50">
        <f t="shared" ref="C124:K124" si="95">100*C62/C103</f>
        <v>24.8832991020655</v>
      </c>
      <c r="D124" s="50">
        <f t="shared" si="95"/>
        <v>25.4993571268933</v>
      </c>
      <c r="E124" s="50">
        <f t="shared" si="95"/>
        <v>22.2421798304992</v>
      </c>
      <c r="F124" s="50">
        <f t="shared" si="95"/>
        <v>29.1235464448893</v>
      </c>
      <c r="G124" s="50">
        <f t="shared" si="95"/>
        <v>30.8106727875846</v>
      </c>
      <c r="H124" s="50">
        <f t="shared" si="95"/>
        <v>26.8462581108643</v>
      </c>
      <c r="I124" s="50">
        <f t="shared" si="95"/>
        <v>38.6110946537155</v>
      </c>
      <c r="J124" s="50">
        <f t="shared" si="95"/>
        <v>29.5030270911278</v>
      </c>
      <c r="K124" s="50">
        <f t="shared" si="95"/>
        <v>36.1911224774648</v>
      </c>
      <c r="M124" s="36">
        <f t="shared" si="84"/>
        <v>24.208278686486</v>
      </c>
      <c r="N124" s="36">
        <f t="shared" si="85"/>
        <v>28.9268257811128</v>
      </c>
      <c r="O124" s="36">
        <f t="shared" si="86"/>
        <v>34.7684147407694</v>
      </c>
      <c r="Q124" s="36">
        <f t="shared" si="87"/>
        <v>0.999006240574952</v>
      </c>
      <c r="R124" s="36">
        <f t="shared" si="88"/>
        <v>1.14864705877778</v>
      </c>
      <c r="S124" s="36">
        <f t="shared" si="89"/>
        <v>2.72380228474861</v>
      </c>
    </row>
    <row r="125" spans="1:11">
      <c r="A125" s="62" t="s">
        <v>26</v>
      </c>
      <c r="C125" s="50"/>
      <c r="D125" s="50"/>
      <c r="E125" s="50"/>
      <c r="F125" s="51"/>
      <c r="G125" s="52"/>
      <c r="H125" s="53"/>
      <c r="I125" s="50"/>
      <c r="J125" s="50"/>
      <c r="K125" s="50"/>
    </row>
    <row r="126" spans="1:19">
      <c r="A126" s="42">
        <v>39291</v>
      </c>
      <c r="B126" s="15">
        <v>37</v>
      </c>
      <c r="C126" s="50">
        <f t="shared" ref="C126:K126" si="96">100*C86/C96</f>
        <v>35.4074222221981</v>
      </c>
      <c r="D126" s="50">
        <f t="shared" si="96"/>
        <v>33.7206308618847</v>
      </c>
      <c r="E126" s="50">
        <f t="shared" si="96"/>
        <v>39.6820625308894</v>
      </c>
      <c r="F126" s="50">
        <f t="shared" si="96"/>
        <v>32.3185038446891</v>
      </c>
      <c r="G126" s="50">
        <f t="shared" si="96"/>
        <v>33.0647070059323</v>
      </c>
      <c r="H126" s="50">
        <f t="shared" si="96"/>
        <v>31.7218973770726</v>
      </c>
      <c r="I126" s="50">
        <f t="shared" si="96"/>
        <v>29.5295243197459</v>
      </c>
      <c r="J126" s="50">
        <f t="shared" si="96"/>
        <v>29.6356491890173</v>
      </c>
      <c r="K126" s="50">
        <f t="shared" si="96"/>
        <v>28.8089846979662</v>
      </c>
      <c r="M126" s="36">
        <f>AVERAGE(C126:E126)</f>
        <v>36.2700385383241</v>
      </c>
      <c r="N126" s="36">
        <f>AVERAGE(F126:H126)</f>
        <v>32.3683694092313</v>
      </c>
      <c r="O126" s="36">
        <f>AVERAGE(I126:K126)</f>
        <v>29.3247194022431</v>
      </c>
      <c r="Q126" s="36">
        <f>STDEV(C126:E126)/3^0.5</f>
        <v>1.77414271012681</v>
      </c>
      <c r="R126" s="36">
        <f>STDEV(F126:H126)/3^0.5</f>
        <v>0.388436762650406</v>
      </c>
      <c r="S126" s="36">
        <f>STDEV(I126:K126)/3^0.5</f>
        <v>0.259680788575882</v>
      </c>
    </row>
    <row r="127" spans="1:19">
      <c r="A127" s="42">
        <v>39301</v>
      </c>
      <c r="B127" s="15">
        <v>48</v>
      </c>
      <c r="C127" s="50">
        <f t="shared" ref="C127:K127" si="97">100*C87/C97</f>
        <v>36.477600385395</v>
      </c>
      <c r="D127" s="50">
        <f t="shared" si="97"/>
        <v>34.2521021757952</v>
      </c>
      <c r="E127" s="50">
        <f t="shared" si="97"/>
        <v>41.0280934717575</v>
      </c>
      <c r="F127" s="50">
        <f t="shared" si="97"/>
        <v>28.1918215372687</v>
      </c>
      <c r="G127" s="50">
        <f t="shared" si="97"/>
        <v>29.3151195205776</v>
      </c>
      <c r="H127" s="50">
        <f t="shared" si="97"/>
        <v>28.6040278406355</v>
      </c>
      <c r="I127" s="50">
        <f t="shared" si="97"/>
        <v>28.1729325651531</v>
      </c>
      <c r="J127" s="50">
        <f t="shared" si="97"/>
        <v>30.7136451783986</v>
      </c>
      <c r="K127" s="50">
        <f t="shared" si="97"/>
        <v>28.404811062255</v>
      </c>
      <c r="M127" s="36">
        <f t="shared" ref="M127:M133" si="98">AVERAGE(C127:E127)</f>
        <v>37.2525986776492</v>
      </c>
      <c r="N127" s="36">
        <f t="shared" ref="N127:N133" si="99">AVERAGE(F127:H127)</f>
        <v>28.7036562994939</v>
      </c>
      <c r="O127" s="36">
        <f t="shared" ref="O127:O133" si="100">AVERAGE(I127:K127)</f>
        <v>29.0971296019356</v>
      </c>
      <c r="Q127" s="36">
        <f t="shared" ref="Q127:Q133" si="101">STDEV(C127:E127)/3^0.5</f>
        <v>1.99407299059713</v>
      </c>
      <c r="R127" s="36">
        <f t="shared" ref="R127:R133" si="102">STDEV(F127:H127)/3^0.5</f>
        <v>0.328072127327389</v>
      </c>
      <c r="S127" s="36">
        <f t="shared" ref="S127:S133" si="103">STDEV(I127:K127)/3^0.5</f>
        <v>0.81102483851509</v>
      </c>
    </row>
    <row r="128" spans="1:19">
      <c r="A128" s="42">
        <v>39311</v>
      </c>
      <c r="B128" s="15">
        <v>58</v>
      </c>
      <c r="C128" s="50">
        <f t="shared" ref="C128:K128" si="104">100*C88/C98</f>
        <v>33.6140316206052</v>
      </c>
      <c r="D128" s="50">
        <f t="shared" si="104"/>
        <v>33.843176371556</v>
      </c>
      <c r="E128" s="50">
        <f t="shared" si="104"/>
        <v>38.5945931041251</v>
      </c>
      <c r="F128" s="50">
        <f t="shared" si="104"/>
        <v>23.1751744783679</v>
      </c>
      <c r="G128" s="50">
        <f t="shared" si="104"/>
        <v>25.7258019391725</v>
      </c>
      <c r="H128" s="50">
        <f t="shared" si="104"/>
        <v>27.0503523686369</v>
      </c>
      <c r="I128" s="50">
        <f t="shared" si="104"/>
        <v>21.8270780879415</v>
      </c>
      <c r="J128" s="50">
        <f t="shared" si="104"/>
        <v>15.9440093030291</v>
      </c>
      <c r="K128" s="50">
        <f t="shared" si="104"/>
        <v>23.5617785913411</v>
      </c>
      <c r="M128" s="36">
        <f t="shared" si="98"/>
        <v>35.3506003654288</v>
      </c>
      <c r="N128" s="36">
        <f t="shared" si="99"/>
        <v>25.3171095953924</v>
      </c>
      <c r="O128" s="36">
        <f t="shared" si="100"/>
        <v>20.4442886607706</v>
      </c>
      <c r="Q128" s="36">
        <f t="shared" si="101"/>
        <v>1.62334464360446</v>
      </c>
      <c r="R128" s="36">
        <f t="shared" si="102"/>
        <v>1.13717823202956</v>
      </c>
      <c r="S128" s="36">
        <f t="shared" si="103"/>
        <v>2.30518850873484</v>
      </c>
    </row>
    <row r="129" spans="1:19">
      <c r="A129" s="47">
        <v>39323</v>
      </c>
      <c r="B129" s="15">
        <v>70</v>
      </c>
      <c r="C129" s="50">
        <f t="shared" ref="C129:K129" si="105">100*C89/C99</f>
        <v>30.3970573762534</v>
      </c>
      <c r="D129" s="50">
        <f t="shared" si="105"/>
        <v>30.1718515120505</v>
      </c>
      <c r="E129" s="50">
        <f t="shared" si="105"/>
        <v>35.4904697111397</v>
      </c>
      <c r="F129" s="50">
        <f t="shared" si="105"/>
        <v>21.7477244310905</v>
      </c>
      <c r="G129" s="50">
        <f t="shared" si="105"/>
        <v>24.4014613999053</v>
      </c>
      <c r="H129" s="50">
        <f t="shared" si="105"/>
        <v>24.997482801614</v>
      </c>
      <c r="I129" s="50">
        <f t="shared" si="105"/>
        <v>20.4187341813629</v>
      </c>
      <c r="J129" s="50">
        <f t="shared" si="105"/>
        <v>18.695938651548</v>
      </c>
      <c r="K129" s="50">
        <f t="shared" si="105"/>
        <v>24.5649270966742</v>
      </c>
      <c r="M129" s="36">
        <f t="shared" si="98"/>
        <v>32.0197928664812</v>
      </c>
      <c r="N129" s="36">
        <f t="shared" si="99"/>
        <v>23.7155562108699</v>
      </c>
      <c r="O129" s="36">
        <f t="shared" si="100"/>
        <v>21.2265333098617</v>
      </c>
      <c r="Q129" s="36">
        <f t="shared" si="101"/>
        <v>1.73655576168791</v>
      </c>
      <c r="R129" s="36">
        <f t="shared" si="102"/>
        <v>0.998846303318001</v>
      </c>
      <c r="S129" s="36">
        <f t="shared" si="103"/>
        <v>1.74170997549906</v>
      </c>
    </row>
    <row r="130" spans="1:19">
      <c r="A130" s="47">
        <v>39334</v>
      </c>
      <c r="B130" s="15">
        <v>82</v>
      </c>
      <c r="C130" s="50">
        <f t="shared" ref="C130:K130" si="106">100*C90/C100</f>
        <v>30.7786331883097</v>
      </c>
      <c r="D130" s="50">
        <f t="shared" si="106"/>
        <v>29.7252984005743</v>
      </c>
      <c r="E130" s="50">
        <f t="shared" si="106"/>
        <v>36.4407387923853</v>
      </c>
      <c r="F130" s="50">
        <f t="shared" si="106"/>
        <v>24.9645626871143</v>
      </c>
      <c r="G130" s="50">
        <f t="shared" si="106"/>
        <v>25.0451761501934</v>
      </c>
      <c r="H130" s="50">
        <f t="shared" si="106"/>
        <v>25.9706957114228</v>
      </c>
      <c r="I130" s="50">
        <f t="shared" si="106"/>
        <v>20.7361805915099</v>
      </c>
      <c r="J130" s="50">
        <f t="shared" si="106"/>
        <v>20.2881614549256</v>
      </c>
      <c r="K130" s="50">
        <f t="shared" si="106"/>
        <v>20.7081211275952</v>
      </c>
      <c r="M130" s="36">
        <f t="shared" si="98"/>
        <v>32.3148901270898</v>
      </c>
      <c r="N130" s="36">
        <f t="shared" si="99"/>
        <v>25.3268115162435</v>
      </c>
      <c r="O130" s="36">
        <f t="shared" si="100"/>
        <v>20.5774877246769</v>
      </c>
      <c r="Q130" s="36">
        <f t="shared" si="101"/>
        <v>2.08521373408533</v>
      </c>
      <c r="R130" s="36">
        <f t="shared" si="102"/>
        <v>0.322782060224688</v>
      </c>
      <c r="S130" s="36">
        <f t="shared" si="103"/>
        <v>0.144889729512875</v>
      </c>
    </row>
    <row r="131" spans="1:19">
      <c r="A131" s="47">
        <v>39347</v>
      </c>
      <c r="B131" s="15">
        <v>96</v>
      </c>
      <c r="C131" s="50">
        <f t="shared" ref="C131:K131" si="107">100*C91/C101</f>
        <v>30.6772059567789</v>
      </c>
      <c r="D131" s="50">
        <f t="shared" si="107"/>
        <v>29.9143821771688</v>
      </c>
      <c r="E131" s="50">
        <f t="shared" si="107"/>
        <v>35.8915431664887</v>
      </c>
      <c r="F131" s="50">
        <f t="shared" si="107"/>
        <v>24.0791344982156</v>
      </c>
      <c r="G131" s="50">
        <f t="shared" si="107"/>
        <v>24.8918008313387</v>
      </c>
      <c r="H131" s="50">
        <f t="shared" si="107"/>
        <v>27.5084217447386</v>
      </c>
      <c r="I131" s="50">
        <f t="shared" si="107"/>
        <v>15.7676112191082</v>
      </c>
      <c r="J131" s="50">
        <f t="shared" si="107"/>
        <v>24.4998522674984</v>
      </c>
      <c r="K131" s="50">
        <f t="shared" si="107"/>
        <v>25.1690013214001</v>
      </c>
      <c r="M131" s="36">
        <f t="shared" si="98"/>
        <v>32.1610437668121</v>
      </c>
      <c r="N131" s="36">
        <f t="shared" si="99"/>
        <v>25.4931190247643</v>
      </c>
      <c r="O131" s="36">
        <f t="shared" si="100"/>
        <v>21.8121549360022</v>
      </c>
      <c r="Q131" s="36">
        <f t="shared" si="101"/>
        <v>1.87820342862756</v>
      </c>
      <c r="R131" s="36">
        <f t="shared" si="102"/>
        <v>1.03459983119073</v>
      </c>
      <c r="S131" s="36">
        <f t="shared" si="103"/>
        <v>3.02843863363982</v>
      </c>
    </row>
    <row r="132" spans="1:19">
      <c r="A132" s="47">
        <v>39360</v>
      </c>
      <c r="B132" s="15">
        <v>109</v>
      </c>
      <c r="C132" s="50">
        <f t="shared" ref="C132:K132" si="108">100*C92/C102</f>
        <v>30.8886207806225</v>
      </c>
      <c r="D132" s="50">
        <f t="shared" si="108"/>
        <v>29.5118227414174</v>
      </c>
      <c r="E132" s="50">
        <f t="shared" si="108"/>
        <v>38.5065340766385</v>
      </c>
      <c r="F132" s="50">
        <f t="shared" si="108"/>
        <v>22.8994761319843</v>
      </c>
      <c r="G132" s="50">
        <f t="shared" si="108"/>
        <v>23.9369168112854</v>
      </c>
      <c r="H132" s="50">
        <f t="shared" si="108"/>
        <v>25.6543602532693</v>
      </c>
      <c r="I132" s="50">
        <f t="shared" si="108"/>
        <v>21.8517758435213</v>
      </c>
      <c r="J132" s="50">
        <f t="shared" si="108"/>
        <v>21.9256442144338</v>
      </c>
      <c r="K132" s="50">
        <f t="shared" si="108"/>
        <v>24.7821306110335</v>
      </c>
      <c r="M132" s="36">
        <f t="shared" si="98"/>
        <v>32.9689925328928</v>
      </c>
      <c r="N132" s="36">
        <f t="shared" si="99"/>
        <v>24.1635843988463</v>
      </c>
      <c r="O132" s="36">
        <f t="shared" si="100"/>
        <v>22.8531835563295</v>
      </c>
      <c r="Q132" s="36">
        <f t="shared" si="101"/>
        <v>2.79715140644442</v>
      </c>
      <c r="R132" s="36">
        <f t="shared" si="102"/>
        <v>0.803301578251713</v>
      </c>
      <c r="S132" s="36">
        <f t="shared" si="103"/>
        <v>0.964709228894666</v>
      </c>
    </row>
    <row r="133" spans="1:19">
      <c r="A133" s="47">
        <v>39372</v>
      </c>
      <c r="B133" s="15">
        <v>121</v>
      </c>
      <c r="C133" s="50">
        <f t="shared" ref="C133:K133" si="109">100*C93/C103</f>
        <v>34.2006699937627</v>
      </c>
      <c r="D133" s="50">
        <f t="shared" si="109"/>
        <v>32.583011485894</v>
      </c>
      <c r="E133" s="50">
        <f t="shared" si="109"/>
        <v>40.1265907676516</v>
      </c>
      <c r="F133" s="50">
        <f t="shared" si="109"/>
        <v>22.8417411877143</v>
      </c>
      <c r="G133" s="50">
        <f t="shared" si="109"/>
        <v>22.2482749813072</v>
      </c>
      <c r="H133" s="50">
        <f t="shared" si="109"/>
        <v>27.6102580781026</v>
      </c>
      <c r="I133" s="50">
        <f t="shared" si="109"/>
        <v>16.7360770886768</v>
      </c>
      <c r="J133" s="50">
        <f t="shared" si="109"/>
        <v>29.5468648886761</v>
      </c>
      <c r="K133" s="50">
        <f t="shared" si="109"/>
        <v>25.951993725994</v>
      </c>
      <c r="M133" s="36">
        <f t="shared" si="98"/>
        <v>35.6367574157694</v>
      </c>
      <c r="N133" s="36">
        <f t="shared" si="99"/>
        <v>24.2334247490414</v>
      </c>
      <c r="O133" s="36">
        <f t="shared" si="100"/>
        <v>24.0783119011157</v>
      </c>
      <c r="Q133" s="36">
        <f t="shared" si="101"/>
        <v>2.29297168232079</v>
      </c>
      <c r="R133" s="36">
        <f t="shared" si="102"/>
        <v>1.69708603530985</v>
      </c>
      <c r="S133" s="36">
        <f t="shared" si="103"/>
        <v>3.81497416766318</v>
      </c>
    </row>
    <row r="135" spans="3:19">
      <c r="C135" s="50"/>
      <c r="D135" s="50"/>
      <c r="E135" s="50"/>
      <c r="F135" s="50"/>
      <c r="G135" s="50"/>
      <c r="H135" s="50"/>
      <c r="I135" s="50"/>
      <c r="J135" s="50"/>
      <c r="K135" s="50"/>
      <c r="L135" s="63"/>
      <c r="M135" s="63"/>
      <c r="N135" s="63"/>
      <c r="O135" s="63"/>
      <c r="P135" s="63"/>
      <c r="Q135" s="63"/>
      <c r="R135" s="63"/>
      <c r="S135" s="63"/>
    </row>
    <row r="136" spans="3:19">
      <c r="C136" s="50"/>
      <c r="D136" s="50"/>
      <c r="E136" s="50"/>
      <c r="F136" s="50"/>
      <c r="G136" s="50"/>
      <c r="H136" s="50"/>
      <c r="I136" s="50"/>
      <c r="J136" s="50"/>
      <c r="K136" s="50"/>
      <c r="L136" s="63"/>
      <c r="M136" s="63"/>
      <c r="N136" s="63"/>
      <c r="O136" s="63"/>
      <c r="P136" s="63"/>
      <c r="Q136" s="63"/>
      <c r="R136" s="63"/>
      <c r="S136" s="63"/>
    </row>
    <row r="137" spans="3:19">
      <c r="C137" s="50"/>
      <c r="D137" s="50"/>
      <c r="E137" s="50"/>
      <c r="F137" s="50"/>
      <c r="G137" s="50"/>
      <c r="H137" s="50"/>
      <c r="I137" s="50"/>
      <c r="J137" s="50"/>
      <c r="K137" s="50"/>
      <c r="L137" s="63"/>
      <c r="M137" s="63"/>
      <c r="N137" s="63"/>
      <c r="O137" s="63"/>
      <c r="P137" s="63"/>
      <c r="Q137" s="63"/>
      <c r="R137" s="63"/>
      <c r="S137" s="63"/>
    </row>
    <row r="138" spans="3:19">
      <c r="C138" s="50"/>
      <c r="D138" s="50"/>
      <c r="E138" s="50"/>
      <c r="F138" s="50"/>
      <c r="G138" s="50"/>
      <c r="H138" s="50"/>
      <c r="I138" s="50"/>
      <c r="J138" s="50"/>
      <c r="K138" s="50"/>
      <c r="L138" s="63"/>
      <c r="M138" s="63"/>
      <c r="N138" s="63"/>
      <c r="O138" s="63"/>
      <c r="P138" s="63"/>
      <c r="Q138" s="63"/>
      <c r="R138" s="63"/>
      <c r="S138" s="63"/>
    </row>
    <row r="139" spans="3:19">
      <c r="C139" s="50"/>
      <c r="D139" s="50"/>
      <c r="E139" s="50"/>
      <c r="F139" s="50"/>
      <c r="G139" s="50"/>
      <c r="H139" s="50"/>
      <c r="I139" s="50"/>
      <c r="J139" s="50"/>
      <c r="K139" s="50"/>
      <c r="L139" s="63"/>
      <c r="M139" s="63"/>
      <c r="N139" s="63"/>
      <c r="O139" s="63"/>
      <c r="P139" s="63"/>
      <c r="Q139" s="63"/>
      <c r="R139" s="63"/>
      <c r="S139" s="63"/>
    </row>
    <row r="140" spans="3:19">
      <c r="C140" s="50"/>
      <c r="D140" s="50"/>
      <c r="E140" s="50"/>
      <c r="F140" s="50"/>
      <c r="G140" s="50"/>
      <c r="H140" s="50"/>
      <c r="I140" s="50"/>
      <c r="J140" s="50"/>
      <c r="K140" s="50"/>
      <c r="L140" s="63"/>
      <c r="M140" s="63"/>
      <c r="N140" s="63"/>
      <c r="O140" s="63"/>
      <c r="P140" s="63"/>
      <c r="Q140" s="63"/>
      <c r="R140" s="63"/>
      <c r="S140" s="63"/>
    </row>
    <row r="141" spans="3:19">
      <c r="C141" s="50"/>
      <c r="D141" s="50"/>
      <c r="E141" s="50"/>
      <c r="F141" s="50"/>
      <c r="G141" s="50"/>
      <c r="H141" s="50"/>
      <c r="I141" s="50"/>
      <c r="J141" s="50"/>
      <c r="K141" s="50"/>
      <c r="L141" s="63"/>
      <c r="M141" s="63"/>
      <c r="N141" s="63"/>
      <c r="O141" s="63"/>
      <c r="P141" s="63"/>
      <c r="Q141" s="63"/>
      <c r="R141" s="63"/>
      <c r="S141" s="63"/>
    </row>
    <row r="142" spans="3:19">
      <c r="C142" s="50"/>
      <c r="D142" s="50"/>
      <c r="E142" s="50"/>
      <c r="F142" s="50"/>
      <c r="G142" s="50"/>
      <c r="H142" s="50"/>
      <c r="I142" s="50"/>
      <c r="J142" s="50"/>
      <c r="K142" s="50"/>
      <c r="L142" s="63"/>
      <c r="M142" s="63"/>
      <c r="N142" s="63"/>
      <c r="O142" s="63"/>
      <c r="P142" s="63"/>
      <c r="Q142" s="63"/>
      <c r="R142" s="63"/>
      <c r="S142" s="63"/>
    </row>
    <row r="143" spans="3:3">
      <c r="C143" s="50"/>
    </row>
    <row r="144" spans="3:3">
      <c r="C144" s="50"/>
    </row>
    <row r="145" spans="3:3">
      <c r="C145" s="50"/>
    </row>
    <row r="146" spans="3:3">
      <c r="C146" s="50"/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141"/>
  <sheetViews>
    <sheetView workbookViewId="0">
      <pane xSplit="2" ySplit="3" topLeftCell="C107" activePane="bottomRight" state="frozen"/>
      <selection/>
      <selection pane="topRight"/>
      <selection pane="bottomLeft"/>
      <selection pane="bottomRight" activeCell="V119" sqref="V119"/>
    </sheetView>
  </sheetViews>
  <sheetFormatPr defaultColWidth="9" defaultRowHeight="15"/>
  <cols>
    <col min="1" max="1" width="13.875" style="1" customWidth="1"/>
    <col min="2" max="2" width="10.625" style="1" customWidth="1"/>
    <col min="3" max="5" width="8.75" style="2" customWidth="1"/>
    <col min="6" max="6" width="8.875" style="3" customWidth="1"/>
    <col min="7" max="7" width="8.875" style="2" customWidth="1"/>
    <col min="8" max="8" width="8.875" style="4" customWidth="1"/>
    <col min="9" max="11" width="8.875" style="2" customWidth="1"/>
    <col min="12" max="12" width="4.25" style="5" customWidth="1"/>
    <col min="13" max="15" width="9.375" style="6" customWidth="1"/>
    <col min="16" max="16" width="3.875" style="6" customWidth="1"/>
    <col min="17" max="19" width="8.25" style="6" customWidth="1"/>
    <col min="20" max="20" width="4.125" style="5" customWidth="1"/>
    <col min="21" max="16384" width="9" style="5"/>
  </cols>
  <sheetData>
    <row r="1" spans="1:17">
      <c r="A1" s="7"/>
      <c r="C1" s="6" t="s">
        <v>37</v>
      </c>
      <c r="D1" s="8"/>
      <c r="E1" s="8"/>
      <c r="F1" s="9" t="s">
        <v>38</v>
      </c>
      <c r="G1" s="10"/>
      <c r="H1" s="11"/>
      <c r="I1" s="6" t="s">
        <v>39</v>
      </c>
      <c r="M1" s="6" t="s">
        <v>14</v>
      </c>
      <c r="Q1" s="27" t="s">
        <v>15</v>
      </c>
    </row>
    <row r="2" spans="1:9">
      <c r="A2" s="12" t="s">
        <v>16</v>
      </c>
      <c r="B2" s="13" t="s">
        <v>17</v>
      </c>
      <c r="C2" s="2" t="s">
        <v>18</v>
      </c>
      <c r="F2" s="3" t="s">
        <v>18</v>
      </c>
      <c r="I2" s="2" t="s">
        <v>18</v>
      </c>
    </row>
    <row r="3" spans="1:19">
      <c r="A3" s="7"/>
      <c r="B3" s="7" t="s">
        <v>19</v>
      </c>
      <c r="C3" s="2">
        <v>1</v>
      </c>
      <c r="D3" s="2">
        <v>2</v>
      </c>
      <c r="E3" s="2">
        <v>3</v>
      </c>
      <c r="F3" s="3">
        <v>1</v>
      </c>
      <c r="G3" s="2">
        <v>2</v>
      </c>
      <c r="H3" s="4">
        <v>3</v>
      </c>
      <c r="I3" s="2">
        <v>1</v>
      </c>
      <c r="J3" s="2">
        <v>2</v>
      </c>
      <c r="K3" s="2">
        <v>3</v>
      </c>
      <c r="M3" s="6" t="s">
        <v>37</v>
      </c>
      <c r="N3" s="6" t="s">
        <v>38</v>
      </c>
      <c r="O3" s="6" t="s">
        <v>39</v>
      </c>
      <c r="Q3" s="6" t="s">
        <v>37</v>
      </c>
      <c r="R3" s="6" t="s">
        <v>38</v>
      </c>
      <c r="S3" s="6" t="s">
        <v>39</v>
      </c>
    </row>
    <row r="4" spans="1:19">
      <c r="A4" s="14">
        <v>39654</v>
      </c>
      <c r="B4" s="15">
        <v>32</v>
      </c>
      <c r="C4" s="16">
        <f>'EXP 4'!F4</f>
        <v>0.9533</v>
      </c>
      <c r="D4" s="16">
        <f>'EXP 4'!G4</f>
        <v>1.0238</v>
      </c>
      <c r="E4" s="16">
        <f>'EXP 4'!H4</f>
        <v>0.9216</v>
      </c>
      <c r="F4" s="17">
        <v>1.8342</v>
      </c>
      <c r="G4" s="16">
        <v>1.7253</v>
      </c>
      <c r="H4" s="18">
        <v>1.9005</v>
      </c>
      <c r="I4" s="16">
        <v>1.5829</v>
      </c>
      <c r="J4" s="16">
        <v>1.5145</v>
      </c>
      <c r="K4" s="16">
        <v>1.7716</v>
      </c>
      <c r="M4" s="6">
        <f>AVERAGE(C4:E4)</f>
        <v>0.966233333333333</v>
      </c>
      <c r="N4" s="6">
        <f>AVERAGE(F4:H4)</f>
        <v>1.82</v>
      </c>
      <c r="O4" s="6">
        <f>AVERAGE(I4:K4)</f>
        <v>1.623</v>
      </c>
      <c r="Q4" s="6">
        <f>STDEV(C4:E4)/3^0.5</f>
        <v>0.030202998379484</v>
      </c>
      <c r="R4" s="6">
        <f>STDEV(F4:H4)/3^0.5</f>
        <v>0.0510718121863715</v>
      </c>
      <c r="S4" s="6">
        <f>STDEV(I4:K4)/3^0.5</f>
        <v>0.0768789307938138</v>
      </c>
    </row>
    <row r="5" spans="1:19">
      <c r="A5" s="14">
        <v>39667</v>
      </c>
      <c r="B5" s="15">
        <v>47</v>
      </c>
      <c r="C5" s="16">
        <f>'EXP 4'!F5</f>
        <v>4.4204</v>
      </c>
      <c r="D5" s="16">
        <f>'EXP 4'!G5</f>
        <v>5.9047</v>
      </c>
      <c r="E5" s="16">
        <f>'EXP 4'!H5</f>
        <v>5.5173</v>
      </c>
      <c r="F5" s="17">
        <v>9.4078</v>
      </c>
      <c r="G5" s="16">
        <v>8.8633</v>
      </c>
      <c r="H5" s="18">
        <v>10.6939</v>
      </c>
      <c r="I5" s="16">
        <v>4.6018</v>
      </c>
      <c r="J5" s="16">
        <v>3.6695</v>
      </c>
      <c r="K5" s="16">
        <v>6.5097</v>
      </c>
      <c r="M5" s="6">
        <f t="shared" ref="M5:M10" si="0">AVERAGE(C5:E5)</f>
        <v>5.2808</v>
      </c>
      <c r="N5" s="6">
        <f t="shared" ref="N5:N10" si="1">AVERAGE(F5:H5)</f>
        <v>9.655</v>
      </c>
      <c r="O5" s="6">
        <f t="shared" ref="O5:O10" si="2">AVERAGE(I5:K5)</f>
        <v>4.927</v>
      </c>
      <c r="Q5" s="6">
        <f t="shared" ref="Q5:Q10" si="3">STDEV(C5:E5)/3^0.5</f>
        <v>0.444498147727677</v>
      </c>
      <c r="R5" s="6">
        <f t="shared" ref="R5:R10" si="4">STDEV(F5:H5)/3^0.5</f>
        <v>0.542710779329101</v>
      </c>
      <c r="S5" s="6">
        <f t="shared" ref="S5:S10" si="5">STDEV(I5:K5)/3^0.5</f>
        <v>0.83586288548621</v>
      </c>
    </row>
    <row r="6" spans="1:19">
      <c r="A6" s="14">
        <v>39680</v>
      </c>
      <c r="B6" s="15">
        <v>61</v>
      </c>
      <c r="C6" s="16">
        <f>'EXP 4'!F6</f>
        <v>10.9868</v>
      </c>
      <c r="D6" s="16">
        <f>'EXP 4'!G6</f>
        <v>12.2272</v>
      </c>
      <c r="E6" s="16">
        <f>'EXP 4'!H6</f>
        <v>9.0961</v>
      </c>
      <c r="F6" s="17">
        <v>14.2122</v>
      </c>
      <c r="G6" s="16">
        <v>13.8343</v>
      </c>
      <c r="H6" s="18">
        <v>16.3416</v>
      </c>
      <c r="I6" s="16">
        <v>6.4168</v>
      </c>
      <c r="J6" s="16">
        <v>5.7116</v>
      </c>
      <c r="K6" s="16">
        <v>9.2135</v>
      </c>
      <c r="M6" s="6">
        <f t="shared" si="0"/>
        <v>10.7700333333333</v>
      </c>
      <c r="N6" s="6">
        <f t="shared" si="1"/>
        <v>14.7960333333333</v>
      </c>
      <c r="O6" s="6">
        <f t="shared" si="2"/>
        <v>7.11396666666667</v>
      </c>
      <c r="Q6" s="6">
        <f t="shared" si="3"/>
        <v>0.910345656574721</v>
      </c>
      <c r="R6" s="6">
        <f t="shared" si="4"/>
        <v>0.780445245427961</v>
      </c>
      <c r="S6" s="6">
        <f t="shared" si="5"/>
        <v>1.06932329432112</v>
      </c>
    </row>
    <row r="7" spans="1:19">
      <c r="A7" s="14">
        <v>39692</v>
      </c>
      <c r="B7" s="15">
        <v>73</v>
      </c>
      <c r="C7" s="16">
        <f>'EXP 4'!F7</f>
        <v>13.3838</v>
      </c>
      <c r="D7" s="16">
        <f>'EXP 4'!G7</f>
        <v>17.0417</v>
      </c>
      <c r="E7" s="16">
        <f>'EXP 4'!H7</f>
        <v>15.4738</v>
      </c>
      <c r="F7" s="17">
        <v>17.8919</v>
      </c>
      <c r="G7" s="16">
        <v>17.0402</v>
      </c>
      <c r="H7" s="18">
        <v>19.3499</v>
      </c>
      <c r="I7" s="16">
        <v>9.3546</v>
      </c>
      <c r="J7" s="16">
        <v>8.0875</v>
      </c>
      <c r="K7" s="16">
        <v>11.0579</v>
      </c>
      <c r="M7" s="6">
        <f t="shared" si="0"/>
        <v>15.2997666666667</v>
      </c>
      <c r="N7" s="6">
        <f t="shared" si="1"/>
        <v>18.094</v>
      </c>
      <c r="O7" s="6">
        <f t="shared" si="2"/>
        <v>9.5</v>
      </c>
      <c r="Q7" s="6">
        <f t="shared" si="3"/>
        <v>1.05952407607273</v>
      </c>
      <c r="R7" s="6">
        <f t="shared" si="4"/>
        <v>0.674366821544478</v>
      </c>
      <c r="S7" s="6">
        <f t="shared" si="5"/>
        <v>0.860556972741102</v>
      </c>
    </row>
    <row r="8" spans="1:19">
      <c r="A8" s="14">
        <v>39705</v>
      </c>
      <c r="B8" s="15">
        <v>86</v>
      </c>
      <c r="C8" s="16">
        <f>'EXP 4'!F8</f>
        <v>13.2995</v>
      </c>
      <c r="D8" s="16">
        <f>'EXP 4'!G8</f>
        <v>16.6834</v>
      </c>
      <c r="E8" s="16">
        <f>'EXP 4'!H8</f>
        <v>14.2183</v>
      </c>
      <c r="F8" s="17">
        <v>18.6085</v>
      </c>
      <c r="G8" s="16">
        <v>17.8524</v>
      </c>
      <c r="H8" s="18">
        <v>21.0821</v>
      </c>
      <c r="I8" s="16">
        <v>8.1428</v>
      </c>
      <c r="J8" s="16">
        <v>7.3926</v>
      </c>
      <c r="K8" s="16">
        <v>11.2846</v>
      </c>
      <c r="M8" s="6">
        <f t="shared" si="0"/>
        <v>14.7337333333333</v>
      </c>
      <c r="N8" s="6">
        <f t="shared" si="1"/>
        <v>19.181</v>
      </c>
      <c r="O8" s="6">
        <f t="shared" si="2"/>
        <v>8.94</v>
      </c>
      <c r="Q8" s="6">
        <f t="shared" si="3"/>
        <v>1.01027198373067</v>
      </c>
      <c r="R8" s="6">
        <f t="shared" si="4"/>
        <v>0.975287600317637</v>
      </c>
      <c r="S8" s="6">
        <f t="shared" si="5"/>
        <v>1.19213560190665</v>
      </c>
    </row>
    <row r="9" spans="1:19">
      <c r="A9" s="14">
        <v>39718</v>
      </c>
      <c r="B9" s="15">
        <v>99</v>
      </c>
      <c r="C9" s="16">
        <f>'EXP 4'!F9</f>
        <v>10.4904</v>
      </c>
      <c r="D9" s="16">
        <f>'EXP 4'!G9</f>
        <v>15.13</v>
      </c>
      <c r="E9" s="16">
        <f>'EXP 4'!H9</f>
        <v>11.7451</v>
      </c>
      <c r="F9" s="17">
        <v>15.9183</v>
      </c>
      <c r="G9" s="16">
        <v>15.5442</v>
      </c>
      <c r="H9" s="18">
        <v>18.4965</v>
      </c>
      <c r="I9" s="16">
        <v>6.4521</v>
      </c>
      <c r="J9" s="16">
        <v>5.0421</v>
      </c>
      <c r="K9" s="16">
        <v>8.2037</v>
      </c>
      <c r="M9" s="6">
        <f t="shared" si="0"/>
        <v>12.4551666666667</v>
      </c>
      <c r="N9" s="6">
        <f t="shared" si="1"/>
        <v>16.653</v>
      </c>
      <c r="O9" s="6">
        <f t="shared" si="2"/>
        <v>6.56596666666667</v>
      </c>
      <c r="Q9" s="6">
        <f t="shared" si="3"/>
        <v>1.38559470304672</v>
      </c>
      <c r="R9" s="6">
        <f t="shared" si="4"/>
        <v>0.928054755927688</v>
      </c>
      <c r="S9" s="6">
        <f t="shared" si="5"/>
        <v>0.914449352221205</v>
      </c>
    </row>
    <row r="10" spans="1:19">
      <c r="A10" s="14">
        <v>39734</v>
      </c>
      <c r="B10" s="15">
        <v>115</v>
      </c>
      <c r="C10" s="16">
        <f>'EXP 4'!F10</f>
        <v>9.6309</v>
      </c>
      <c r="D10" s="16">
        <f>'EXP 4'!G10</f>
        <v>13.2574</v>
      </c>
      <c r="E10" s="16">
        <f>'EXP 4'!H10</f>
        <v>10.4118</v>
      </c>
      <c r="F10" s="17">
        <v>13.4524</v>
      </c>
      <c r="G10" s="16">
        <v>12.637</v>
      </c>
      <c r="H10" s="18">
        <v>16.7746</v>
      </c>
      <c r="I10" s="16">
        <v>4.5448</v>
      </c>
      <c r="J10" s="16">
        <v>3.4333</v>
      </c>
      <c r="K10" s="16">
        <v>7.1419</v>
      </c>
      <c r="M10" s="6">
        <f t="shared" si="0"/>
        <v>11.1000333333333</v>
      </c>
      <c r="N10" s="6">
        <f t="shared" si="1"/>
        <v>14.288</v>
      </c>
      <c r="O10" s="6">
        <f t="shared" si="2"/>
        <v>5.04</v>
      </c>
      <c r="Q10" s="6">
        <f t="shared" si="3"/>
        <v>1.10198675178566</v>
      </c>
      <c r="R10" s="6">
        <f t="shared" si="4"/>
        <v>1.2653858383908</v>
      </c>
      <c r="S10" s="6">
        <f t="shared" si="5"/>
        <v>1.09883965618283</v>
      </c>
    </row>
    <row r="11" spans="3:11">
      <c r="C11" s="16">
        <v>0</v>
      </c>
      <c r="D11" s="16">
        <v>0</v>
      </c>
      <c r="E11" s="16">
        <v>0</v>
      </c>
      <c r="F11" s="17">
        <v>0</v>
      </c>
      <c r="G11" s="16">
        <v>0</v>
      </c>
      <c r="H11" s="18">
        <v>0</v>
      </c>
      <c r="I11" s="16">
        <v>0</v>
      </c>
      <c r="J11" s="16">
        <v>0</v>
      </c>
      <c r="K11" s="16">
        <v>0</v>
      </c>
    </row>
    <row r="12" spans="1:11">
      <c r="A12" s="19" t="s">
        <v>20</v>
      </c>
      <c r="C12" s="16"/>
      <c r="D12" s="16"/>
      <c r="E12" s="16"/>
      <c r="F12" s="17"/>
      <c r="G12" s="16"/>
      <c r="H12" s="18"/>
      <c r="I12" s="16"/>
      <c r="J12" s="16"/>
      <c r="K12" s="16"/>
    </row>
    <row r="13" spans="1:11">
      <c r="A13" s="7"/>
      <c r="B13" s="7"/>
      <c r="C13" s="16"/>
      <c r="D13" s="16"/>
      <c r="E13" s="16"/>
      <c r="F13" s="17"/>
      <c r="G13" s="16"/>
      <c r="H13" s="18"/>
      <c r="I13" s="16"/>
      <c r="J13" s="16"/>
      <c r="K13" s="16"/>
    </row>
    <row r="14" spans="1:19">
      <c r="A14" s="14">
        <v>39654</v>
      </c>
      <c r="B14" s="15">
        <v>32</v>
      </c>
      <c r="C14" s="16">
        <f>'EXP 4'!F14</f>
        <v>49.0812</v>
      </c>
      <c r="D14" s="16">
        <f>'EXP 4'!G14</f>
        <v>50.2498</v>
      </c>
      <c r="E14" s="16">
        <f>'EXP 4'!H14</f>
        <v>48.461</v>
      </c>
      <c r="F14" s="17">
        <v>46.5462</v>
      </c>
      <c r="G14" s="16">
        <v>47.552</v>
      </c>
      <c r="H14" s="18">
        <v>48.9907</v>
      </c>
      <c r="I14" s="16">
        <v>45.1294</v>
      </c>
      <c r="J14" s="16">
        <v>46.5912</v>
      </c>
      <c r="K14" s="16">
        <v>48.2024</v>
      </c>
      <c r="M14" s="6">
        <f>AVERAGE(C14:E14)</f>
        <v>49.264</v>
      </c>
      <c r="N14" s="6">
        <f>AVERAGE(F14:H14)</f>
        <v>47.6963</v>
      </c>
      <c r="O14" s="6">
        <f>AVERAGE(I14:K14)</f>
        <v>46.641</v>
      </c>
      <c r="Q14" s="6">
        <f>STDEV(C14:E14)/3^0.5</f>
        <v>0.524408632016421</v>
      </c>
      <c r="R14" s="6">
        <f>STDEV(F14:H14)/3^0.5</f>
        <v>0.709345221548248</v>
      </c>
      <c r="S14" s="6">
        <f>STDEV(I14:K14)/3^0.5</f>
        <v>0.887448079232432</v>
      </c>
    </row>
    <row r="15" spans="1:19">
      <c r="A15" s="14">
        <v>39667</v>
      </c>
      <c r="B15" s="15">
        <v>47</v>
      </c>
      <c r="C15" s="16">
        <f>'EXP 4'!F15</f>
        <v>46.7595</v>
      </c>
      <c r="D15" s="16">
        <f>'EXP 4'!G15</f>
        <v>48.1125</v>
      </c>
      <c r="E15" s="16">
        <f>'EXP 4'!H15</f>
        <v>47.121</v>
      </c>
      <c r="F15" s="17">
        <v>46.456</v>
      </c>
      <c r="G15" s="16">
        <v>46.7615</v>
      </c>
      <c r="H15" s="18">
        <v>47.232</v>
      </c>
      <c r="I15" s="16">
        <v>46.2889</v>
      </c>
      <c r="J15" s="16">
        <v>46.0828</v>
      </c>
      <c r="K15" s="16">
        <v>46.7262</v>
      </c>
      <c r="M15" s="6">
        <f t="shared" ref="M15:M20" si="6">AVERAGE(C15:E15)</f>
        <v>47.331</v>
      </c>
      <c r="N15" s="6">
        <f t="shared" ref="N15:N20" si="7">AVERAGE(F15:H15)</f>
        <v>46.8165</v>
      </c>
      <c r="O15" s="6">
        <f t="shared" ref="O15:O20" si="8">AVERAGE(I15:K15)</f>
        <v>46.3659666666667</v>
      </c>
      <c r="Q15" s="6">
        <f t="shared" ref="Q15:Q20" si="9">STDEV(C15:E15)/3^0.5</f>
        <v>0.404444990078995</v>
      </c>
      <c r="R15" s="6">
        <f t="shared" ref="R15:R20" si="10">STDEV(F15:H15)/3^0.5</f>
        <v>0.225693560682029</v>
      </c>
      <c r="S15" s="6">
        <f t="shared" ref="S15:S20" si="11">STDEV(I15:K15)/3^0.5</f>
        <v>0.18968864254644</v>
      </c>
    </row>
    <row r="16" spans="1:19">
      <c r="A16" s="14">
        <v>39680</v>
      </c>
      <c r="B16" s="15">
        <v>61</v>
      </c>
      <c r="C16" s="16">
        <f>'EXP 4'!F16</f>
        <v>44.5561</v>
      </c>
      <c r="D16" s="16">
        <f>'EXP 4'!G16</f>
        <v>45.6766</v>
      </c>
      <c r="E16" s="16">
        <f>'EXP 4'!H16</f>
        <v>46.2973</v>
      </c>
      <c r="F16" s="17">
        <v>45.9197</v>
      </c>
      <c r="G16" s="16">
        <v>46.721</v>
      </c>
      <c r="H16" s="18">
        <v>48.3287</v>
      </c>
      <c r="I16" s="16">
        <v>47.3414</v>
      </c>
      <c r="J16" s="16">
        <v>45.9975</v>
      </c>
      <c r="K16" s="16">
        <v>48.8311</v>
      </c>
      <c r="M16" s="6">
        <f t="shared" si="6"/>
        <v>45.51</v>
      </c>
      <c r="N16" s="6">
        <f t="shared" si="7"/>
        <v>46.9898</v>
      </c>
      <c r="O16" s="6">
        <f t="shared" si="8"/>
        <v>47.39</v>
      </c>
      <c r="Q16" s="6">
        <f t="shared" si="9"/>
        <v>0.509496820402247</v>
      </c>
      <c r="R16" s="6">
        <f t="shared" si="10"/>
        <v>0.708286742781481</v>
      </c>
      <c r="S16" s="6">
        <f t="shared" si="11"/>
        <v>0.818350721471749</v>
      </c>
    </row>
    <row r="17" spans="1:19">
      <c r="A17" s="14">
        <v>39692</v>
      </c>
      <c r="B17" s="15">
        <v>73</v>
      </c>
      <c r="C17" s="16">
        <f>'EXP 4'!F17</f>
        <v>45.5483</v>
      </c>
      <c r="D17" s="16">
        <f>'EXP 4'!G17</f>
        <v>46.2366</v>
      </c>
      <c r="E17" s="16">
        <f>'EXP 4'!H17</f>
        <v>44.4661</v>
      </c>
      <c r="F17" s="17">
        <v>47.1345</v>
      </c>
      <c r="G17" s="16">
        <v>47.478</v>
      </c>
      <c r="H17" s="18">
        <v>48.1668</v>
      </c>
      <c r="I17" s="16">
        <v>47.3122</v>
      </c>
      <c r="J17" s="16">
        <v>46.903</v>
      </c>
      <c r="K17" s="16">
        <v>47.9608</v>
      </c>
      <c r="M17" s="6">
        <f t="shared" si="6"/>
        <v>45.417</v>
      </c>
      <c r="N17" s="6">
        <f t="shared" si="7"/>
        <v>47.5931</v>
      </c>
      <c r="O17" s="6">
        <f t="shared" si="8"/>
        <v>47.392</v>
      </c>
      <c r="Q17" s="6">
        <f t="shared" si="9"/>
        <v>0.515298402222765</v>
      </c>
      <c r="R17" s="6">
        <f t="shared" si="10"/>
        <v>0.30350553536962</v>
      </c>
      <c r="S17" s="6">
        <f t="shared" si="11"/>
        <v>0.307956295600529</v>
      </c>
    </row>
    <row r="18" spans="1:19">
      <c r="A18" s="14">
        <v>39705</v>
      </c>
      <c r="B18" s="15">
        <v>86</v>
      </c>
      <c r="C18" s="16">
        <f>'EXP 4'!F18</f>
        <v>45.4239</v>
      </c>
      <c r="D18" s="16">
        <f>'EXP 4'!G18</f>
        <v>46.4705</v>
      </c>
      <c r="E18" s="16">
        <f>'EXP 4'!H18</f>
        <v>44.4466</v>
      </c>
      <c r="F18" s="17">
        <v>48.1045</v>
      </c>
      <c r="G18" s="16">
        <v>47.1606</v>
      </c>
      <c r="H18" s="18">
        <v>49.3388</v>
      </c>
      <c r="I18" s="16">
        <v>48.957</v>
      </c>
      <c r="J18" s="16">
        <v>47.7849</v>
      </c>
      <c r="K18" s="16">
        <v>50.1291</v>
      </c>
      <c r="M18" s="6">
        <f t="shared" si="6"/>
        <v>45.447</v>
      </c>
      <c r="N18" s="6">
        <f t="shared" si="7"/>
        <v>48.2013</v>
      </c>
      <c r="O18" s="6">
        <f t="shared" si="8"/>
        <v>48.957</v>
      </c>
      <c r="Q18" s="6">
        <f t="shared" si="9"/>
        <v>0.584363759428436</v>
      </c>
      <c r="R18" s="6">
        <f t="shared" si="10"/>
        <v>0.630652173018798</v>
      </c>
      <c r="S18" s="6">
        <f t="shared" si="11"/>
        <v>0.676712250517161</v>
      </c>
    </row>
    <row r="19" spans="1:19">
      <c r="A19" s="14">
        <v>39718</v>
      </c>
      <c r="B19" s="15">
        <v>99</v>
      </c>
      <c r="C19" s="16">
        <f>'EXP 4'!F19</f>
        <v>45.1445</v>
      </c>
      <c r="D19" s="16">
        <f>'EXP 4'!G19</f>
        <v>46.0204</v>
      </c>
      <c r="E19" s="16">
        <f>'EXP 4'!H19</f>
        <v>45.5842</v>
      </c>
      <c r="F19" s="17">
        <v>46.7336</v>
      </c>
      <c r="G19" s="16">
        <v>47.1705</v>
      </c>
      <c r="H19" s="18">
        <v>47.9701</v>
      </c>
      <c r="I19" s="16">
        <v>48.1524</v>
      </c>
      <c r="J19" s="16">
        <v>47.8731</v>
      </c>
      <c r="K19" s="16">
        <v>49.1175</v>
      </c>
      <c r="M19" s="6">
        <f t="shared" si="6"/>
        <v>45.5830333333333</v>
      </c>
      <c r="N19" s="6">
        <f t="shared" si="7"/>
        <v>47.2914</v>
      </c>
      <c r="O19" s="6">
        <f t="shared" si="8"/>
        <v>48.381</v>
      </c>
      <c r="Q19" s="6">
        <f t="shared" si="9"/>
        <v>0.252851223273907</v>
      </c>
      <c r="R19" s="6">
        <f t="shared" si="10"/>
        <v>0.36202931280952</v>
      </c>
      <c r="S19" s="6">
        <f t="shared" si="11"/>
        <v>0.376973168806481</v>
      </c>
    </row>
    <row r="20" spans="1:19">
      <c r="A20" s="14">
        <v>39734</v>
      </c>
      <c r="B20" s="15">
        <v>115</v>
      </c>
      <c r="C20" s="16">
        <f>'EXP 4'!F20</f>
        <v>45.3752</v>
      </c>
      <c r="D20" s="16">
        <f>'EXP 4'!G20</f>
        <v>45.9688</v>
      </c>
      <c r="E20" s="16">
        <f>'EXP 4'!H20</f>
        <v>45.453</v>
      </c>
      <c r="F20" s="17">
        <v>45.712</v>
      </c>
      <c r="G20" s="16">
        <v>45.5372</v>
      </c>
      <c r="H20" s="18">
        <v>45.7962</v>
      </c>
      <c r="I20" s="16">
        <v>45.8152</v>
      </c>
      <c r="J20" s="16">
        <v>45.0258</v>
      </c>
      <c r="K20" s="16">
        <v>47.078</v>
      </c>
      <c r="M20" s="6">
        <f t="shared" si="6"/>
        <v>45.599</v>
      </c>
      <c r="N20" s="6">
        <f t="shared" si="7"/>
        <v>45.6818</v>
      </c>
      <c r="O20" s="6">
        <f t="shared" si="8"/>
        <v>45.973</v>
      </c>
      <c r="Q20" s="6">
        <f t="shared" si="9"/>
        <v>0.186258995308504</v>
      </c>
      <c r="R20" s="6">
        <f t="shared" si="10"/>
        <v>0.0762764271143674</v>
      </c>
      <c r="S20" s="6">
        <f t="shared" si="11"/>
        <v>0.597650075992077</v>
      </c>
    </row>
    <row r="21" spans="1:11">
      <c r="A21" s="19" t="s">
        <v>21</v>
      </c>
      <c r="C21" s="16"/>
      <c r="D21" s="16"/>
      <c r="E21" s="16"/>
      <c r="F21" s="17"/>
      <c r="G21" s="16"/>
      <c r="H21" s="18"/>
      <c r="I21" s="16"/>
      <c r="J21" s="16"/>
      <c r="K21" s="16"/>
    </row>
    <row r="22" spans="1:11">
      <c r="A22" s="19"/>
      <c r="C22" s="16"/>
      <c r="D22" s="16"/>
      <c r="E22" s="16"/>
      <c r="F22" s="17"/>
      <c r="G22" s="16"/>
      <c r="H22" s="18"/>
      <c r="I22" s="16"/>
      <c r="J22" s="16"/>
      <c r="K22" s="16"/>
    </row>
    <row r="23" spans="1:11">
      <c r="A23" s="7"/>
      <c r="B23" s="7"/>
      <c r="C23" s="16"/>
      <c r="D23" s="16"/>
      <c r="E23" s="16"/>
      <c r="F23" s="17"/>
      <c r="G23" s="16"/>
      <c r="H23" s="18"/>
      <c r="I23" s="16"/>
      <c r="J23" s="16"/>
      <c r="K23" s="16"/>
    </row>
    <row r="24" spans="1:19">
      <c r="A24" s="14">
        <v>39654</v>
      </c>
      <c r="B24" s="15">
        <v>32</v>
      </c>
      <c r="C24" s="16">
        <f t="shared" ref="C24:D30" si="12">C4*10000*3.14*C14*0.0001</f>
        <v>146.9177989944</v>
      </c>
      <c r="D24" s="16">
        <f t="shared" si="12"/>
        <v>161.5396400536</v>
      </c>
      <c r="E24" s="16">
        <f t="shared" ref="E24:K30" si="13">E4*10000*3.14*E14*0.0001</f>
        <v>140.237604864</v>
      </c>
      <c r="F24" s="17">
        <f t="shared" si="13"/>
        <v>268.0776257256</v>
      </c>
      <c r="G24" s="16">
        <f t="shared" si="13"/>
        <v>257.610201984</v>
      </c>
      <c r="H24" s="18">
        <f>H4*10000*3.14*H14*0.0001</f>
        <v>292.355431599</v>
      </c>
      <c r="I24" s="16">
        <f t="shared" si="13"/>
        <v>224.3069275964</v>
      </c>
      <c r="J24" s="16">
        <f t="shared" si="13"/>
        <v>221.565849336</v>
      </c>
      <c r="K24" s="16">
        <f t="shared" si="13"/>
        <v>268.1414675776</v>
      </c>
      <c r="M24" s="6">
        <f>AVERAGE(C24:E24)</f>
        <v>149.565014637333</v>
      </c>
      <c r="N24" s="6">
        <f>AVERAGE(F24:H24)</f>
        <v>272.6810864362</v>
      </c>
      <c r="O24" s="6">
        <f>AVERAGE(I24:K24)</f>
        <v>238.00474817</v>
      </c>
      <c r="Q24" s="6">
        <f>STDEV(C24:E24)/3^0.5</f>
        <v>6.29020372748722</v>
      </c>
      <c r="R24" s="6">
        <f>STDEV(F24:H24)/3^0.5</f>
        <v>10.2907990155494</v>
      </c>
      <c r="S24" s="6">
        <f>STDEV(I24:K24)/3^0.5</f>
        <v>15.0891215781074</v>
      </c>
    </row>
    <row r="25" spans="1:19">
      <c r="A25" s="14">
        <v>39667</v>
      </c>
      <c r="B25" s="15">
        <v>47</v>
      </c>
      <c r="C25" s="16">
        <f t="shared" si="12"/>
        <v>649.024478532</v>
      </c>
      <c r="D25" s="16">
        <f t="shared" si="12"/>
        <v>892.042219275</v>
      </c>
      <c r="E25" s="16">
        <f t="shared" si="13"/>
        <v>816.339376962</v>
      </c>
      <c r="F25" s="17">
        <f t="shared" si="13"/>
        <v>1372.333096352</v>
      </c>
      <c r="G25" s="16">
        <f t="shared" si="13"/>
        <v>1301.408177263</v>
      </c>
      <c r="H25" s="18">
        <f t="shared" si="13"/>
        <v>1585.996054272</v>
      </c>
      <c r="I25" s="16">
        <f t="shared" si="13"/>
        <v>668.8584964628</v>
      </c>
      <c r="J25" s="16">
        <f t="shared" si="13"/>
        <v>530.976620644</v>
      </c>
      <c r="K25" s="16">
        <f t="shared" si="13"/>
        <v>955.1049285996</v>
      </c>
      <c r="M25" s="6">
        <f t="shared" ref="M25:M30" si="14">AVERAGE(C25:E25)</f>
        <v>785.802024923</v>
      </c>
      <c r="N25" s="6">
        <f t="shared" ref="N25:N30" si="15">AVERAGE(F25:H25)</f>
        <v>1419.912442629</v>
      </c>
      <c r="O25" s="6">
        <f t="shared" ref="O25:O30" si="16">AVERAGE(I25:K25)</f>
        <v>718.3133485688</v>
      </c>
      <c r="Q25" s="6">
        <f t="shared" ref="Q25:Q30" si="17">STDEV(C25:E25)/3^0.5</f>
        <v>71.7955499575553</v>
      </c>
      <c r="R25" s="6">
        <f t="shared" ref="R25:R30" si="18">STDEV(F25:H25)/3^0.5</f>
        <v>85.5285733526765</v>
      </c>
      <c r="S25" s="6">
        <f t="shared" ref="S25:S30" si="19">STDEV(I25:K25)/3^0.5</f>
        <v>124.907355267734</v>
      </c>
    </row>
    <row r="26" spans="1:19">
      <c r="A26" s="14">
        <v>39680</v>
      </c>
      <c r="B26" s="15">
        <v>61</v>
      </c>
      <c r="C26" s="16">
        <f t="shared" si="12"/>
        <v>1537.1209327672</v>
      </c>
      <c r="D26" s="16">
        <f t="shared" si="12"/>
        <v>1753.6803398528</v>
      </c>
      <c r="E26" s="16">
        <f t="shared" si="13"/>
        <v>1322.3320934642</v>
      </c>
      <c r="F26" s="17">
        <f t="shared" si="13"/>
        <v>2049.2266754676</v>
      </c>
      <c r="G26" s="16">
        <f t="shared" si="13"/>
        <v>2029.546317142</v>
      </c>
      <c r="H26" s="18">
        <f t="shared" si="13"/>
        <v>2479.8724115088</v>
      </c>
      <c r="I26" s="16">
        <f t="shared" si="13"/>
        <v>953.8701279328</v>
      </c>
      <c r="J26" s="16">
        <f t="shared" si="13"/>
        <v>824.93866794</v>
      </c>
      <c r="K26" s="16">
        <f t="shared" si="13"/>
        <v>1412.702767129</v>
      </c>
      <c r="M26" s="6">
        <f t="shared" si="14"/>
        <v>1537.71112202807</v>
      </c>
      <c r="N26" s="6">
        <f t="shared" si="15"/>
        <v>2186.21513470613</v>
      </c>
      <c r="O26" s="6">
        <f t="shared" si="16"/>
        <v>1063.83718766727</v>
      </c>
      <c r="Q26" s="6">
        <f t="shared" si="17"/>
        <v>124.519862750422</v>
      </c>
      <c r="R26" s="6">
        <f t="shared" si="18"/>
        <v>146.93850901009</v>
      </c>
      <c r="S26" s="6">
        <f t="shared" si="19"/>
        <v>178.359398167339</v>
      </c>
    </row>
    <row r="27" spans="1:19">
      <c r="A27" s="14">
        <v>39692</v>
      </c>
      <c r="B27" s="15">
        <v>73</v>
      </c>
      <c r="C27" s="16">
        <f t="shared" si="12"/>
        <v>1914.1733198756</v>
      </c>
      <c r="D27" s="16">
        <f t="shared" si="12"/>
        <v>2474.1638359308</v>
      </c>
      <c r="E27" s="16">
        <f t="shared" si="13"/>
        <v>2160.5069498852</v>
      </c>
      <c r="F27" s="17">
        <f t="shared" si="13"/>
        <v>2648.042888127</v>
      </c>
      <c r="G27" s="16">
        <f t="shared" si="13"/>
        <v>2540.368692984</v>
      </c>
      <c r="H27" s="18">
        <f t="shared" si="13"/>
        <v>2926.5514768248</v>
      </c>
      <c r="I27" s="16">
        <f t="shared" si="13"/>
        <v>1389.7222572168</v>
      </c>
      <c r="J27" s="16">
        <f t="shared" si="13"/>
        <v>1191.08995925</v>
      </c>
      <c r="K27" s="16">
        <f t="shared" si="13"/>
        <v>1665.2855932048</v>
      </c>
      <c r="M27" s="6">
        <f t="shared" si="14"/>
        <v>2182.94803523053</v>
      </c>
      <c r="N27" s="6">
        <f t="shared" si="15"/>
        <v>2704.9876859786</v>
      </c>
      <c r="O27" s="6">
        <f t="shared" si="16"/>
        <v>1415.3659365572</v>
      </c>
      <c r="Q27" s="6">
        <f t="shared" si="17"/>
        <v>162.044280215369</v>
      </c>
      <c r="R27" s="6">
        <f t="shared" si="18"/>
        <v>115.059865773616</v>
      </c>
      <c r="S27" s="6">
        <f t="shared" si="19"/>
        <v>137.487664335184</v>
      </c>
    </row>
    <row r="28" spans="1:19">
      <c r="A28" s="14">
        <v>39705</v>
      </c>
      <c r="B28" s="15">
        <v>86</v>
      </c>
      <c r="C28" s="16">
        <f t="shared" si="12"/>
        <v>1896.921596277</v>
      </c>
      <c r="D28" s="16">
        <f t="shared" si="12"/>
        <v>2434.397850658</v>
      </c>
      <c r="E28" s="16">
        <f t="shared" si="13"/>
        <v>1984.3389913292</v>
      </c>
      <c r="F28" s="17">
        <f t="shared" si="13"/>
        <v>2810.779127105</v>
      </c>
      <c r="G28" s="16">
        <f t="shared" si="13"/>
        <v>2643.6598716816</v>
      </c>
      <c r="H28" s="18">
        <f t="shared" si="13"/>
        <v>3266.1197186072</v>
      </c>
      <c r="I28" s="16">
        <f t="shared" si="13"/>
        <v>1251.751767144</v>
      </c>
      <c r="J28" s="16">
        <f t="shared" si="13"/>
        <v>1109.2196064636</v>
      </c>
      <c r="K28" s="16">
        <f t="shared" si="13"/>
        <v>1776.2566834404</v>
      </c>
      <c r="M28" s="6">
        <f t="shared" si="14"/>
        <v>2105.2194794214</v>
      </c>
      <c r="N28" s="6">
        <f t="shared" si="15"/>
        <v>2906.85290579793</v>
      </c>
      <c r="O28" s="6">
        <f t="shared" si="16"/>
        <v>1379.076019016</v>
      </c>
      <c r="Q28" s="6">
        <f t="shared" si="17"/>
        <v>166.512512349588</v>
      </c>
      <c r="R28" s="6">
        <f t="shared" si="18"/>
        <v>185.998829273121</v>
      </c>
      <c r="S28" s="6">
        <f t="shared" si="19"/>
        <v>202.807966930552</v>
      </c>
    </row>
    <row r="29" spans="1:19">
      <c r="A29" s="14">
        <v>39718</v>
      </c>
      <c r="B29" s="15">
        <v>99</v>
      </c>
      <c r="C29" s="16">
        <f t="shared" si="12"/>
        <v>1487.053329192</v>
      </c>
      <c r="D29" s="16">
        <f t="shared" si="12"/>
        <v>2186.34636728</v>
      </c>
      <c r="E29" s="16">
        <f t="shared" si="13"/>
        <v>1681.1277004988</v>
      </c>
      <c r="F29" s="17">
        <f t="shared" si="13"/>
        <v>2335.9071197232</v>
      </c>
      <c r="G29" s="16">
        <f t="shared" si="13"/>
        <v>2302.334934354</v>
      </c>
      <c r="H29" s="18">
        <f t="shared" si="13"/>
        <v>2786.055917601</v>
      </c>
      <c r="I29" s="16">
        <f t="shared" si="13"/>
        <v>975.5480741256</v>
      </c>
      <c r="J29" s="16">
        <f t="shared" si="13"/>
        <v>757.9362065814</v>
      </c>
      <c r="K29" s="16">
        <f t="shared" si="13"/>
        <v>1265.248037115</v>
      </c>
      <c r="M29" s="6">
        <f t="shared" si="14"/>
        <v>1784.84246565693</v>
      </c>
      <c r="N29" s="6">
        <f t="shared" si="15"/>
        <v>2474.7659905594</v>
      </c>
      <c r="O29" s="6">
        <f t="shared" si="16"/>
        <v>999.577439274</v>
      </c>
      <c r="Q29" s="6">
        <f t="shared" si="17"/>
        <v>208.422849565845</v>
      </c>
      <c r="R29" s="6">
        <f t="shared" si="18"/>
        <v>155.946397752336</v>
      </c>
      <c r="S29" s="6">
        <f t="shared" si="19"/>
        <v>146.940329319892</v>
      </c>
    </row>
    <row r="30" spans="1:19">
      <c r="A30" s="14">
        <v>39734</v>
      </c>
      <c r="B30" s="15">
        <v>115</v>
      </c>
      <c r="C30" s="16">
        <f t="shared" si="12"/>
        <v>1372.1926029552</v>
      </c>
      <c r="D30" s="16">
        <f t="shared" si="12"/>
        <v>1913.6000550368</v>
      </c>
      <c r="E30" s="16">
        <f t="shared" si="13"/>
        <v>1485.997292556</v>
      </c>
      <c r="F30" s="17">
        <f t="shared" si="13"/>
        <v>1930.899381632</v>
      </c>
      <c r="G30" s="16">
        <f t="shared" si="13"/>
        <v>1806.924292696</v>
      </c>
      <c r="H30" s="18">
        <f t="shared" si="13"/>
        <v>2412.1886206728</v>
      </c>
      <c r="I30" s="16">
        <f t="shared" si="13"/>
        <v>653.8136918144</v>
      </c>
      <c r="J30" s="16">
        <f t="shared" si="13"/>
        <v>485.4034284996</v>
      </c>
      <c r="K30" s="16">
        <f t="shared" si="13"/>
        <v>1055.750796148</v>
      </c>
      <c r="M30" s="6">
        <f t="shared" si="14"/>
        <v>1590.59665018267</v>
      </c>
      <c r="N30" s="6">
        <f t="shared" si="15"/>
        <v>2050.0040983336</v>
      </c>
      <c r="O30" s="6">
        <f t="shared" si="16"/>
        <v>731.655972154</v>
      </c>
      <c r="Q30" s="6">
        <f t="shared" si="17"/>
        <v>164.809259958602</v>
      </c>
      <c r="R30" s="6">
        <f t="shared" si="18"/>
        <v>184.594760521282</v>
      </c>
      <c r="S30" s="6">
        <f t="shared" si="19"/>
        <v>169.182933932687</v>
      </c>
    </row>
    <row r="31" spans="3:11">
      <c r="C31" s="16"/>
      <c r="D31" s="16"/>
      <c r="E31" s="16"/>
      <c r="F31" s="17"/>
      <c r="G31" s="16"/>
      <c r="H31" s="18"/>
      <c r="I31" s="16"/>
      <c r="J31" s="16"/>
      <c r="K31" s="16"/>
    </row>
    <row r="32" spans="1:11">
      <c r="A32" s="13" t="s">
        <v>22</v>
      </c>
      <c r="B32" s="20" t="s">
        <v>23</v>
      </c>
      <c r="C32" s="21"/>
      <c r="D32" s="21"/>
      <c r="E32" s="21"/>
      <c r="F32" s="22"/>
      <c r="G32" s="21"/>
      <c r="H32" s="23"/>
      <c r="I32" s="21"/>
      <c r="J32" s="21"/>
      <c r="K32" s="21"/>
    </row>
    <row r="33" spans="1:11">
      <c r="A33" s="7"/>
      <c r="B33" s="7"/>
      <c r="C33" s="16">
        <v>1</v>
      </c>
      <c r="D33" s="16">
        <v>2</v>
      </c>
      <c r="E33" s="16">
        <v>3</v>
      </c>
      <c r="F33" s="17">
        <v>1</v>
      </c>
      <c r="G33" s="16">
        <v>2</v>
      </c>
      <c r="H33" s="18">
        <v>3</v>
      </c>
      <c r="I33" s="16">
        <v>1</v>
      </c>
      <c r="J33" s="16">
        <v>2</v>
      </c>
      <c r="K33" s="16">
        <v>3</v>
      </c>
    </row>
    <row r="34" spans="1:19">
      <c r="A34" s="14">
        <v>39654</v>
      </c>
      <c r="B34" s="15">
        <v>32</v>
      </c>
      <c r="C34" s="16">
        <f>'EXP 4'!F32</f>
        <v>0.2689</v>
      </c>
      <c r="D34" s="16">
        <f>'EXP 4'!G32</f>
        <v>0.2794</v>
      </c>
      <c r="E34" s="16">
        <f>'EXP 4'!H32</f>
        <v>0.3397</v>
      </c>
      <c r="F34" s="17">
        <v>0.2687</v>
      </c>
      <c r="G34" s="16">
        <v>0.2621</v>
      </c>
      <c r="H34" s="18">
        <v>0.2943</v>
      </c>
      <c r="I34" s="16">
        <v>0.2836</v>
      </c>
      <c r="J34" s="16">
        <v>0.3364</v>
      </c>
      <c r="K34" s="16">
        <v>0.3251</v>
      </c>
      <c r="M34" s="6">
        <f>AVERAGE(C34:E34)</f>
        <v>0.296</v>
      </c>
      <c r="N34" s="6">
        <f>AVERAGE(F34:H34)</f>
        <v>0.275033333333333</v>
      </c>
      <c r="O34" s="6">
        <f>AVERAGE(I34:K34)</f>
        <v>0.315033333333333</v>
      </c>
      <c r="Q34" s="6">
        <f>STDEV(C34:E34)/3^0.5</f>
        <v>0.0220592384274705</v>
      </c>
      <c r="R34" s="6">
        <f>STDEV(F34:H34)/3^0.5</f>
        <v>0.00981993437407355</v>
      </c>
      <c r="S34" s="6">
        <f>STDEV(I34:K34)/3^0.5</f>
        <v>0.0160516181254241</v>
      </c>
    </row>
    <row r="35" spans="1:19">
      <c r="A35" s="14">
        <v>39667</v>
      </c>
      <c r="B35" s="15">
        <v>47</v>
      </c>
      <c r="C35" s="16">
        <f>'EXP 4'!F33</f>
        <v>1.3771</v>
      </c>
      <c r="D35" s="16">
        <f>'EXP 4'!G33</f>
        <v>1.4641</v>
      </c>
      <c r="E35" s="16">
        <f>'EXP 4'!H33</f>
        <v>1.6343</v>
      </c>
      <c r="F35" s="17">
        <v>2.3371</v>
      </c>
      <c r="G35" s="16">
        <v>2.2756</v>
      </c>
      <c r="H35" s="18">
        <v>2.4253</v>
      </c>
      <c r="I35" s="16">
        <v>1.1207</v>
      </c>
      <c r="J35" s="16">
        <v>1.1006</v>
      </c>
      <c r="K35" s="16">
        <v>1.3668</v>
      </c>
      <c r="M35" s="6">
        <f t="shared" ref="M35:M40" si="20">AVERAGE(C35:E35)</f>
        <v>1.49183333333333</v>
      </c>
      <c r="N35" s="6">
        <f t="shared" ref="N35:N40" si="21">AVERAGE(F35:H35)</f>
        <v>2.346</v>
      </c>
      <c r="O35" s="6">
        <f t="shared" ref="O35:O40" si="22">AVERAGE(I35:K35)</f>
        <v>1.19603333333333</v>
      </c>
      <c r="Q35" s="6">
        <f t="shared" ref="Q35:Q40" si="23">STDEV(C35:E35)/3^0.5</f>
        <v>0.075531038505887</v>
      </c>
      <c r="R35" s="6">
        <f t="shared" ref="R35:R40" si="24">STDEV(F35:H35)/3^0.5</f>
        <v>0.0434431812831427</v>
      </c>
      <c r="S35" s="6">
        <f t="shared" ref="S35:S40" si="25">STDEV(I35:K35)/3^0.5</f>
        <v>0.0855802612236665</v>
      </c>
    </row>
    <row r="36" spans="1:19">
      <c r="A36" s="14">
        <v>39680</v>
      </c>
      <c r="B36" s="15">
        <v>61</v>
      </c>
      <c r="C36" s="16">
        <f>'EXP 4'!F34</f>
        <v>2.2637</v>
      </c>
      <c r="D36" s="16">
        <f>'EXP 4'!G34</f>
        <v>2.3345</v>
      </c>
      <c r="E36" s="16">
        <f>'EXP 4'!H34</f>
        <v>2.5961</v>
      </c>
      <c r="F36" s="17">
        <v>3.0674</v>
      </c>
      <c r="G36" s="16">
        <v>3.0424</v>
      </c>
      <c r="H36" s="18">
        <v>3.3793</v>
      </c>
      <c r="I36" s="16">
        <v>1.7593</v>
      </c>
      <c r="J36" s="16">
        <v>1.4227</v>
      </c>
      <c r="K36" s="16">
        <v>2.2031</v>
      </c>
      <c r="M36" s="6">
        <f t="shared" si="20"/>
        <v>2.3981</v>
      </c>
      <c r="N36" s="6">
        <f t="shared" si="21"/>
        <v>3.16303333333333</v>
      </c>
      <c r="O36" s="6">
        <f t="shared" si="22"/>
        <v>1.79503333333333</v>
      </c>
      <c r="Q36" s="6">
        <f t="shared" si="23"/>
        <v>0.10108768470986</v>
      </c>
      <c r="R36" s="6">
        <f t="shared" si="24"/>
        <v>0.108373894970658</v>
      </c>
      <c r="S36" s="6">
        <f t="shared" si="25"/>
        <v>0.22598944911458</v>
      </c>
    </row>
    <row r="37" spans="1:19">
      <c r="A37" s="14">
        <v>39692</v>
      </c>
      <c r="B37" s="15">
        <v>73</v>
      </c>
      <c r="C37" s="16">
        <f>'EXP 4'!F35</f>
        <v>3.147</v>
      </c>
      <c r="D37" s="16">
        <f>'EXP 4'!G35</f>
        <v>3.3391</v>
      </c>
      <c r="E37" s="16">
        <f>'EXP 4'!H35</f>
        <v>3.5313</v>
      </c>
      <c r="F37" s="17">
        <v>4.3777</v>
      </c>
      <c r="G37" s="16">
        <v>4.2915</v>
      </c>
      <c r="H37" s="18">
        <v>4.6898</v>
      </c>
      <c r="I37" s="16">
        <v>2.1512</v>
      </c>
      <c r="J37" s="16">
        <v>1.4848</v>
      </c>
      <c r="K37" s="16">
        <v>2.94</v>
      </c>
      <c r="M37" s="6">
        <f t="shared" si="20"/>
        <v>3.33913333333333</v>
      </c>
      <c r="N37" s="6">
        <f t="shared" si="21"/>
        <v>4.453</v>
      </c>
      <c r="O37" s="6">
        <f t="shared" si="22"/>
        <v>2.192</v>
      </c>
      <c r="Q37" s="6">
        <f t="shared" si="23"/>
        <v>0.110937855476739</v>
      </c>
      <c r="R37" s="6">
        <f t="shared" si="24"/>
        <v>0.120986624605091</v>
      </c>
      <c r="S37" s="6">
        <f t="shared" si="25"/>
        <v>0.420575098327675</v>
      </c>
    </row>
    <row r="38" spans="1:19">
      <c r="A38" s="14">
        <v>39705</v>
      </c>
      <c r="B38" s="15">
        <v>86</v>
      </c>
      <c r="C38" s="16">
        <f>'EXP 4'!F36</f>
        <v>2.8383</v>
      </c>
      <c r="D38" s="16">
        <f>'EXP 4'!G36</f>
        <v>2.8153</v>
      </c>
      <c r="E38" s="16">
        <f>'EXP 4'!H36</f>
        <v>3.0923</v>
      </c>
      <c r="F38" s="17">
        <v>3.7964</v>
      </c>
      <c r="G38" s="16">
        <v>3.6003</v>
      </c>
      <c r="H38" s="18">
        <v>4.4354</v>
      </c>
      <c r="I38" s="16">
        <v>1.7501</v>
      </c>
      <c r="J38" s="16">
        <v>1.5389</v>
      </c>
      <c r="K38" s="16">
        <v>2.6361</v>
      </c>
      <c r="M38" s="6">
        <f t="shared" si="20"/>
        <v>2.9153</v>
      </c>
      <c r="N38" s="6">
        <f t="shared" si="21"/>
        <v>3.94403333333333</v>
      </c>
      <c r="O38" s="6">
        <f t="shared" si="22"/>
        <v>1.97503333333333</v>
      </c>
      <c r="Q38" s="6">
        <f t="shared" si="23"/>
        <v>0.0887487089107967</v>
      </c>
      <c r="R38" s="6">
        <f t="shared" si="24"/>
        <v>0.252120806581113</v>
      </c>
      <c r="S38" s="6">
        <f t="shared" si="25"/>
        <v>0.33610921505434</v>
      </c>
    </row>
    <row r="39" spans="1:19">
      <c r="A39" s="14">
        <v>39718</v>
      </c>
      <c r="B39" s="15">
        <v>99</v>
      </c>
      <c r="C39" s="16">
        <f>'EXP 4'!F37</f>
        <v>2.5793</v>
      </c>
      <c r="D39" s="16">
        <f>'EXP 4'!G37</f>
        <v>2.6856</v>
      </c>
      <c r="E39" s="16">
        <f>'EXP 4'!H37</f>
        <v>2.9521</v>
      </c>
      <c r="F39" s="17">
        <v>3.6179</v>
      </c>
      <c r="G39" s="16">
        <v>3.7052</v>
      </c>
      <c r="H39" s="18">
        <v>4.113</v>
      </c>
      <c r="I39" s="16">
        <v>1.7014</v>
      </c>
      <c r="J39" s="16">
        <v>1.0642</v>
      </c>
      <c r="K39" s="16">
        <v>2.4094</v>
      </c>
      <c r="M39" s="6">
        <f t="shared" si="20"/>
        <v>2.739</v>
      </c>
      <c r="N39" s="6">
        <f t="shared" si="21"/>
        <v>3.81203333333333</v>
      </c>
      <c r="O39" s="6">
        <f t="shared" si="22"/>
        <v>1.725</v>
      </c>
      <c r="Q39" s="6">
        <f t="shared" si="23"/>
        <v>0.110880761781895</v>
      </c>
      <c r="R39" s="6">
        <f t="shared" si="24"/>
        <v>0.152578966804442</v>
      </c>
      <c r="S39" s="6">
        <f t="shared" si="25"/>
        <v>0.388505032142442</v>
      </c>
    </row>
    <row r="40" spans="1:19">
      <c r="A40" s="14">
        <v>39734</v>
      </c>
      <c r="B40" s="15">
        <v>115</v>
      </c>
      <c r="C40" s="16">
        <f>'EXP 4'!F38</f>
        <v>2.1691</v>
      </c>
      <c r="D40" s="16">
        <f>'EXP 4'!G38</f>
        <v>2.3344</v>
      </c>
      <c r="E40" s="16">
        <f>'EXP 4'!H38</f>
        <v>2.5458</v>
      </c>
      <c r="F40" s="17">
        <v>2.9047</v>
      </c>
      <c r="G40" s="16">
        <v>2.8124</v>
      </c>
      <c r="H40" s="18">
        <v>3.1869</v>
      </c>
      <c r="I40" s="16">
        <v>1.012</v>
      </c>
      <c r="J40" s="16">
        <v>0.7381</v>
      </c>
      <c r="K40" s="16">
        <v>1.7149</v>
      </c>
      <c r="M40" s="6">
        <f t="shared" si="20"/>
        <v>2.34976666666667</v>
      </c>
      <c r="N40" s="6">
        <f t="shared" si="21"/>
        <v>2.968</v>
      </c>
      <c r="O40" s="6">
        <f t="shared" si="22"/>
        <v>1.155</v>
      </c>
      <c r="Q40" s="6">
        <f t="shared" si="23"/>
        <v>0.109015019352585</v>
      </c>
      <c r="R40" s="6">
        <f t="shared" si="24"/>
        <v>0.112646541595086</v>
      </c>
      <c r="S40" s="6">
        <f t="shared" si="25"/>
        <v>0.290901650046884</v>
      </c>
    </row>
    <row r="41" spans="3:11">
      <c r="C41" s="16">
        <f>'EXP 4'!F39</f>
        <v>0</v>
      </c>
      <c r="D41" s="16">
        <f>'EXP 4'!G39</f>
        <v>0</v>
      </c>
      <c r="E41" s="16">
        <f>'EXP 4'!H39</f>
        <v>0</v>
      </c>
      <c r="F41" s="17">
        <v>0</v>
      </c>
      <c r="G41" s="16">
        <v>0</v>
      </c>
      <c r="H41" s="18">
        <v>0</v>
      </c>
      <c r="I41" s="16">
        <v>0</v>
      </c>
      <c r="J41" s="16">
        <v>0</v>
      </c>
      <c r="K41" s="16">
        <v>0</v>
      </c>
    </row>
    <row r="42" spans="1:11">
      <c r="A42" s="19" t="s">
        <v>24</v>
      </c>
      <c r="C42" s="16">
        <f>'EXP 4'!F40</f>
        <v>0</v>
      </c>
      <c r="D42" s="16">
        <f>'EXP 4'!G40</f>
        <v>0</v>
      </c>
      <c r="E42" s="16">
        <f>'EXP 4'!H40</f>
        <v>0</v>
      </c>
      <c r="F42" s="17"/>
      <c r="G42" s="16"/>
      <c r="H42" s="18"/>
      <c r="I42" s="16"/>
      <c r="J42" s="16"/>
      <c r="K42" s="16"/>
    </row>
    <row r="43" spans="1:11">
      <c r="A43" s="7"/>
      <c r="B43" s="7"/>
      <c r="C43" s="16">
        <f>'EXP 4'!F41</f>
        <v>0</v>
      </c>
      <c r="D43" s="16">
        <f>'EXP 4'!G41</f>
        <v>0</v>
      </c>
      <c r="E43" s="16">
        <f>'EXP 4'!H41</f>
        <v>0</v>
      </c>
      <c r="F43" s="17"/>
      <c r="G43" s="16"/>
      <c r="H43" s="18"/>
      <c r="I43" s="16"/>
      <c r="J43" s="16"/>
      <c r="K43" s="16"/>
    </row>
    <row r="44" spans="1:19">
      <c r="A44" s="14">
        <v>39654</v>
      </c>
      <c r="B44" s="15">
        <v>32</v>
      </c>
      <c r="C44" s="16">
        <f>'EXP 4'!F42</f>
        <v>147.684</v>
      </c>
      <c r="D44" s="16">
        <f>'EXP 4'!G42</f>
        <v>147.876</v>
      </c>
      <c r="E44" s="16">
        <f>'EXP 4'!H42</f>
        <v>148.062</v>
      </c>
      <c r="F44" s="17">
        <v>147.2803</v>
      </c>
      <c r="G44" s="16">
        <v>146.1189</v>
      </c>
      <c r="H44" s="18">
        <v>148.7978</v>
      </c>
      <c r="I44" s="16">
        <v>147.6693</v>
      </c>
      <c r="J44" s="16">
        <v>147.7855</v>
      </c>
      <c r="K44" s="16">
        <v>148.7012</v>
      </c>
      <c r="M44" s="6">
        <f>AVERAGE(C44:E44)</f>
        <v>147.874</v>
      </c>
      <c r="N44" s="6">
        <f>AVERAGE(F44:H44)</f>
        <v>147.399</v>
      </c>
      <c r="O44" s="6">
        <f>AVERAGE(I44:K44)</f>
        <v>148.052</v>
      </c>
      <c r="Q44" s="6">
        <f>STDEV(C44:E44)/3^0.5</f>
        <v>0.109123782925634</v>
      </c>
      <c r="R44" s="6">
        <f>STDEV(F44:H44)/3^0.5</f>
        <v>0.775605907232102</v>
      </c>
      <c r="S44" s="6">
        <f>STDEV(I44:K44)/3^0.5</f>
        <v>0.326328612495645</v>
      </c>
    </row>
    <row r="45" spans="1:19">
      <c r="A45" s="14">
        <v>39667</v>
      </c>
      <c r="B45" s="15">
        <v>47</v>
      </c>
      <c r="C45" s="16">
        <f>'EXP 4'!F43</f>
        <v>147.502</v>
      </c>
      <c r="D45" s="16">
        <f>'EXP 4'!G43</f>
        <v>147.1947</v>
      </c>
      <c r="E45" s="16">
        <f>'EXP 4'!H43</f>
        <v>147.8153</v>
      </c>
      <c r="F45" s="17">
        <v>149.0956</v>
      </c>
      <c r="G45" s="16">
        <v>149.2254</v>
      </c>
      <c r="H45" s="18">
        <v>150.2075</v>
      </c>
      <c r="I45" s="16">
        <v>148.3405</v>
      </c>
      <c r="J45" s="16">
        <v>148.4355</v>
      </c>
      <c r="K45" s="16">
        <v>149.495</v>
      </c>
      <c r="M45" s="6">
        <f t="shared" ref="M45:M50" si="26">AVERAGE(C45:E45)</f>
        <v>147.504</v>
      </c>
      <c r="N45" s="6">
        <f t="shared" ref="N45:N50" si="27">AVERAGE(F45:H45)</f>
        <v>149.5095</v>
      </c>
      <c r="O45" s="6">
        <f t="shared" ref="O45:O50" si="28">AVERAGE(I45:K45)</f>
        <v>148.757</v>
      </c>
      <c r="Q45" s="6">
        <f t="shared" ref="Q45:Q50" si="29">STDEV(C45:E45)/3^0.5</f>
        <v>0.179154579437236</v>
      </c>
      <c r="R45" s="6">
        <f t="shared" ref="R45:R50" si="30">STDEV(F45:H45)/3^0.5</f>
        <v>0.351005702707714</v>
      </c>
      <c r="S45" s="6">
        <f t="shared" ref="S45:S50" si="31">STDEV(I45:K45)/3^0.5</f>
        <v>0.370017679757788</v>
      </c>
    </row>
    <row r="46" spans="1:19">
      <c r="A46" s="14">
        <v>39680</v>
      </c>
      <c r="B46" s="15">
        <v>61</v>
      </c>
      <c r="C46" s="16">
        <f>'EXP 4'!F44</f>
        <v>147.635</v>
      </c>
      <c r="D46" s="16">
        <f>'EXP 4'!G44</f>
        <v>148.1073</v>
      </c>
      <c r="E46" s="16">
        <f>'EXP 4'!H44</f>
        <v>148.4017</v>
      </c>
      <c r="F46" s="17">
        <v>148.7926</v>
      </c>
      <c r="G46" s="16">
        <v>149.2291</v>
      </c>
      <c r="H46" s="18">
        <v>149.6095</v>
      </c>
      <c r="I46" s="16">
        <v>148.885</v>
      </c>
      <c r="J46" s="16">
        <v>149.1808</v>
      </c>
      <c r="K46" s="16">
        <v>149.9332</v>
      </c>
      <c r="M46" s="6">
        <f t="shared" si="26"/>
        <v>148.048</v>
      </c>
      <c r="N46" s="6">
        <f t="shared" si="27"/>
        <v>149.2104</v>
      </c>
      <c r="O46" s="6">
        <f t="shared" si="28"/>
        <v>149.333</v>
      </c>
      <c r="Q46" s="6">
        <f t="shared" si="29"/>
        <v>0.223304418526225</v>
      </c>
      <c r="R46" s="6">
        <f t="shared" si="30"/>
        <v>0.23600400420332</v>
      </c>
      <c r="S46" s="6">
        <f t="shared" si="31"/>
        <v>0.312011986949221</v>
      </c>
    </row>
    <row r="47" spans="1:19">
      <c r="A47" s="14">
        <v>39692</v>
      </c>
      <c r="B47" s="15">
        <v>73</v>
      </c>
      <c r="C47" s="16">
        <f>'EXP 4'!F45</f>
        <v>147.8064</v>
      </c>
      <c r="D47" s="16">
        <f>'EXP 4'!G45</f>
        <v>148.413</v>
      </c>
      <c r="E47" s="16">
        <f>'EXP 4'!H45</f>
        <v>148.5906</v>
      </c>
      <c r="F47" s="17">
        <v>148.7363</v>
      </c>
      <c r="G47" s="16">
        <v>149.3367</v>
      </c>
      <c r="H47" s="18">
        <v>150.1528</v>
      </c>
      <c r="I47" s="16">
        <v>148.062</v>
      </c>
      <c r="J47" s="16">
        <v>148.7534</v>
      </c>
      <c r="K47" s="16">
        <v>149.6027</v>
      </c>
      <c r="M47" s="6">
        <f t="shared" si="26"/>
        <v>148.27</v>
      </c>
      <c r="N47" s="6">
        <f t="shared" si="27"/>
        <v>149.4086</v>
      </c>
      <c r="O47" s="6">
        <f t="shared" si="28"/>
        <v>148.806033333333</v>
      </c>
      <c r="Q47" s="6">
        <f t="shared" si="29"/>
        <v>0.237402021895351</v>
      </c>
      <c r="R47" s="6">
        <f t="shared" si="30"/>
        <v>0.410485594550328</v>
      </c>
      <c r="S47" s="6">
        <f t="shared" si="31"/>
        <v>0.445539681485022</v>
      </c>
    </row>
    <row r="48" spans="1:19">
      <c r="A48" s="14">
        <v>39705</v>
      </c>
      <c r="B48" s="15">
        <v>86</v>
      </c>
      <c r="C48" s="16">
        <f>'EXP 4'!F46</f>
        <v>147.0146</v>
      </c>
      <c r="D48" s="16">
        <f>'EXP 4'!G46</f>
        <v>147.1012</v>
      </c>
      <c r="E48" s="16">
        <f>'EXP 4'!H46</f>
        <v>147.8694</v>
      </c>
      <c r="F48" s="17">
        <v>147.2379</v>
      </c>
      <c r="G48" s="16">
        <v>147.6595</v>
      </c>
      <c r="H48" s="18">
        <v>148.8354</v>
      </c>
      <c r="I48" s="16">
        <v>148.0878</v>
      </c>
      <c r="J48" s="16">
        <v>147.7131</v>
      </c>
      <c r="K48" s="16">
        <v>149.9781</v>
      </c>
      <c r="M48" s="6">
        <f t="shared" si="26"/>
        <v>147.3284</v>
      </c>
      <c r="N48" s="6">
        <f t="shared" si="27"/>
        <v>147.910933333333</v>
      </c>
      <c r="O48" s="6">
        <f t="shared" si="28"/>
        <v>148.593</v>
      </c>
      <c r="Q48" s="6">
        <f t="shared" si="29"/>
        <v>0.27165274401952</v>
      </c>
      <c r="R48" s="6">
        <f t="shared" si="30"/>
        <v>0.47798730922251</v>
      </c>
      <c r="S48" s="6">
        <f t="shared" si="31"/>
        <v>0.700946153424076</v>
      </c>
    </row>
    <row r="49" spans="1:19">
      <c r="A49" s="14">
        <v>39718</v>
      </c>
      <c r="B49" s="15">
        <v>99</v>
      </c>
      <c r="C49" s="16">
        <f>'EXP 4'!F47</f>
        <v>147.4942</v>
      </c>
      <c r="D49" s="16">
        <f>'EXP 4'!G47</f>
        <v>148.102</v>
      </c>
      <c r="E49" s="16">
        <f>'EXP 4'!H47</f>
        <v>147.6598</v>
      </c>
      <c r="F49" s="17">
        <v>148.3457</v>
      </c>
      <c r="G49" s="16">
        <v>148.501</v>
      </c>
      <c r="H49" s="18">
        <v>148.6983</v>
      </c>
      <c r="I49" s="16">
        <v>149.0012</v>
      </c>
      <c r="J49" s="16">
        <v>148.9535</v>
      </c>
      <c r="K49" s="16">
        <v>149.1893</v>
      </c>
      <c r="M49" s="6">
        <f t="shared" si="26"/>
        <v>147.752</v>
      </c>
      <c r="N49" s="6">
        <f t="shared" si="27"/>
        <v>148.515</v>
      </c>
      <c r="O49" s="6">
        <f t="shared" si="28"/>
        <v>149.048</v>
      </c>
      <c r="Q49" s="6">
        <f t="shared" si="29"/>
        <v>0.181411906996206</v>
      </c>
      <c r="R49" s="6">
        <f t="shared" si="30"/>
        <v>0.102027267597113</v>
      </c>
      <c r="S49" s="6">
        <f t="shared" si="31"/>
        <v>0.0719793720450536</v>
      </c>
    </row>
    <row r="50" spans="1:19">
      <c r="A50" s="14">
        <v>39734</v>
      </c>
      <c r="B50" s="15">
        <v>115</v>
      </c>
      <c r="C50" s="16">
        <f>'EXP 4'!F48</f>
        <v>147.464</v>
      </c>
      <c r="D50" s="16">
        <f>'EXP 4'!G48</f>
        <v>146.7378</v>
      </c>
      <c r="E50" s="16">
        <f>'EXP 4'!H48</f>
        <v>146.9092</v>
      </c>
      <c r="F50" s="17">
        <v>147.4361</v>
      </c>
      <c r="G50" s="16">
        <v>147.7452</v>
      </c>
      <c r="H50" s="18">
        <v>148.1626</v>
      </c>
      <c r="I50" s="16">
        <v>148.425</v>
      </c>
      <c r="J50" s="16">
        <v>148.5528</v>
      </c>
      <c r="K50" s="16">
        <v>149.2632</v>
      </c>
      <c r="M50" s="6">
        <f t="shared" si="26"/>
        <v>147.037</v>
      </c>
      <c r="N50" s="6">
        <f t="shared" si="27"/>
        <v>147.7813</v>
      </c>
      <c r="O50" s="6">
        <f t="shared" si="28"/>
        <v>148.747</v>
      </c>
      <c r="Q50" s="6">
        <f t="shared" si="29"/>
        <v>0.21915842063068</v>
      </c>
      <c r="R50" s="6">
        <f t="shared" si="30"/>
        <v>0.210497798880016</v>
      </c>
      <c r="S50" s="6">
        <f t="shared" si="31"/>
        <v>0.260723378315028</v>
      </c>
    </row>
    <row r="51" spans="3:11">
      <c r="C51" s="16"/>
      <c r="D51" s="16"/>
      <c r="E51" s="16"/>
      <c r="F51" s="17"/>
      <c r="G51" s="16"/>
      <c r="H51" s="18"/>
      <c r="I51" s="16"/>
      <c r="J51" s="16"/>
      <c r="K51" s="16"/>
    </row>
    <row r="52" ht="15.75" spans="1:11">
      <c r="A52" s="19" t="s">
        <v>25</v>
      </c>
      <c r="C52" s="16"/>
      <c r="D52" s="16"/>
      <c r="E52" s="16"/>
      <c r="F52" s="17"/>
      <c r="G52" s="16"/>
      <c r="H52" s="18"/>
      <c r="I52" s="16"/>
      <c r="J52" s="16"/>
      <c r="K52" s="16"/>
    </row>
    <row r="53" spans="1:11">
      <c r="A53" s="7"/>
      <c r="B53" s="7"/>
      <c r="C53" s="16">
        <v>1</v>
      </c>
      <c r="D53" s="16">
        <v>2</v>
      </c>
      <c r="E53" s="16">
        <v>3</v>
      </c>
      <c r="F53" s="17">
        <v>1</v>
      </c>
      <c r="G53" s="16">
        <v>2</v>
      </c>
      <c r="H53" s="18">
        <v>3</v>
      </c>
      <c r="I53" s="16">
        <v>1</v>
      </c>
      <c r="J53" s="16">
        <v>2</v>
      </c>
      <c r="K53" s="16">
        <v>3</v>
      </c>
    </row>
    <row r="54" spans="1:11">
      <c r="A54" s="14">
        <v>39654</v>
      </c>
      <c r="B54" s="15">
        <v>32</v>
      </c>
      <c r="C54" s="16">
        <f t="shared" ref="C54:D60" si="32">C34*10000*3.14*C44*0.0001</f>
        <v>124.696394664</v>
      </c>
      <c r="D54" s="16">
        <f t="shared" si="32"/>
        <v>129.733980816</v>
      </c>
      <c r="E54" s="16">
        <f t="shared" ref="E54:K60" si="33">E34*10000*3.14*E44*0.0001</f>
        <v>157.931516796</v>
      </c>
      <c r="F54" s="17">
        <f t="shared" si="33"/>
        <v>124.2630401554</v>
      </c>
      <c r="G54" s="16">
        <f>G34*10000*3.14*G44*0.0001</f>
        <v>120.2549779866</v>
      </c>
      <c r="H54" s="18">
        <f t="shared" si="33"/>
        <v>137.5043445756</v>
      </c>
      <c r="I54" s="16">
        <f t="shared" si="33"/>
        <v>131.5001023272</v>
      </c>
      <c r="J54" s="16">
        <f t="shared" si="33"/>
        <v>156.105232508</v>
      </c>
      <c r="K54" s="16">
        <f>K34*10000*3.14*K44*0.0001</f>
        <v>151.7962667768</v>
      </c>
    </row>
    <row r="55" spans="1:11">
      <c r="A55" s="14">
        <v>39667</v>
      </c>
      <c r="B55" s="15">
        <v>47</v>
      </c>
      <c r="C55" s="16">
        <f t="shared" si="32"/>
        <v>637.812513188</v>
      </c>
      <c r="D55" s="16">
        <f t="shared" si="32"/>
        <v>676.6943672478</v>
      </c>
      <c r="E55" s="16">
        <f t="shared" si="33"/>
        <v>758.5440706406</v>
      </c>
      <c r="F55" s="17">
        <f t="shared" si="33"/>
        <v>1094.1371660264</v>
      </c>
      <c r="G55" s="16">
        <f t="shared" si="33"/>
        <v>1066.2727855536</v>
      </c>
      <c r="H55" s="18">
        <f t="shared" si="33"/>
        <v>1143.896504215</v>
      </c>
      <c r="I55" s="16">
        <f t="shared" si="33"/>
        <v>522.009922819</v>
      </c>
      <c r="J55" s="16">
        <f t="shared" si="33"/>
        <v>512.975869482</v>
      </c>
      <c r="K55" s="16">
        <f t="shared" si="33"/>
        <v>641.59546524</v>
      </c>
    </row>
    <row r="56" spans="1:11">
      <c r="A56" s="14">
        <v>39680</v>
      </c>
      <c r="B56" s="15">
        <v>61</v>
      </c>
      <c r="C56" s="16">
        <f t="shared" si="32"/>
        <v>1049.39223743</v>
      </c>
      <c r="D56" s="16">
        <f t="shared" si="32"/>
        <v>1085.675384409</v>
      </c>
      <c r="E56" s="16">
        <f t="shared" si="33"/>
        <v>1209.7341515818</v>
      </c>
      <c r="F56" s="17">
        <f t="shared" si="33"/>
        <v>1433.1161626936</v>
      </c>
      <c r="G56" s="16">
        <f t="shared" si="33"/>
        <v>1425.6058874576</v>
      </c>
      <c r="H56" s="18">
        <f t="shared" si="33"/>
        <v>1587.506703719</v>
      </c>
      <c r="I56" s="16">
        <f t="shared" si="33"/>
        <v>822.47081477</v>
      </c>
      <c r="J56" s="16">
        <f t="shared" si="33"/>
        <v>666.4321058624</v>
      </c>
      <c r="K56" s="16">
        <f t="shared" si="33"/>
        <v>1037.1979953688</v>
      </c>
    </row>
    <row r="57" spans="1:11">
      <c r="A57" s="14">
        <v>39692</v>
      </c>
      <c r="B57" s="15">
        <v>73</v>
      </c>
      <c r="C57" s="16">
        <f t="shared" si="32"/>
        <v>1460.560766112</v>
      </c>
      <c r="D57" s="16">
        <f t="shared" si="32"/>
        <v>1556.076763662</v>
      </c>
      <c r="E57" s="16">
        <f t="shared" si="33"/>
        <v>1647.6144753492</v>
      </c>
      <c r="F57" s="17">
        <f t="shared" si="33"/>
        <v>2044.5259076014</v>
      </c>
      <c r="G57" s="16">
        <f t="shared" si="33"/>
        <v>2012.358326877</v>
      </c>
      <c r="H57" s="18">
        <f t="shared" si="33"/>
        <v>2211.1459285216</v>
      </c>
      <c r="I57" s="16">
        <f t="shared" si="33"/>
        <v>1000.124459616</v>
      </c>
      <c r="J57" s="16">
        <f t="shared" si="33"/>
        <v>693.5288117248</v>
      </c>
      <c r="K57" s="16">
        <f t="shared" si="33"/>
        <v>1381.07228532</v>
      </c>
    </row>
    <row r="58" spans="1:11">
      <c r="A58" s="14">
        <v>39705</v>
      </c>
      <c r="B58" s="15">
        <v>86</v>
      </c>
      <c r="C58" s="16">
        <f t="shared" si="32"/>
        <v>1310.2326330252</v>
      </c>
      <c r="D58" s="16">
        <f t="shared" si="32"/>
        <v>1300.3807862504</v>
      </c>
      <c r="E58" s="16">
        <f t="shared" si="33"/>
        <v>1435.7855532468</v>
      </c>
      <c r="F58" s="17">
        <f t="shared" si="33"/>
        <v>1755.1782455784</v>
      </c>
      <c r="G58" s="16">
        <f t="shared" si="33"/>
        <v>1669.282083249</v>
      </c>
      <c r="H58" s="18">
        <f t="shared" si="33"/>
        <v>2072.8538341224</v>
      </c>
      <c r="I58" s="16">
        <f t="shared" si="33"/>
        <v>813.7889605692</v>
      </c>
      <c r="J58" s="16">
        <f t="shared" si="33"/>
        <v>713.7712653126</v>
      </c>
      <c r="K58" s="16">
        <f t="shared" si="33"/>
        <v>1241.4218259474</v>
      </c>
    </row>
    <row r="59" spans="1:11">
      <c r="A59" s="14">
        <v>39718</v>
      </c>
      <c r="B59" s="15">
        <v>99</v>
      </c>
      <c r="C59" s="16">
        <f t="shared" si="32"/>
        <v>1194.5558207884</v>
      </c>
      <c r="D59" s="16">
        <f t="shared" si="32"/>
        <v>1248.912175968</v>
      </c>
      <c r="E59" s="16">
        <f t="shared" si="33"/>
        <v>1368.7463961212</v>
      </c>
      <c r="F59" s="17">
        <f t="shared" si="33"/>
        <v>1685.2377112142</v>
      </c>
      <c r="G59" s="16">
        <f t="shared" si="33"/>
        <v>1727.709342328</v>
      </c>
      <c r="H59" s="18">
        <f t="shared" si="33"/>
        <v>1920.411778806</v>
      </c>
      <c r="I59" s="16">
        <f t="shared" si="33"/>
        <v>796.0234148752</v>
      </c>
      <c r="J59" s="16">
        <f t="shared" si="33"/>
        <v>497.741228158</v>
      </c>
      <c r="K59" s="16">
        <f t="shared" si="33"/>
        <v>1128.6940361788</v>
      </c>
    </row>
    <row r="60" spans="1:11">
      <c r="A60" s="14">
        <v>39734</v>
      </c>
      <c r="B60" s="15">
        <v>115</v>
      </c>
      <c r="C60" s="16">
        <f t="shared" si="32"/>
        <v>1004.373469936</v>
      </c>
      <c r="D60" s="16">
        <f t="shared" si="32"/>
        <v>1075.5904218048</v>
      </c>
      <c r="E60" s="16">
        <f t="shared" si="33"/>
        <v>1174.3645258704</v>
      </c>
      <c r="F60" s="17">
        <f t="shared" si="33"/>
        <v>1344.7289885638</v>
      </c>
      <c r="G60" s="16">
        <f t="shared" si="33"/>
        <v>1304.7284055072</v>
      </c>
      <c r="H60" s="18">
        <f t="shared" si="33"/>
        <v>1482.6432844116</v>
      </c>
      <c r="I60" s="16">
        <f t="shared" si="33"/>
        <v>471.647154</v>
      </c>
      <c r="J60" s="16">
        <f t="shared" si="33"/>
        <v>344.2910200752</v>
      </c>
      <c r="K60" s="16">
        <f t="shared" si="33"/>
        <v>803.7503896752</v>
      </c>
    </row>
    <row r="61" spans="1:11">
      <c r="A61" s="24"/>
      <c r="B61" s="25"/>
      <c r="C61" s="16"/>
      <c r="D61" s="16"/>
      <c r="E61" s="16"/>
      <c r="F61" s="17"/>
      <c r="G61" s="16"/>
      <c r="H61" s="18"/>
      <c r="I61" s="16"/>
      <c r="J61" s="16"/>
      <c r="K61" s="16"/>
    </row>
    <row r="62" spans="1:11">
      <c r="A62" s="12" t="s">
        <v>22</v>
      </c>
      <c r="B62" s="26" t="s">
        <v>26</v>
      </c>
      <c r="C62" s="16"/>
      <c r="D62" s="16"/>
      <c r="E62" s="16"/>
      <c r="F62" s="17"/>
      <c r="G62" s="16"/>
      <c r="H62" s="18"/>
      <c r="I62" s="16"/>
      <c r="J62" s="16"/>
      <c r="K62" s="16"/>
    </row>
    <row r="63" spans="1:11">
      <c r="A63" s="7"/>
      <c r="B63" s="7"/>
      <c r="C63" s="16"/>
      <c r="D63" s="16"/>
      <c r="E63" s="16"/>
      <c r="F63" s="17"/>
      <c r="G63" s="16"/>
      <c r="H63" s="18"/>
      <c r="I63" s="16"/>
      <c r="J63" s="16"/>
      <c r="K63" s="16"/>
    </row>
    <row r="64" spans="1:19">
      <c r="A64" s="14">
        <v>39654</v>
      </c>
      <c r="B64" s="15">
        <v>32</v>
      </c>
      <c r="C64" s="16">
        <f>'EXP 4'!F60</f>
        <v>0.139</v>
      </c>
      <c r="D64" s="16">
        <f>'EXP 4'!G60</f>
        <v>0.1395</v>
      </c>
      <c r="E64" s="16">
        <f>'EXP 4'!H60</f>
        <v>0.1719</v>
      </c>
      <c r="F64" s="17">
        <v>0.1755</v>
      </c>
      <c r="G64" s="16">
        <v>0.17</v>
      </c>
      <c r="H64" s="18">
        <v>0.1815</v>
      </c>
      <c r="I64" s="16">
        <v>0.1505</v>
      </c>
      <c r="J64" s="16">
        <v>0.1465</v>
      </c>
      <c r="K64" s="16">
        <v>0.1588</v>
      </c>
      <c r="M64" s="6">
        <f>AVERAGE(C64:E64)</f>
        <v>0.150133333333333</v>
      </c>
      <c r="N64" s="6">
        <f>AVERAGE(F64:H64)</f>
        <v>0.175666666666667</v>
      </c>
      <c r="O64" s="6">
        <f>AVERAGE(I64:K64)</f>
        <v>0.151933333333333</v>
      </c>
      <c r="Q64" s="6">
        <f>STDEV(C64:E64)/3^0.5</f>
        <v>0.0108842904122308</v>
      </c>
      <c r="R64" s="6">
        <f>STDEV(F64:H64)/3^0.5</f>
        <v>0.00332080980752854</v>
      </c>
      <c r="S64" s="6">
        <f>STDEV(I64:K64)/3^0.5</f>
        <v>0.00362230742912734</v>
      </c>
    </row>
    <row r="65" spans="1:19">
      <c r="A65" s="14">
        <v>39667</v>
      </c>
      <c r="B65" s="15">
        <v>47</v>
      </c>
      <c r="C65" s="16">
        <f>'EXP 4'!F61</f>
        <v>0.5159</v>
      </c>
      <c r="D65" s="16">
        <f>'EXP 4'!G61</f>
        <v>0.5296</v>
      </c>
      <c r="E65" s="16">
        <f>'EXP 4'!H61</f>
        <v>0.6553</v>
      </c>
      <c r="F65" s="17">
        <v>0.7385</v>
      </c>
      <c r="G65" s="16">
        <v>0.6055</v>
      </c>
      <c r="H65" s="18">
        <v>0.8757</v>
      </c>
      <c r="I65" s="16">
        <v>0.2643</v>
      </c>
      <c r="J65" s="16">
        <v>0.2744</v>
      </c>
      <c r="K65" s="16">
        <v>0.2592</v>
      </c>
      <c r="M65" s="6">
        <f t="shared" ref="M65:M70" si="34">AVERAGE(C65:E65)</f>
        <v>0.566933333333333</v>
      </c>
      <c r="N65" s="6">
        <f t="shared" ref="N65:N70" si="35">AVERAGE(F65:H65)</f>
        <v>0.7399</v>
      </c>
      <c r="O65" s="6">
        <f t="shared" ref="O65:O70" si="36">AVERAGE(I65:K65)</f>
        <v>0.265966666666667</v>
      </c>
      <c r="Q65" s="6">
        <f t="shared" ref="Q65:Q70" si="37">STDEV(C65:E65)/3^0.5</f>
        <v>0.0443599794609709</v>
      </c>
      <c r="R65" s="6">
        <f t="shared" ref="R65:R70" si="38">STDEV(F65:H65)/3^0.5</f>
        <v>0.0780031623290581</v>
      </c>
      <c r="S65" s="6">
        <f t="shared" ref="S65:S70" si="39">STDEV(I65:K65)/3^0.5</f>
        <v>0.00446629351675164</v>
      </c>
    </row>
    <row r="66" spans="1:19">
      <c r="A66" s="14">
        <v>39680</v>
      </c>
      <c r="B66" s="15">
        <v>61</v>
      </c>
      <c r="C66" s="16">
        <f>'EXP 4'!F62</f>
        <v>0.8703</v>
      </c>
      <c r="D66" s="16">
        <f>'EXP 4'!G62</f>
        <v>0.8471</v>
      </c>
      <c r="E66" s="16">
        <f>'EXP 4'!H62</f>
        <v>1.1237</v>
      </c>
      <c r="F66" s="17">
        <v>0.8922</v>
      </c>
      <c r="G66" s="16">
        <v>0.7578</v>
      </c>
      <c r="H66" s="18">
        <v>0.9722</v>
      </c>
      <c r="I66" s="16">
        <v>0.3054</v>
      </c>
      <c r="J66" s="16">
        <v>0.2313</v>
      </c>
      <c r="K66" s="16">
        <v>0.4744</v>
      </c>
      <c r="M66" s="6">
        <f t="shared" si="34"/>
        <v>0.947033333333333</v>
      </c>
      <c r="N66" s="6">
        <f t="shared" si="35"/>
        <v>0.874066666666667</v>
      </c>
      <c r="O66" s="6">
        <f t="shared" si="36"/>
        <v>0.337033333333333</v>
      </c>
      <c r="Q66" s="6">
        <f t="shared" si="37"/>
        <v>0.0885868563112554</v>
      </c>
      <c r="R66" s="6">
        <f t="shared" si="38"/>
        <v>0.0625525201552886</v>
      </c>
      <c r="S66" s="6">
        <f t="shared" si="39"/>
        <v>0.071937248889416</v>
      </c>
    </row>
    <row r="67" spans="1:19">
      <c r="A67" s="14">
        <v>39692</v>
      </c>
      <c r="B67" s="15">
        <v>73</v>
      </c>
      <c r="C67" s="16">
        <f>'EXP 4'!F63</f>
        <v>1.0833</v>
      </c>
      <c r="D67" s="16">
        <f>'EXP 4'!G63</f>
        <v>1.0674</v>
      </c>
      <c r="E67" s="16">
        <f>'EXP 4'!H63</f>
        <v>1.3781</v>
      </c>
      <c r="F67" s="17">
        <v>0.995</v>
      </c>
      <c r="G67" s="16">
        <v>0.9209</v>
      </c>
      <c r="H67" s="18">
        <v>1.2343</v>
      </c>
      <c r="I67" s="16">
        <v>0.3976</v>
      </c>
      <c r="J67" s="16">
        <v>0.3098</v>
      </c>
      <c r="K67" s="16">
        <v>0.6668</v>
      </c>
      <c r="M67" s="6">
        <f t="shared" si="34"/>
        <v>1.17626666666667</v>
      </c>
      <c r="N67" s="6">
        <f t="shared" si="35"/>
        <v>1.05006666666667</v>
      </c>
      <c r="O67" s="6">
        <f t="shared" si="36"/>
        <v>0.458066666666667</v>
      </c>
      <c r="Q67" s="6">
        <f t="shared" si="37"/>
        <v>0.101020993417761</v>
      </c>
      <c r="R67" s="6">
        <f t="shared" si="38"/>
        <v>0.0945676888676984</v>
      </c>
      <c r="S67" s="6">
        <f t="shared" si="39"/>
        <v>0.107400206910622</v>
      </c>
    </row>
    <row r="68" spans="1:19">
      <c r="A68" s="14">
        <v>39705</v>
      </c>
      <c r="B68" s="15">
        <v>86</v>
      </c>
      <c r="C68" s="16">
        <f>'EXP 4'!F64</f>
        <v>0.9899</v>
      </c>
      <c r="D68" s="16">
        <f>'EXP 4'!G64</f>
        <v>0.9208</v>
      </c>
      <c r="E68" s="16">
        <f>'EXP 4'!H64</f>
        <v>1.2757</v>
      </c>
      <c r="F68" s="17">
        <v>1.0406</v>
      </c>
      <c r="G68" s="16">
        <v>0.959</v>
      </c>
      <c r="H68" s="18">
        <v>1.3187</v>
      </c>
      <c r="I68" s="16">
        <v>0.3634</v>
      </c>
      <c r="J68" s="16">
        <v>0.234</v>
      </c>
      <c r="K68" s="16">
        <v>0.6414</v>
      </c>
      <c r="M68" s="6">
        <f t="shared" si="34"/>
        <v>1.06213333333333</v>
      </c>
      <c r="N68" s="6">
        <f t="shared" si="35"/>
        <v>1.1061</v>
      </c>
      <c r="O68" s="6">
        <f t="shared" si="36"/>
        <v>0.412933333333333</v>
      </c>
      <c r="Q68" s="6">
        <f t="shared" si="37"/>
        <v>0.108630479659768</v>
      </c>
      <c r="R68" s="6">
        <f t="shared" si="38"/>
        <v>0.108878693967186</v>
      </c>
      <c r="S68" s="6">
        <f t="shared" si="39"/>
        <v>0.120185763623558</v>
      </c>
    </row>
    <row r="69" spans="1:19">
      <c r="A69" s="14">
        <v>39718</v>
      </c>
      <c r="B69" s="15">
        <v>99</v>
      </c>
      <c r="C69" s="16">
        <f>'EXP 4'!F65</f>
        <v>0.9394</v>
      </c>
      <c r="D69" s="16">
        <f>'EXP 4'!G65</f>
        <v>0.8954</v>
      </c>
      <c r="E69" s="16">
        <f>'EXP 4'!H65</f>
        <v>1.1766</v>
      </c>
      <c r="F69" s="17">
        <v>0.941</v>
      </c>
      <c r="G69" s="16">
        <v>0.9431</v>
      </c>
      <c r="H69" s="18">
        <v>1.023</v>
      </c>
      <c r="I69" s="16">
        <v>0.2964</v>
      </c>
      <c r="J69" s="16">
        <v>0.1911</v>
      </c>
      <c r="K69" s="16">
        <v>0.4995</v>
      </c>
      <c r="M69" s="6">
        <f t="shared" si="34"/>
        <v>1.0038</v>
      </c>
      <c r="N69" s="6">
        <f t="shared" si="35"/>
        <v>0.969033333333333</v>
      </c>
      <c r="O69" s="6">
        <f t="shared" si="36"/>
        <v>0.329</v>
      </c>
      <c r="Q69" s="6">
        <f t="shared" si="37"/>
        <v>0.0873286512739856</v>
      </c>
      <c r="R69" s="6">
        <f t="shared" si="38"/>
        <v>0.0269901422333743</v>
      </c>
      <c r="S69" s="6">
        <f t="shared" si="39"/>
        <v>0.0905072925238624</v>
      </c>
    </row>
    <row r="70" spans="1:19">
      <c r="A70" s="14">
        <v>39734</v>
      </c>
      <c r="B70" s="15">
        <v>115</v>
      </c>
      <c r="C70" s="16">
        <f>'EXP 4'!F66</f>
        <v>0.8609</v>
      </c>
      <c r="D70" s="16">
        <f>'EXP 4'!G66</f>
        <v>0.8197</v>
      </c>
      <c r="E70" s="16">
        <f>'EXP 4'!H66</f>
        <v>1.1299</v>
      </c>
      <c r="F70" s="17">
        <v>0.7379</v>
      </c>
      <c r="G70" s="16">
        <v>0.8056</v>
      </c>
      <c r="H70" s="18">
        <v>0.8565</v>
      </c>
      <c r="I70" s="16">
        <v>0.2548</v>
      </c>
      <c r="J70" s="16">
        <v>0.171</v>
      </c>
      <c r="K70" s="16">
        <v>0.4621</v>
      </c>
      <c r="M70" s="6">
        <f t="shared" si="34"/>
        <v>0.936833333333333</v>
      </c>
      <c r="N70" s="6">
        <f t="shared" si="35"/>
        <v>0.8</v>
      </c>
      <c r="O70" s="6">
        <f t="shared" si="36"/>
        <v>0.295966666666667</v>
      </c>
      <c r="Q70" s="6">
        <f t="shared" si="37"/>
        <v>0.0972632396014941</v>
      </c>
      <c r="R70" s="6">
        <f t="shared" si="38"/>
        <v>0.0343511765931436</v>
      </c>
      <c r="S70" s="6">
        <f t="shared" si="39"/>
        <v>0.0865174805715264</v>
      </c>
    </row>
    <row r="71" spans="3:11">
      <c r="C71" s="16">
        <f>'EXP 4'!F67</f>
        <v>0</v>
      </c>
      <c r="D71" s="16">
        <f>'EXP 4'!G67</f>
        <v>0</v>
      </c>
      <c r="E71" s="16">
        <f>'EXP 4'!H67</f>
        <v>0</v>
      </c>
      <c r="F71" s="17"/>
      <c r="G71" s="16"/>
      <c r="H71" s="18"/>
      <c r="I71" s="16"/>
      <c r="J71" s="16"/>
      <c r="K71" s="16"/>
    </row>
    <row r="72" spans="1:11">
      <c r="A72" s="19" t="s">
        <v>20</v>
      </c>
      <c r="C72" s="16">
        <f>'EXP 4'!F68</f>
        <v>0</v>
      </c>
      <c r="D72" s="16">
        <f>'EXP 4'!G68</f>
        <v>0</v>
      </c>
      <c r="E72" s="16">
        <f>'EXP 4'!H68</f>
        <v>0</v>
      </c>
      <c r="F72" s="17"/>
      <c r="G72" s="16"/>
      <c r="H72" s="18"/>
      <c r="I72" s="16"/>
      <c r="J72" s="16"/>
      <c r="K72" s="16"/>
    </row>
    <row r="73" spans="1:11">
      <c r="A73" s="7"/>
      <c r="B73" s="7"/>
      <c r="C73" s="16">
        <f>'EXP 4'!F69</f>
        <v>0</v>
      </c>
      <c r="D73" s="16">
        <f>'EXP 4'!G69</f>
        <v>0</v>
      </c>
      <c r="E73" s="16">
        <f>'EXP 4'!H69</f>
        <v>0</v>
      </c>
      <c r="F73" s="17"/>
      <c r="G73" s="16"/>
      <c r="H73" s="18"/>
      <c r="I73" s="16"/>
      <c r="J73" s="16"/>
      <c r="K73" s="16"/>
    </row>
    <row r="74" spans="1:19">
      <c r="A74" s="14">
        <v>39654</v>
      </c>
      <c r="B74" s="15">
        <v>32</v>
      </c>
      <c r="C74" s="16">
        <f>'EXP 4'!F70</f>
        <v>490.804</v>
      </c>
      <c r="D74" s="16">
        <f>'EXP 4'!G70</f>
        <v>485.994</v>
      </c>
      <c r="E74" s="16">
        <f>'EXP 4'!H70</f>
        <v>504.314</v>
      </c>
      <c r="F74" s="17">
        <v>524.0343</v>
      </c>
      <c r="G74" s="16">
        <v>508.3381</v>
      </c>
      <c r="H74" s="18">
        <v>528.5429</v>
      </c>
      <c r="I74" s="16">
        <v>522.3724</v>
      </c>
      <c r="J74" s="16">
        <v>520.7752</v>
      </c>
      <c r="K74" s="16">
        <v>547.8154</v>
      </c>
      <c r="M74" s="6">
        <f>AVERAGE(C74:E74)</f>
        <v>493.704</v>
      </c>
      <c r="N74" s="6">
        <f>AVERAGE(F74:H74)</f>
        <v>520.3051</v>
      </c>
      <c r="O74" s="6">
        <f>AVERAGE(I74:K74)</f>
        <v>530.321</v>
      </c>
      <c r="Q74" s="6">
        <f>STDEV(C74:E74)/3^0.5</f>
        <v>5.48370616766921</v>
      </c>
      <c r="R74" s="6">
        <f>STDEV(F74:H74)/3^0.5</f>
        <v>6.12341640045273</v>
      </c>
      <c r="S74" s="6">
        <f>STDEV(I74:K74)/3^0.5</f>
        <v>8.75934330643569</v>
      </c>
    </row>
    <row r="75" spans="1:19">
      <c r="A75" s="14">
        <v>39667</v>
      </c>
      <c r="B75" s="15">
        <v>47</v>
      </c>
      <c r="C75" s="16">
        <f>'EXP 4'!F71</f>
        <v>535.514</v>
      </c>
      <c r="D75" s="16">
        <f>'EXP 4'!G71</f>
        <v>521.7687</v>
      </c>
      <c r="E75" s="16">
        <f>'EXP 4'!H71</f>
        <v>549.5923</v>
      </c>
      <c r="F75" s="17">
        <v>523.8021</v>
      </c>
      <c r="G75" s="16">
        <v>514.7088</v>
      </c>
      <c r="H75" s="18">
        <v>532.8954</v>
      </c>
      <c r="I75" s="16">
        <v>538.764</v>
      </c>
      <c r="J75" s="16">
        <v>530.056</v>
      </c>
      <c r="K75" s="16">
        <v>547.472</v>
      </c>
      <c r="M75" s="6">
        <f t="shared" ref="M75:M80" si="40">AVERAGE(C75:E75)</f>
        <v>535.625</v>
      </c>
      <c r="N75" s="6">
        <f t="shared" ref="N75:N80" si="41">AVERAGE(F75:H75)</f>
        <v>523.8021</v>
      </c>
      <c r="O75" s="6">
        <f t="shared" ref="O75:O80" si="42">AVERAGE(I75:K75)</f>
        <v>538.764</v>
      </c>
      <c r="Q75" s="6">
        <f t="shared" ref="Q75:Q80" si="43">STDEV(C75:E75)/3^0.5</f>
        <v>8.0321732216962</v>
      </c>
      <c r="R75" s="6">
        <f t="shared" ref="R75:R80" si="44">STDEV(F75:H75)/3^0.5</f>
        <v>5.25001920282202</v>
      </c>
      <c r="S75" s="6">
        <f t="shared" ref="S75:S80" si="45">STDEV(I75:K75)/3^0.5</f>
        <v>5.02756614410324</v>
      </c>
    </row>
    <row r="76" spans="1:19">
      <c r="A76" s="14">
        <v>39680</v>
      </c>
      <c r="B76" s="15">
        <v>61</v>
      </c>
      <c r="C76" s="16">
        <f>'EXP 4'!F72</f>
        <v>519.407</v>
      </c>
      <c r="D76" s="16">
        <f>'EXP 4'!G72</f>
        <v>509.4553</v>
      </c>
      <c r="E76" s="16">
        <f>'EXP 4'!H72</f>
        <v>528.1737</v>
      </c>
      <c r="F76" s="17">
        <v>520.0194</v>
      </c>
      <c r="G76" s="16">
        <v>520.1926</v>
      </c>
      <c r="H76" s="18">
        <v>544.1309</v>
      </c>
      <c r="I76" s="16">
        <v>502.79</v>
      </c>
      <c r="J76" s="16">
        <v>511.038</v>
      </c>
      <c r="K76" s="16">
        <v>533.218</v>
      </c>
      <c r="M76" s="6">
        <f t="shared" si="40"/>
        <v>519.012</v>
      </c>
      <c r="N76" s="6">
        <f t="shared" si="41"/>
        <v>528.1143</v>
      </c>
      <c r="O76" s="6">
        <f t="shared" si="42"/>
        <v>515.682</v>
      </c>
      <c r="Q76" s="6">
        <f t="shared" si="43"/>
        <v>5.40714476071553</v>
      </c>
      <c r="R76" s="6">
        <f t="shared" si="44"/>
        <v>8.00845607738054</v>
      </c>
      <c r="S76" s="6">
        <f t="shared" si="45"/>
        <v>9.08553517044169</v>
      </c>
    </row>
    <row r="77" spans="1:19">
      <c r="A77" s="14">
        <v>39692</v>
      </c>
      <c r="B77" s="15">
        <v>73</v>
      </c>
      <c r="C77" s="16">
        <f>'EXP 4'!F73</f>
        <v>515.643</v>
      </c>
      <c r="D77" s="16">
        <f>'EXP 4'!G73</f>
        <v>510.2308</v>
      </c>
      <c r="E77" s="16">
        <f>'EXP 4'!H73</f>
        <v>522.1292</v>
      </c>
      <c r="F77" s="17">
        <v>516.9939</v>
      </c>
      <c r="G77" s="16">
        <v>505.7375</v>
      </c>
      <c r="H77" s="18">
        <v>520.7197</v>
      </c>
      <c r="I77" s="16">
        <v>495.9008</v>
      </c>
      <c r="J77" s="16">
        <v>507.0549</v>
      </c>
      <c r="K77" s="16">
        <v>518.2123</v>
      </c>
      <c r="M77" s="6">
        <f t="shared" si="40"/>
        <v>516.001</v>
      </c>
      <c r="N77" s="6">
        <f t="shared" si="41"/>
        <v>514.4837</v>
      </c>
      <c r="O77" s="6">
        <f t="shared" si="42"/>
        <v>507.056</v>
      </c>
      <c r="Q77" s="6">
        <f t="shared" si="43"/>
        <v>3.43943326920778</v>
      </c>
      <c r="R77" s="6">
        <f t="shared" si="44"/>
        <v>4.50342118986591</v>
      </c>
      <c r="S77" s="6">
        <f t="shared" si="45"/>
        <v>6.44077528899537</v>
      </c>
    </row>
    <row r="78" spans="1:19">
      <c r="A78" s="14">
        <v>39705</v>
      </c>
      <c r="B78" s="15">
        <v>86</v>
      </c>
      <c r="C78" s="16">
        <f>'EXP 4'!F74</f>
        <v>519.529</v>
      </c>
      <c r="D78" s="16">
        <f>'EXP 4'!G74</f>
        <v>511.5018</v>
      </c>
      <c r="E78" s="16">
        <f>'EXP 4'!H74</f>
        <v>527.2862</v>
      </c>
      <c r="F78" s="17">
        <v>518.0194</v>
      </c>
      <c r="G78" s="16">
        <v>523.45</v>
      </c>
      <c r="H78" s="18">
        <v>530.4784</v>
      </c>
      <c r="I78" s="16">
        <v>498.3947</v>
      </c>
      <c r="J78" s="16">
        <v>493.4652</v>
      </c>
      <c r="K78" s="16">
        <v>504.7531</v>
      </c>
      <c r="M78" s="6">
        <f t="shared" si="40"/>
        <v>519.439</v>
      </c>
      <c r="N78" s="6">
        <f t="shared" si="41"/>
        <v>523.9826</v>
      </c>
      <c r="O78" s="6">
        <f t="shared" si="42"/>
        <v>498.871</v>
      </c>
      <c r="Q78" s="6">
        <f t="shared" si="43"/>
        <v>4.55678599599908</v>
      </c>
      <c r="R78" s="6">
        <f t="shared" si="44"/>
        <v>3.60644872970626</v>
      </c>
      <c r="S78" s="6">
        <f t="shared" si="45"/>
        <v>3.26722705414445</v>
      </c>
    </row>
    <row r="79" spans="1:19">
      <c r="A79" s="14">
        <v>39718</v>
      </c>
      <c r="B79" s="15">
        <v>99</v>
      </c>
      <c r="C79" s="16">
        <f>'EXP 4'!F75</f>
        <v>505.1502</v>
      </c>
      <c r="D79" s="16">
        <f>'EXP 4'!G75</f>
        <v>516.788</v>
      </c>
      <c r="E79" s="16">
        <f>'EXP 4'!H75</f>
        <v>527.4658</v>
      </c>
      <c r="F79" s="17">
        <v>513.4103</v>
      </c>
      <c r="G79" s="16">
        <v>507.9605</v>
      </c>
      <c r="H79" s="18">
        <v>532.0252</v>
      </c>
      <c r="I79" s="16">
        <v>479.0085</v>
      </c>
      <c r="J79" s="16">
        <v>482.3127</v>
      </c>
      <c r="K79" s="16">
        <v>497.5878</v>
      </c>
      <c r="M79" s="6">
        <f t="shared" si="40"/>
        <v>516.468</v>
      </c>
      <c r="N79" s="6">
        <f t="shared" si="41"/>
        <v>517.798666666667</v>
      </c>
      <c r="O79" s="6">
        <f t="shared" si="42"/>
        <v>486.303</v>
      </c>
      <c r="Q79" s="6">
        <f t="shared" si="43"/>
        <v>6.44394550049372</v>
      </c>
      <c r="R79" s="6">
        <f t="shared" si="44"/>
        <v>7.28516227280568</v>
      </c>
      <c r="S79" s="6">
        <f t="shared" si="45"/>
        <v>5.72245482550976</v>
      </c>
    </row>
    <row r="80" spans="1:19">
      <c r="A80" s="14">
        <v>39734</v>
      </c>
      <c r="B80" s="15">
        <v>115</v>
      </c>
      <c r="C80" s="16">
        <f>'EXP 4'!F76</f>
        <v>509.2177</v>
      </c>
      <c r="D80" s="16">
        <f>'EXP 4'!G76</f>
        <v>521.157</v>
      </c>
      <c r="E80" s="16">
        <f>'EXP 4'!H76</f>
        <v>534.5063</v>
      </c>
      <c r="F80" s="17">
        <v>511.4174</v>
      </c>
      <c r="G80" s="16">
        <v>493.5636</v>
      </c>
      <c r="H80" s="18">
        <v>513.6763</v>
      </c>
      <c r="I80" s="16">
        <v>490.3694</v>
      </c>
      <c r="J80" s="16">
        <v>498.5574</v>
      </c>
      <c r="K80" s="16">
        <v>519.9021</v>
      </c>
      <c r="M80" s="6">
        <f t="shared" si="40"/>
        <v>521.627</v>
      </c>
      <c r="N80" s="6">
        <f t="shared" si="41"/>
        <v>506.2191</v>
      </c>
      <c r="O80" s="6">
        <f t="shared" si="42"/>
        <v>502.942966666667</v>
      </c>
      <c r="Q80" s="6">
        <f t="shared" si="43"/>
        <v>7.30397146512317</v>
      </c>
      <c r="R80" s="6">
        <f t="shared" si="44"/>
        <v>6.36126081554067</v>
      </c>
      <c r="S80" s="6">
        <f t="shared" si="45"/>
        <v>8.80284023413909</v>
      </c>
    </row>
    <row r="81" spans="3:11">
      <c r="C81" s="16"/>
      <c r="D81" s="16"/>
      <c r="E81" s="16"/>
      <c r="F81" s="17"/>
      <c r="G81" s="16"/>
      <c r="H81" s="18"/>
      <c r="I81" s="16"/>
      <c r="J81" s="16"/>
      <c r="K81" s="16"/>
    </row>
    <row r="82" spans="1:11">
      <c r="A82" s="19" t="s">
        <v>21</v>
      </c>
      <c r="C82" s="16"/>
      <c r="D82" s="16"/>
      <c r="E82" s="16"/>
      <c r="F82" s="17"/>
      <c r="G82" s="16"/>
      <c r="H82" s="18"/>
      <c r="I82" s="16"/>
      <c r="J82" s="16"/>
      <c r="K82" s="16"/>
    </row>
    <row r="83" spans="1:11">
      <c r="A83" s="7"/>
      <c r="B83" s="7"/>
      <c r="C83" s="16"/>
      <c r="D83" s="16"/>
      <c r="E83" s="16"/>
      <c r="F83" s="17"/>
      <c r="G83" s="16"/>
      <c r="H83" s="18"/>
      <c r="I83" s="16"/>
      <c r="J83" s="16"/>
      <c r="K83" s="16"/>
    </row>
    <row r="84" spans="1:11">
      <c r="A84" s="14">
        <v>39654</v>
      </c>
      <c r="B84" s="15">
        <v>32</v>
      </c>
      <c r="C84" s="16">
        <f t="shared" ref="C84:D90" si="46">C64*10000*3.14*C74*0.0001</f>
        <v>214.21631384</v>
      </c>
      <c r="D84" s="16">
        <f t="shared" si="46"/>
        <v>212.87995182</v>
      </c>
      <c r="E84" s="16">
        <f t="shared" ref="E84:K90" si="47">E64*10000*3.14*E74*0.0001</f>
        <v>272.211550524</v>
      </c>
      <c r="F84" s="17">
        <f t="shared" si="47"/>
        <v>288.779581701</v>
      </c>
      <c r="G84" s="16">
        <f t="shared" si="47"/>
        <v>271.35087778</v>
      </c>
      <c r="H84" s="18">
        <f t="shared" si="47"/>
        <v>301.221884139</v>
      </c>
      <c r="I84" s="16">
        <f t="shared" si="47"/>
        <v>246.857525068</v>
      </c>
      <c r="J84" s="16">
        <f t="shared" si="47"/>
        <v>239.561799752</v>
      </c>
      <c r="K84" s="16">
        <f t="shared" si="47"/>
        <v>273.1582885328</v>
      </c>
    </row>
    <row r="85" spans="1:11">
      <c r="A85" s="14">
        <v>39667</v>
      </c>
      <c r="B85" s="15">
        <v>47</v>
      </c>
      <c r="C85" s="16">
        <f t="shared" si="46"/>
        <v>867.493051964</v>
      </c>
      <c r="D85" s="16">
        <f t="shared" si="46"/>
        <v>867.6721290528</v>
      </c>
      <c r="E85" s="16">
        <f t="shared" si="47"/>
        <v>1130.8641993566</v>
      </c>
      <c r="F85" s="17">
        <f t="shared" si="47"/>
        <v>1214.639451669</v>
      </c>
      <c r="G85" s="16">
        <f t="shared" si="47"/>
        <v>978.600400176</v>
      </c>
      <c r="H85" s="18">
        <f t="shared" si="47"/>
        <v>1465.3014155892</v>
      </c>
      <c r="I85" s="16">
        <f t="shared" si="47"/>
        <v>447.121321128</v>
      </c>
      <c r="J85" s="16">
        <f t="shared" si="47"/>
        <v>456.704730496</v>
      </c>
      <c r="K85" s="16">
        <f t="shared" si="47"/>
        <v>445.580891136</v>
      </c>
    </row>
    <row r="86" spans="1:11">
      <c r="A86" s="14">
        <v>39680</v>
      </c>
      <c r="B86" s="15">
        <v>61</v>
      </c>
      <c r="C86" s="16">
        <f t="shared" si="46"/>
        <v>1419.405323994</v>
      </c>
      <c r="D86" s="16">
        <f t="shared" si="46"/>
        <v>1355.0970957382</v>
      </c>
      <c r="E86" s="16">
        <f t="shared" si="47"/>
        <v>1863.6175902066</v>
      </c>
      <c r="F86" s="17">
        <f t="shared" si="47"/>
        <v>1456.8385092552</v>
      </c>
      <c r="G86" s="16">
        <f t="shared" si="47"/>
        <v>1237.7941301592</v>
      </c>
      <c r="H86" s="18">
        <f t="shared" si="47"/>
        <v>1661.0727514772</v>
      </c>
      <c r="I86" s="16">
        <f t="shared" si="47"/>
        <v>482.15348724</v>
      </c>
      <c r="J86" s="16">
        <f t="shared" si="47"/>
        <v>371.157700716</v>
      </c>
      <c r="K86" s="16">
        <f t="shared" si="47"/>
        <v>794.290064288</v>
      </c>
    </row>
    <row r="87" spans="1:11">
      <c r="A87" s="14">
        <v>39692</v>
      </c>
      <c r="B87" s="15">
        <v>73</v>
      </c>
      <c r="C87" s="16">
        <f t="shared" si="46"/>
        <v>1753.991634366</v>
      </c>
      <c r="D87" s="16">
        <f t="shared" si="46"/>
        <v>1710.1079175888</v>
      </c>
      <c r="E87" s="16">
        <f t="shared" si="47"/>
        <v>2259.3752266328</v>
      </c>
      <c r="F87" s="17">
        <f t="shared" si="47"/>
        <v>1615.24404177</v>
      </c>
      <c r="G87" s="16">
        <f t="shared" si="47"/>
        <v>1462.403704175</v>
      </c>
      <c r="H87" s="18">
        <f t="shared" si="47"/>
        <v>2018.1543827294</v>
      </c>
      <c r="I87" s="16">
        <f t="shared" si="47"/>
        <v>619.1142963712</v>
      </c>
      <c r="J87" s="16">
        <f t="shared" si="47"/>
        <v>493.2488091828</v>
      </c>
      <c r="K87" s="16">
        <f t="shared" si="47"/>
        <v>1085.0080395496</v>
      </c>
    </row>
    <row r="88" spans="1:11">
      <c r="A88" s="14">
        <v>39705</v>
      </c>
      <c r="B88" s="15">
        <v>86</v>
      </c>
      <c r="C88" s="16">
        <f t="shared" si="46"/>
        <v>1614.844717294</v>
      </c>
      <c r="D88" s="16">
        <f t="shared" si="46"/>
        <v>1478.9112923616</v>
      </c>
      <c r="E88" s="16">
        <f t="shared" si="47"/>
        <v>2112.1492767676</v>
      </c>
      <c r="F88" s="17">
        <f t="shared" si="47"/>
        <v>1692.6201011896</v>
      </c>
      <c r="G88" s="16">
        <f t="shared" si="47"/>
        <v>1576.244047</v>
      </c>
      <c r="H88" s="18">
        <f t="shared" si="47"/>
        <v>2196.5614594912</v>
      </c>
      <c r="I88" s="16">
        <f t="shared" si="47"/>
        <v>568.7062306972</v>
      </c>
      <c r="J88" s="16">
        <f t="shared" si="47"/>
        <v>362.578490352</v>
      </c>
      <c r="K88" s="16">
        <f t="shared" si="47"/>
        <v>1016.5707243876</v>
      </c>
    </row>
    <row r="89" spans="1:11">
      <c r="A89" s="14">
        <v>39718</v>
      </c>
      <c r="B89" s="15">
        <v>99</v>
      </c>
      <c r="C89" s="16">
        <f t="shared" si="46"/>
        <v>1490.0496273432</v>
      </c>
      <c r="D89" s="16">
        <f t="shared" si="46"/>
        <v>1452.978402128</v>
      </c>
      <c r="E89" s="16">
        <f t="shared" si="47"/>
        <v>1948.7350572792</v>
      </c>
      <c r="F89" s="17">
        <f t="shared" si="47"/>
        <v>1516.993949822</v>
      </c>
      <c r="G89" s="16">
        <f t="shared" si="47"/>
        <v>1504.240699307</v>
      </c>
      <c r="H89" s="18">
        <f t="shared" si="47"/>
        <v>1708.981987944</v>
      </c>
      <c r="I89" s="16">
        <f t="shared" si="47"/>
        <v>445.811294916</v>
      </c>
      <c r="J89" s="16">
        <f t="shared" si="47"/>
        <v>289.4136648858</v>
      </c>
      <c r="K89" s="16">
        <f t="shared" si="47"/>
        <v>780.431633154</v>
      </c>
    </row>
    <row r="90" spans="1:11">
      <c r="A90" s="14">
        <v>39734</v>
      </c>
      <c r="B90" s="15">
        <v>115</v>
      </c>
      <c r="C90" s="16">
        <f t="shared" si="46"/>
        <v>1376.5305263002</v>
      </c>
      <c r="D90" s="16">
        <f t="shared" si="46"/>
        <v>1341.384113706</v>
      </c>
      <c r="E90" s="16">
        <f t="shared" si="47"/>
        <v>1896.3674186818</v>
      </c>
      <c r="F90" s="17">
        <f t="shared" si="47"/>
        <v>1184.9571843044</v>
      </c>
      <c r="G90" s="16">
        <f t="shared" si="47"/>
        <v>1248.5105855424</v>
      </c>
      <c r="H90" s="18">
        <f t="shared" si="47"/>
        <v>1381.486177983</v>
      </c>
      <c r="I90" s="16">
        <f t="shared" si="47"/>
        <v>392.3308265968</v>
      </c>
      <c r="J90" s="16">
        <f t="shared" si="47"/>
        <v>267.695410356</v>
      </c>
      <c r="K90" s="16">
        <f t="shared" si="47"/>
        <v>754.3748276874</v>
      </c>
    </row>
    <row r="91" spans="3:11">
      <c r="C91" s="16"/>
      <c r="D91" s="16"/>
      <c r="E91" s="16"/>
      <c r="F91" s="17"/>
      <c r="G91" s="16"/>
      <c r="H91" s="18"/>
      <c r="I91" s="16"/>
      <c r="J91" s="16"/>
      <c r="K91" s="16"/>
    </row>
    <row r="92" spans="1:11">
      <c r="A92" s="24"/>
      <c r="B92" s="25"/>
      <c r="C92" s="16"/>
      <c r="D92" s="16"/>
      <c r="E92" s="16"/>
      <c r="F92" s="17"/>
      <c r="G92" s="16"/>
      <c r="H92" s="18"/>
      <c r="I92" s="16"/>
      <c r="J92" s="16"/>
      <c r="K92" s="16"/>
    </row>
    <row r="93" spans="1:11">
      <c r="A93" s="19" t="s">
        <v>21</v>
      </c>
      <c r="B93" s="28" t="s">
        <v>27</v>
      </c>
      <c r="C93" s="16">
        <f t="shared" ref="C93:D99" si="48">C54+C24+C84</f>
        <v>485.8305074984</v>
      </c>
      <c r="D93" s="16">
        <f t="shared" si="48"/>
        <v>504.1535726896</v>
      </c>
      <c r="E93" s="16">
        <f t="shared" ref="E93:K93" si="49">E54+E24+E84</f>
        <v>570.380672184</v>
      </c>
      <c r="F93" s="17">
        <f t="shared" si="49"/>
        <v>681.120247582</v>
      </c>
      <c r="G93" s="16">
        <f t="shared" si="49"/>
        <v>649.2160577506</v>
      </c>
      <c r="H93" s="18">
        <f t="shared" si="49"/>
        <v>731.0816603136</v>
      </c>
      <c r="I93" s="16">
        <f t="shared" si="49"/>
        <v>602.6645549916</v>
      </c>
      <c r="J93" s="16">
        <f t="shared" si="49"/>
        <v>617.232881596</v>
      </c>
      <c r="K93" s="16">
        <f t="shared" si="49"/>
        <v>693.0960228872</v>
      </c>
    </row>
    <row r="94" spans="1:11">
      <c r="A94" s="24"/>
      <c r="B94" s="25"/>
      <c r="C94" s="16">
        <f t="shared" si="48"/>
        <v>2154.330043684</v>
      </c>
      <c r="D94" s="16">
        <f t="shared" si="48"/>
        <v>2436.4087155756</v>
      </c>
      <c r="E94" s="16">
        <f t="shared" ref="E94:K99" si="50">E55+E25+E85</f>
        <v>2705.7476469592</v>
      </c>
      <c r="F94" s="17">
        <f t="shared" si="50"/>
        <v>3681.1097140474</v>
      </c>
      <c r="G94" s="16">
        <f t="shared" si="50"/>
        <v>3346.2813629926</v>
      </c>
      <c r="H94" s="18">
        <f t="shared" si="50"/>
        <v>4195.1939740762</v>
      </c>
      <c r="I94" s="16">
        <f t="shared" si="50"/>
        <v>1637.9897404098</v>
      </c>
      <c r="J94" s="16">
        <f t="shared" si="50"/>
        <v>1500.657220622</v>
      </c>
      <c r="K94" s="16">
        <f t="shared" si="50"/>
        <v>2042.2812849756</v>
      </c>
    </row>
    <row r="95" spans="1:11">
      <c r="A95" s="24"/>
      <c r="B95" s="25"/>
      <c r="C95" s="16">
        <f t="shared" si="48"/>
        <v>4005.9184941912</v>
      </c>
      <c r="D95" s="16">
        <f t="shared" si="48"/>
        <v>4194.45282</v>
      </c>
      <c r="E95" s="16">
        <f t="shared" si="50"/>
        <v>4395.6838352526</v>
      </c>
      <c r="F95" s="17">
        <f t="shared" si="50"/>
        <v>4939.1813474164</v>
      </c>
      <c r="G95" s="16">
        <f t="shared" si="50"/>
        <v>4692.9463347588</v>
      </c>
      <c r="H95" s="18">
        <f t="shared" si="50"/>
        <v>5728.451866705</v>
      </c>
      <c r="I95" s="16">
        <f t="shared" si="50"/>
        <v>2258.4944299428</v>
      </c>
      <c r="J95" s="16">
        <f t="shared" si="50"/>
        <v>1862.5284745184</v>
      </c>
      <c r="K95" s="16">
        <f t="shared" si="50"/>
        <v>3244.1908267858</v>
      </c>
    </row>
    <row r="96" spans="1:11">
      <c r="A96" s="24"/>
      <c r="B96" s="25"/>
      <c r="C96" s="16">
        <f t="shared" si="48"/>
        <v>5128.7257203536</v>
      </c>
      <c r="D96" s="16">
        <f t="shared" si="48"/>
        <v>5740.3485171816</v>
      </c>
      <c r="E96" s="16">
        <f t="shared" si="50"/>
        <v>6067.4966518672</v>
      </c>
      <c r="F96" s="17">
        <f t="shared" si="50"/>
        <v>6307.8128374984</v>
      </c>
      <c r="G96" s="16">
        <f t="shared" si="50"/>
        <v>6015.130724036</v>
      </c>
      <c r="H96" s="18">
        <f t="shared" si="50"/>
        <v>7155.8517880758</v>
      </c>
      <c r="I96" s="16">
        <f t="shared" si="50"/>
        <v>3008.961013204</v>
      </c>
      <c r="J96" s="16">
        <f t="shared" si="50"/>
        <v>2377.8675801576</v>
      </c>
      <c r="K96" s="16">
        <f t="shared" si="50"/>
        <v>4131.3659180744</v>
      </c>
    </row>
    <row r="97" spans="1:11">
      <c r="A97" s="24"/>
      <c r="B97" s="25"/>
      <c r="C97" s="16">
        <f t="shared" si="48"/>
        <v>4821.9989465962</v>
      </c>
      <c r="D97" s="16">
        <f t="shared" si="48"/>
        <v>5213.68992927</v>
      </c>
      <c r="E97" s="16">
        <f t="shared" si="50"/>
        <v>5532.2738213436</v>
      </c>
      <c r="F97" s="17">
        <f t="shared" si="50"/>
        <v>6258.577473873</v>
      </c>
      <c r="G97" s="16">
        <f t="shared" si="50"/>
        <v>5889.1860019306</v>
      </c>
      <c r="H97" s="18">
        <f t="shared" si="50"/>
        <v>7535.5350122208</v>
      </c>
      <c r="I97" s="16">
        <f t="shared" si="50"/>
        <v>2634.2469584104</v>
      </c>
      <c r="J97" s="16">
        <f t="shared" si="50"/>
        <v>2185.5693621282</v>
      </c>
      <c r="K97" s="16">
        <f t="shared" si="50"/>
        <v>4034.2492337754</v>
      </c>
    </row>
    <row r="98" spans="1:11">
      <c r="A98" s="24"/>
      <c r="B98" s="25"/>
      <c r="C98" s="16">
        <f t="shared" si="48"/>
        <v>4171.6587773236</v>
      </c>
      <c r="D98" s="16">
        <f t="shared" si="48"/>
        <v>4888.236945376</v>
      </c>
      <c r="E98" s="16">
        <f t="shared" si="50"/>
        <v>4998.6091538992</v>
      </c>
      <c r="F98" s="17">
        <f t="shared" si="50"/>
        <v>5538.1387807594</v>
      </c>
      <c r="G98" s="16">
        <f>G59+G29+G89</f>
        <v>5534.284975989</v>
      </c>
      <c r="H98" s="18">
        <f t="shared" si="50"/>
        <v>6415.449684351</v>
      </c>
      <c r="I98" s="16">
        <f t="shared" si="50"/>
        <v>2217.3827839168</v>
      </c>
      <c r="J98" s="16">
        <f t="shared" si="50"/>
        <v>1545.0910996252</v>
      </c>
      <c r="K98" s="16">
        <f t="shared" si="50"/>
        <v>3174.3737064478</v>
      </c>
    </row>
    <row r="99" spans="1:11">
      <c r="A99" s="24"/>
      <c r="B99" s="25"/>
      <c r="C99" s="16">
        <f t="shared" si="48"/>
        <v>3753.0965991914</v>
      </c>
      <c r="D99" s="16">
        <f t="shared" si="48"/>
        <v>4330.5745905476</v>
      </c>
      <c r="E99" s="16">
        <f t="shared" si="50"/>
        <v>4556.7292371082</v>
      </c>
      <c r="F99" s="17">
        <f t="shared" si="50"/>
        <v>4460.5855545002</v>
      </c>
      <c r="G99" s="16">
        <f>G60+G30+G90</f>
        <v>4360.1632837456</v>
      </c>
      <c r="H99" s="18">
        <f t="shared" si="50"/>
        <v>5276.3180830674</v>
      </c>
      <c r="I99" s="16">
        <f t="shared" si="50"/>
        <v>1517.7916724112</v>
      </c>
      <c r="J99" s="16">
        <f t="shared" si="50"/>
        <v>1097.3898589308</v>
      </c>
      <c r="K99" s="16">
        <f t="shared" si="50"/>
        <v>2613.8760135106</v>
      </c>
    </row>
    <row r="100" spans="1:11">
      <c r="A100" s="24"/>
      <c r="B100" s="25"/>
      <c r="C100" s="16"/>
      <c r="D100" s="16"/>
      <c r="E100" s="16"/>
      <c r="F100" s="17"/>
      <c r="G100" s="16"/>
      <c r="H100" s="18"/>
      <c r="I100" s="16"/>
      <c r="J100" s="16"/>
      <c r="K100" s="16"/>
    </row>
    <row r="101" spans="1:11">
      <c r="A101" s="24"/>
      <c r="B101" s="25"/>
      <c r="C101" s="16"/>
      <c r="D101" s="16"/>
      <c r="E101" s="16"/>
      <c r="F101" s="17"/>
      <c r="G101" s="16"/>
      <c r="H101" s="18"/>
      <c r="I101" s="16"/>
      <c r="J101" s="16"/>
      <c r="K101" s="16"/>
    </row>
    <row r="102" spans="1:11">
      <c r="A102" s="28"/>
      <c r="B102" s="29"/>
      <c r="C102" s="16"/>
      <c r="D102" s="16"/>
      <c r="E102" s="16"/>
      <c r="F102" s="17"/>
      <c r="G102" s="16"/>
      <c r="H102" s="18"/>
      <c r="I102" s="16"/>
      <c r="J102" s="16"/>
      <c r="K102" s="16"/>
    </row>
    <row r="103" spans="2:11">
      <c r="B103" s="30"/>
      <c r="C103" s="16"/>
      <c r="D103" s="16"/>
      <c r="E103" s="16"/>
      <c r="F103" s="17"/>
      <c r="G103" s="16"/>
      <c r="H103" s="18"/>
      <c r="I103" s="16"/>
      <c r="J103" s="16"/>
      <c r="K103" s="16"/>
    </row>
    <row r="104" spans="1:11">
      <c r="A104" s="19" t="s">
        <v>28</v>
      </c>
      <c r="C104" s="16"/>
      <c r="D104" s="16"/>
      <c r="E104" s="16"/>
      <c r="F104" s="17"/>
      <c r="G104" s="16"/>
      <c r="H104" s="18"/>
      <c r="I104" s="16"/>
      <c r="J104" s="16"/>
      <c r="K104" s="16"/>
    </row>
    <row r="105" spans="1:11">
      <c r="A105" s="7"/>
      <c r="B105" s="7"/>
      <c r="C105" s="16"/>
      <c r="D105" s="16"/>
      <c r="E105" s="16"/>
      <c r="F105" s="17"/>
      <c r="G105" s="16"/>
      <c r="H105" s="18"/>
      <c r="I105" s="16"/>
      <c r="J105" s="16"/>
      <c r="K105" s="16"/>
    </row>
    <row r="106" spans="1:11">
      <c r="A106" s="1" t="s">
        <v>17</v>
      </c>
      <c r="C106" s="16"/>
      <c r="D106" s="16"/>
      <c r="E106" s="16"/>
      <c r="F106" s="17"/>
      <c r="G106" s="16"/>
      <c r="H106" s="18"/>
      <c r="I106" s="16"/>
      <c r="J106" s="16"/>
      <c r="K106" s="16"/>
    </row>
    <row r="107" spans="1:19">
      <c r="A107" s="14">
        <v>39654</v>
      </c>
      <c r="B107" s="15">
        <v>32</v>
      </c>
      <c r="C107" s="16">
        <f t="shared" ref="C107:D113" si="51">100*C24/C93</f>
        <v>30.2405461836675</v>
      </c>
      <c r="D107" s="16">
        <f t="shared" si="51"/>
        <v>32.0417525143787</v>
      </c>
      <c r="E107" s="16">
        <f t="shared" ref="E107:K107" si="52">100*E24/E93</f>
        <v>24.5866684659961</v>
      </c>
      <c r="F107" s="17">
        <f t="shared" si="52"/>
        <v>39.3583404218689</v>
      </c>
      <c r="G107" s="16">
        <f t="shared" si="52"/>
        <v>39.6801956619136</v>
      </c>
      <c r="H107" s="18">
        <f t="shared" si="52"/>
        <v>39.9894358550306</v>
      </c>
      <c r="I107" s="16">
        <f t="shared" si="52"/>
        <v>37.219200256356</v>
      </c>
      <c r="J107" s="16">
        <f t="shared" si="52"/>
        <v>35.8966373863767</v>
      </c>
      <c r="K107" s="16">
        <f t="shared" si="52"/>
        <v>38.6874918803624</v>
      </c>
      <c r="M107" s="6">
        <f>AVERAGE(C107:E107)</f>
        <v>28.9563223880141</v>
      </c>
      <c r="N107" s="6">
        <f>AVERAGE(F107:H107)</f>
        <v>39.6759906462711</v>
      </c>
      <c r="O107" s="6">
        <f>AVERAGE(I107:K107)</f>
        <v>37.2677765076984</v>
      </c>
      <c r="Q107" s="6">
        <f>STDEV(C107:E107)/3^0.5</f>
        <v>2.2458474725668</v>
      </c>
      <c r="R107" s="6">
        <f>STDEV(F107:H107)/3^0.5</f>
        <v>0.182193690941632</v>
      </c>
      <c r="S107" s="6">
        <f>STDEV(I107:K107)/3^0.5</f>
        <v>0.806016323407053</v>
      </c>
    </row>
    <row r="108" spans="1:19">
      <c r="A108" s="14">
        <v>39667</v>
      </c>
      <c r="B108" s="15">
        <v>47</v>
      </c>
      <c r="C108" s="16">
        <f t="shared" si="51"/>
        <v>30.126511043876</v>
      </c>
      <c r="D108" s="16">
        <f t="shared" si="51"/>
        <v>36.6129957413264</v>
      </c>
      <c r="E108" s="16">
        <f t="shared" ref="E108:K113" si="53">100*E25/E94</f>
        <v>30.1705659017916</v>
      </c>
      <c r="F108" s="17">
        <f t="shared" si="53"/>
        <v>37.2804182150581</v>
      </c>
      <c r="G108" s="16">
        <f t="shared" si="53"/>
        <v>38.8911760874508</v>
      </c>
      <c r="H108" s="18">
        <f t="shared" si="53"/>
        <v>37.8050708518488</v>
      </c>
      <c r="I108" s="16">
        <f t="shared" si="53"/>
        <v>40.8341078067718</v>
      </c>
      <c r="J108" s="16">
        <f>100*J25/J94</f>
        <v>35.382938445058</v>
      </c>
      <c r="K108" s="16">
        <f t="shared" si="53"/>
        <v>46.7665710705962</v>
      </c>
      <c r="M108" s="6">
        <f t="shared" ref="M108:M113" si="54">AVERAGE(C108:E108)</f>
        <v>32.3033575623313</v>
      </c>
      <c r="N108" s="6">
        <f t="shared" ref="N108:N113" si="55">AVERAGE(F108:H108)</f>
        <v>37.9922217181192</v>
      </c>
      <c r="O108" s="6">
        <f t="shared" ref="O108:O113" si="56">AVERAGE(I108:K108)</f>
        <v>40.9945391074753</v>
      </c>
      <c r="Q108" s="6">
        <f t="shared" ref="Q108:Q113" si="57">STDEV(C108:E108)/3^0.5</f>
        <v>2.15485661804642</v>
      </c>
      <c r="R108" s="6">
        <f t="shared" ref="R108:R113" si="58">STDEV(F108:H108)/3^0.5</f>
        <v>0.474308027877831</v>
      </c>
      <c r="S108" s="6">
        <f t="shared" ref="S108:S113" si="59">STDEV(I108:K108)/3^0.5</f>
        <v>3.28715056900802</v>
      </c>
    </row>
    <row r="109" spans="1:19">
      <c r="A109" s="14">
        <v>39680</v>
      </c>
      <c r="B109" s="15">
        <v>61</v>
      </c>
      <c r="C109" s="16">
        <f t="shared" si="51"/>
        <v>38.3712483166123</v>
      </c>
      <c r="D109" s="16">
        <f t="shared" si="51"/>
        <v>41.8095140203007</v>
      </c>
      <c r="E109" s="16">
        <f t="shared" si="53"/>
        <v>30.0825114595216</v>
      </c>
      <c r="F109" s="17">
        <f t="shared" si="53"/>
        <v>41.4891969200425</v>
      </c>
      <c r="G109" s="16">
        <f t="shared" si="53"/>
        <v>43.2467403709681</v>
      </c>
      <c r="H109" s="18">
        <f t="shared" si="53"/>
        <v>43.2904468644025</v>
      </c>
      <c r="I109" s="16">
        <f t="shared" si="53"/>
        <v>42.2347788547328</v>
      </c>
      <c r="J109" s="16">
        <f t="shared" si="53"/>
        <v>44.2913318763251</v>
      </c>
      <c r="K109" s="16">
        <f t="shared" si="53"/>
        <v>43.5456125288611</v>
      </c>
      <c r="M109" s="6">
        <f t="shared" si="54"/>
        <v>36.7544245988115</v>
      </c>
      <c r="N109" s="6">
        <f t="shared" si="55"/>
        <v>42.6754613851377</v>
      </c>
      <c r="O109" s="6">
        <f t="shared" si="56"/>
        <v>43.3572410866397</v>
      </c>
      <c r="Q109" s="6">
        <f t="shared" si="57"/>
        <v>3.48048064046537</v>
      </c>
      <c r="R109" s="6">
        <f t="shared" si="58"/>
        <v>0.59326641015447</v>
      </c>
      <c r="S109" s="6">
        <f t="shared" si="59"/>
        <v>0.601100499871844</v>
      </c>
    </row>
    <row r="110" spans="1:19">
      <c r="A110" s="14">
        <v>39692</v>
      </c>
      <c r="B110" s="15">
        <v>73</v>
      </c>
      <c r="C110" s="16">
        <f t="shared" si="51"/>
        <v>37.3225909172547</v>
      </c>
      <c r="D110" s="16">
        <f t="shared" si="51"/>
        <v>43.1012825880748</v>
      </c>
      <c r="E110" s="16">
        <f t="shared" si="53"/>
        <v>35.6078803804585</v>
      </c>
      <c r="F110" s="17">
        <f t="shared" si="53"/>
        <v>41.9803655616577</v>
      </c>
      <c r="G110" s="16">
        <f t="shared" si="53"/>
        <v>42.232975633146</v>
      </c>
      <c r="H110" s="18">
        <f t="shared" si="53"/>
        <v>40.8973182158619</v>
      </c>
      <c r="I110" s="16">
        <f t="shared" si="53"/>
        <v>46.1861171054854</v>
      </c>
      <c r="J110" s="16">
        <f t="shared" si="53"/>
        <v>50.0906765872579</v>
      </c>
      <c r="K110" s="16">
        <f t="shared" si="53"/>
        <v>40.30835385264</v>
      </c>
      <c r="M110" s="6">
        <f t="shared" si="54"/>
        <v>38.6772512952627</v>
      </c>
      <c r="N110" s="6">
        <f t="shared" si="55"/>
        <v>41.7035531368885</v>
      </c>
      <c r="O110" s="6">
        <f t="shared" si="56"/>
        <v>45.5283825151278</v>
      </c>
      <c r="Q110" s="6">
        <f t="shared" si="57"/>
        <v>2.26672287058397</v>
      </c>
      <c r="R110" s="6">
        <f t="shared" si="58"/>
        <v>0.409660030987672</v>
      </c>
      <c r="S110" s="6">
        <f t="shared" si="59"/>
        <v>2.84299845319282</v>
      </c>
    </row>
    <row r="111" spans="1:19">
      <c r="A111" s="14">
        <v>39705</v>
      </c>
      <c r="B111" s="15">
        <v>86</v>
      </c>
      <c r="C111" s="16">
        <f t="shared" si="51"/>
        <v>39.3389052400357</v>
      </c>
      <c r="D111" s="16">
        <f t="shared" si="51"/>
        <v>46.6924171495341</v>
      </c>
      <c r="E111" s="16">
        <f t="shared" si="53"/>
        <v>35.8684160511649</v>
      </c>
      <c r="F111" s="17">
        <f t="shared" si="53"/>
        <v>44.9108305975096</v>
      </c>
      <c r="G111" s="16">
        <f t="shared" si="53"/>
        <v>44.8900725977232</v>
      </c>
      <c r="H111" s="18">
        <f t="shared" si="53"/>
        <v>43.342904164208</v>
      </c>
      <c r="I111" s="16">
        <f t="shared" si="53"/>
        <v>47.5183909066503</v>
      </c>
      <c r="J111" s="16">
        <f t="shared" si="53"/>
        <v>50.7519745510843</v>
      </c>
      <c r="K111" s="16">
        <f t="shared" si="53"/>
        <v>44.0294235807071</v>
      </c>
      <c r="M111" s="6">
        <f t="shared" si="54"/>
        <v>40.6332461469116</v>
      </c>
      <c r="N111" s="6">
        <f t="shared" si="55"/>
        <v>44.3812691198136</v>
      </c>
      <c r="O111" s="6">
        <f t="shared" si="56"/>
        <v>47.4332630128139</v>
      </c>
      <c r="Q111" s="6">
        <f t="shared" si="57"/>
        <v>3.19093710017315</v>
      </c>
      <c r="R111" s="6">
        <f t="shared" si="58"/>
        <v>0.519217057825591</v>
      </c>
      <c r="S111" s="6">
        <f t="shared" si="59"/>
        <v>1.94110002799631</v>
      </c>
    </row>
    <row r="112" spans="1:19">
      <c r="A112" s="14">
        <v>39718</v>
      </c>
      <c r="B112" s="15">
        <v>99</v>
      </c>
      <c r="C112" s="16">
        <f t="shared" si="51"/>
        <v>35.6465715095242</v>
      </c>
      <c r="D112" s="16">
        <f t="shared" si="51"/>
        <v>44.7266855455557</v>
      </c>
      <c r="E112" s="16">
        <f t="shared" si="53"/>
        <v>33.6319093719785</v>
      </c>
      <c r="F112" s="17">
        <f t="shared" si="53"/>
        <v>42.1785587576571</v>
      </c>
      <c r="G112" s="16">
        <f>100*G29/G98</f>
        <v>41.6013079258276</v>
      </c>
      <c r="H112" s="18">
        <f t="shared" si="53"/>
        <v>43.4272896629045</v>
      </c>
      <c r="I112" s="16">
        <f t="shared" si="53"/>
        <v>43.9954743583959</v>
      </c>
      <c r="J112" s="16">
        <f t="shared" si="53"/>
        <v>49.0544671938927</v>
      </c>
      <c r="K112" s="16">
        <f t="shared" si="53"/>
        <v>39.8581942178082</v>
      </c>
      <c r="M112" s="6">
        <f t="shared" si="54"/>
        <v>38.0017221423528</v>
      </c>
      <c r="N112" s="6">
        <f t="shared" si="55"/>
        <v>42.4023854487964</v>
      </c>
      <c r="O112" s="6">
        <f t="shared" si="56"/>
        <v>44.3027119233656</v>
      </c>
      <c r="Q112" s="6">
        <f t="shared" si="57"/>
        <v>3.41240704210037</v>
      </c>
      <c r="R112" s="6">
        <f t="shared" si="58"/>
        <v>0.538864892400162</v>
      </c>
      <c r="S112" s="6">
        <f t="shared" si="59"/>
        <v>2.6591762730629</v>
      </c>
    </row>
    <row r="113" spans="1:19">
      <c r="A113" s="14">
        <v>39734</v>
      </c>
      <c r="B113" s="15">
        <v>115</v>
      </c>
      <c r="C113" s="16">
        <f t="shared" si="51"/>
        <v>36.5616116369304</v>
      </c>
      <c r="D113" s="16">
        <f t="shared" si="51"/>
        <v>44.1881328915022</v>
      </c>
      <c r="E113" s="16">
        <f t="shared" si="53"/>
        <v>32.6110509365934</v>
      </c>
      <c r="F113" s="17">
        <f t="shared" si="53"/>
        <v>43.2880248128848</v>
      </c>
      <c r="G113" s="16">
        <f>100*G30/G99</f>
        <v>41.4416657154124</v>
      </c>
      <c r="H113" s="18">
        <f t="shared" si="53"/>
        <v>45.7172706932496</v>
      </c>
      <c r="I113" s="16">
        <f t="shared" si="53"/>
        <v>43.0766424469661</v>
      </c>
      <c r="J113" s="16">
        <f t="shared" si="53"/>
        <v>44.2325418400106</v>
      </c>
      <c r="K113" s="16">
        <f t="shared" si="53"/>
        <v>40.3902400378226</v>
      </c>
      <c r="M113" s="6">
        <f t="shared" si="54"/>
        <v>37.7869318216753</v>
      </c>
      <c r="N113" s="6">
        <f t="shared" si="55"/>
        <v>43.4823204071823</v>
      </c>
      <c r="O113" s="6">
        <f t="shared" si="56"/>
        <v>42.5664747749331</v>
      </c>
      <c r="Q113" s="6">
        <f t="shared" si="57"/>
        <v>3.39770823811316</v>
      </c>
      <c r="R113" s="6">
        <f t="shared" si="58"/>
        <v>1.23807815653927</v>
      </c>
      <c r="S113" s="6">
        <f t="shared" si="59"/>
        <v>1.13813064202739</v>
      </c>
    </row>
    <row r="114" spans="1:11">
      <c r="A114" s="1" t="s">
        <v>23</v>
      </c>
      <c r="C114" s="16"/>
      <c r="D114" s="16"/>
      <c r="E114" s="16"/>
      <c r="F114" s="17"/>
      <c r="G114" s="16"/>
      <c r="H114" s="18"/>
      <c r="I114" s="16"/>
      <c r="J114" s="16"/>
      <c r="K114" s="16"/>
    </row>
    <row r="115" spans="1:19">
      <c r="A115" s="14">
        <v>39654</v>
      </c>
      <c r="B115" s="15">
        <v>32</v>
      </c>
      <c r="C115" s="16">
        <f t="shared" ref="C115:D121" si="60">100*C54/C93</f>
        <v>25.6666456180524</v>
      </c>
      <c r="D115" s="16">
        <f t="shared" si="60"/>
        <v>25.7330281572507</v>
      </c>
      <c r="E115" s="16">
        <f t="shared" ref="E115:K115" si="61">100*E54/E93</f>
        <v>27.6887918013205</v>
      </c>
      <c r="F115" s="17">
        <f t="shared" si="61"/>
        <v>18.243921039866</v>
      </c>
      <c r="G115" s="16">
        <f t="shared" si="61"/>
        <v>18.5231059138091</v>
      </c>
      <c r="H115" s="18">
        <f t="shared" si="61"/>
        <v>18.8083427666093</v>
      </c>
      <c r="I115" s="16">
        <f t="shared" si="61"/>
        <v>21.8197836985838</v>
      </c>
      <c r="J115" s="16">
        <f t="shared" si="61"/>
        <v>25.2911400482025</v>
      </c>
      <c r="K115" s="16">
        <f t="shared" si="61"/>
        <v>21.9011885459202</v>
      </c>
      <c r="M115" s="6">
        <f>AVERAGE(C115:E115)</f>
        <v>26.3628218588745</v>
      </c>
      <c r="N115" s="6">
        <f>AVERAGE(F115:H115)</f>
        <v>18.5251232400948</v>
      </c>
      <c r="O115" s="6">
        <f>AVERAGE(I115:K115)</f>
        <v>23.0040374309022</v>
      </c>
      <c r="Q115" s="6">
        <f>STDEV(C115:E115)/3^0.5</f>
        <v>0.663261857936513</v>
      </c>
      <c r="R115" s="6">
        <f>STDEV(F115:H115)/3^0.5</f>
        <v>0.162937640023178</v>
      </c>
      <c r="S115" s="6">
        <f>STDEV(I115:K115)/3^0.5</f>
        <v>1.14379273673727</v>
      </c>
    </row>
    <row r="116" spans="1:19">
      <c r="A116" s="14">
        <v>39667</v>
      </c>
      <c r="B116" s="15">
        <v>47</v>
      </c>
      <c r="C116" s="16">
        <f t="shared" si="60"/>
        <v>29.6060724334194</v>
      </c>
      <c r="D116" s="16">
        <f t="shared" si="60"/>
        <v>27.7742549073065</v>
      </c>
      <c r="E116" s="16">
        <f t="shared" ref="E116:K121" si="62">100*E55/E94</f>
        <v>28.034546070587</v>
      </c>
      <c r="F116" s="17">
        <f t="shared" si="62"/>
        <v>29.7230251478539</v>
      </c>
      <c r="G116" s="16">
        <f t="shared" si="62"/>
        <v>31.8644091720974</v>
      </c>
      <c r="H116" s="18">
        <f t="shared" si="62"/>
        <v>27.2668322676758</v>
      </c>
      <c r="I116" s="16">
        <f t="shared" si="62"/>
        <v>31.8689372674826</v>
      </c>
      <c r="J116" s="16">
        <f t="shared" si="62"/>
        <v>34.183413935754</v>
      </c>
      <c r="K116" s="16">
        <f t="shared" si="62"/>
        <v>31.4156267287964</v>
      </c>
      <c r="M116" s="6">
        <f t="shared" ref="M116:M121" si="63">AVERAGE(C116:E116)</f>
        <v>28.4716244704376</v>
      </c>
      <c r="N116" s="6">
        <f t="shared" ref="N116:N121" si="64">AVERAGE(F116:H116)</f>
        <v>29.6180888625424</v>
      </c>
      <c r="O116" s="6">
        <f t="shared" ref="O116:O121" si="65">AVERAGE(I116:K116)</f>
        <v>32.4893259773443</v>
      </c>
      <c r="Q116" s="6">
        <f t="shared" ref="Q116:Q121" si="66">STDEV(C116:E116)/3^0.5</f>
        <v>0.572179170061131</v>
      </c>
      <c r="R116" s="6">
        <f t="shared" ref="R116:R121" si="67">STDEV(F116:H116)/3^0.5</f>
        <v>1.32824283246689</v>
      </c>
      <c r="S116" s="6">
        <f t="shared" ref="S116:S121" si="68">STDEV(I116:K116)/3^0.5</f>
        <v>0.857092589172369</v>
      </c>
    </row>
    <row r="117" spans="1:19">
      <c r="A117" s="14">
        <v>39680</v>
      </c>
      <c r="B117" s="15">
        <v>61</v>
      </c>
      <c r="C117" s="16">
        <f t="shared" si="60"/>
        <v>26.1960456497474</v>
      </c>
      <c r="D117" s="16">
        <f t="shared" si="60"/>
        <v>25.8835998639031</v>
      </c>
      <c r="E117" s="16">
        <f t="shared" si="62"/>
        <v>27.5209545754849</v>
      </c>
      <c r="F117" s="17">
        <f t="shared" si="62"/>
        <v>29.0152570211506</v>
      </c>
      <c r="G117" s="16">
        <f t="shared" si="62"/>
        <v>30.3776302937602</v>
      </c>
      <c r="H117" s="18">
        <f t="shared" si="62"/>
        <v>27.712665492503</v>
      </c>
      <c r="I117" s="16">
        <f t="shared" si="62"/>
        <v>36.4167741069359</v>
      </c>
      <c r="J117" s="16">
        <f t="shared" si="62"/>
        <v>35.781042544046</v>
      </c>
      <c r="K117" s="16">
        <f t="shared" si="62"/>
        <v>31.9709305261926</v>
      </c>
      <c r="M117" s="6">
        <f t="shared" si="63"/>
        <v>26.5335333630451</v>
      </c>
      <c r="N117" s="6">
        <f t="shared" si="64"/>
        <v>29.035184269138</v>
      </c>
      <c r="O117" s="6">
        <f t="shared" si="65"/>
        <v>34.7229157257248</v>
      </c>
      <c r="Q117" s="6">
        <f t="shared" si="66"/>
        <v>0.501881818876039</v>
      </c>
      <c r="R117" s="6">
        <f t="shared" si="67"/>
        <v>0.769373591392</v>
      </c>
      <c r="S117" s="6">
        <f t="shared" si="68"/>
        <v>1.38817692902684</v>
      </c>
    </row>
    <row r="118" spans="1:19">
      <c r="A118" s="14">
        <v>39692</v>
      </c>
      <c r="B118" s="15">
        <v>73</v>
      </c>
      <c r="C118" s="16">
        <f t="shared" si="60"/>
        <v>28.4780439771948</v>
      </c>
      <c r="D118" s="16">
        <f t="shared" si="60"/>
        <v>27.107705377199</v>
      </c>
      <c r="E118" s="16">
        <f t="shared" si="62"/>
        <v>27.1547652991645</v>
      </c>
      <c r="F118" s="17">
        <f t="shared" si="62"/>
        <v>32.4125962559827</v>
      </c>
      <c r="G118" s="16">
        <f t="shared" si="62"/>
        <v>33.4549392058226</v>
      </c>
      <c r="H118" s="18">
        <f t="shared" si="62"/>
        <v>30.8998284761313</v>
      </c>
      <c r="I118" s="16">
        <f t="shared" si="62"/>
        <v>33.2381993394806</v>
      </c>
      <c r="J118" s="16">
        <f t="shared" si="62"/>
        <v>29.1659980358887</v>
      </c>
      <c r="K118" s="16">
        <f t="shared" si="62"/>
        <v>33.4289509258407</v>
      </c>
      <c r="M118" s="6">
        <f t="shared" si="63"/>
        <v>27.5801715511861</v>
      </c>
      <c r="N118" s="6">
        <f t="shared" si="64"/>
        <v>32.2557879793122</v>
      </c>
      <c r="O118" s="6">
        <f t="shared" si="65"/>
        <v>31.94438276707</v>
      </c>
      <c r="Q118" s="6">
        <f t="shared" si="66"/>
        <v>0.449141710786228</v>
      </c>
      <c r="R118" s="6">
        <f t="shared" si="67"/>
        <v>0.741752280520055</v>
      </c>
      <c r="S118" s="6">
        <f t="shared" si="68"/>
        <v>1.39028328381554</v>
      </c>
    </row>
    <row r="119" spans="1:19">
      <c r="A119" s="14">
        <v>39705</v>
      </c>
      <c r="B119" s="15">
        <v>86</v>
      </c>
      <c r="C119" s="16">
        <f t="shared" si="60"/>
        <v>27.171980905348</v>
      </c>
      <c r="D119" s="16">
        <f t="shared" si="60"/>
        <v>24.9416594368218</v>
      </c>
      <c r="E119" s="16">
        <f t="shared" si="62"/>
        <v>25.9529010966073</v>
      </c>
      <c r="F119" s="17">
        <f t="shared" si="62"/>
        <v>28.0443639613882</v>
      </c>
      <c r="G119" s="16">
        <f t="shared" si="62"/>
        <v>28.3448694386928</v>
      </c>
      <c r="H119" s="18">
        <f t="shared" si="62"/>
        <v>27.5077195018102</v>
      </c>
      <c r="I119" s="16">
        <f t="shared" si="62"/>
        <v>30.8926601574315</v>
      </c>
      <c r="J119" s="16">
        <f t="shared" si="62"/>
        <v>32.6583670910158</v>
      </c>
      <c r="K119" s="16">
        <f t="shared" si="62"/>
        <v>30.7720657304465</v>
      </c>
      <c r="M119" s="6">
        <f t="shared" si="63"/>
        <v>26.0221804795924</v>
      </c>
      <c r="N119" s="6">
        <f t="shared" si="64"/>
        <v>27.9656509672971</v>
      </c>
      <c r="O119" s="6">
        <f t="shared" si="65"/>
        <v>31.4410309929646</v>
      </c>
      <c r="Q119" s="6">
        <f t="shared" si="66"/>
        <v>0.644769516422279</v>
      </c>
      <c r="R119" s="6">
        <f t="shared" si="67"/>
        <v>0.244848120123954</v>
      </c>
      <c r="S119" s="6">
        <f t="shared" si="68"/>
        <v>0.609662785390106</v>
      </c>
    </row>
    <row r="120" spans="1:19">
      <c r="A120" s="14">
        <v>39718</v>
      </c>
      <c r="B120" s="15">
        <v>99</v>
      </c>
      <c r="C120" s="16">
        <f t="shared" si="60"/>
        <v>28.6350318794479</v>
      </c>
      <c r="D120" s="16">
        <f t="shared" si="60"/>
        <v>25.549337929484</v>
      </c>
      <c r="E120" s="16">
        <f t="shared" si="62"/>
        <v>27.3825449035858</v>
      </c>
      <c r="F120" s="17">
        <f t="shared" si="62"/>
        <v>30.4296764297249</v>
      </c>
      <c r="G120" s="16">
        <f t="shared" si="62"/>
        <v>31.2182937782175</v>
      </c>
      <c r="H120" s="18">
        <f>100*H59/H98</f>
        <v>29.934172556764</v>
      </c>
      <c r="I120" s="16">
        <f t="shared" si="62"/>
        <v>35.8992331251485</v>
      </c>
      <c r="J120" s="16">
        <f t="shared" si="62"/>
        <v>32.2143612294925</v>
      </c>
      <c r="K120" s="16">
        <f t="shared" si="62"/>
        <v>35.5564322463418</v>
      </c>
      <c r="M120" s="6">
        <f t="shared" si="63"/>
        <v>27.1889715708392</v>
      </c>
      <c r="N120" s="6">
        <f t="shared" si="64"/>
        <v>30.5273809215688</v>
      </c>
      <c r="O120" s="6">
        <f t="shared" si="65"/>
        <v>34.5566755336609</v>
      </c>
      <c r="Q120" s="6">
        <f t="shared" si="66"/>
        <v>0.896005908569423</v>
      </c>
      <c r="R120" s="6">
        <f t="shared" si="67"/>
        <v>0.373899029882694</v>
      </c>
      <c r="S120" s="6">
        <f t="shared" si="68"/>
        <v>1.17533049752848</v>
      </c>
    </row>
    <row r="121" spans="1:19">
      <c r="A121" s="14">
        <v>39734</v>
      </c>
      <c r="B121" s="15">
        <v>115</v>
      </c>
      <c r="C121" s="16">
        <f t="shared" si="60"/>
        <v>26.7611942136632</v>
      </c>
      <c r="D121" s="16">
        <f t="shared" si="60"/>
        <v>24.8371295613405</v>
      </c>
      <c r="E121" s="16">
        <f t="shared" si="62"/>
        <v>25.7720936391577</v>
      </c>
      <c r="F121" s="17">
        <f t="shared" si="62"/>
        <v>30.146916186982</v>
      </c>
      <c r="G121" s="16">
        <f t="shared" si="62"/>
        <v>29.923842769172</v>
      </c>
      <c r="H121" s="18">
        <f t="shared" si="62"/>
        <v>28.0999602576966</v>
      </c>
      <c r="I121" s="16">
        <f t="shared" si="62"/>
        <v>31.0745646173384</v>
      </c>
      <c r="J121" s="16">
        <f t="shared" si="62"/>
        <v>31.3736287312375</v>
      </c>
      <c r="K121" s="16">
        <f t="shared" si="62"/>
        <v>30.7493693473132</v>
      </c>
      <c r="M121" s="6">
        <f t="shared" si="63"/>
        <v>25.7901391380538</v>
      </c>
      <c r="N121" s="6">
        <f t="shared" si="64"/>
        <v>29.3902397379502</v>
      </c>
      <c r="O121" s="6">
        <f t="shared" si="65"/>
        <v>31.065854231963</v>
      </c>
      <c r="Q121" s="6">
        <f t="shared" si="66"/>
        <v>0.555502903263402</v>
      </c>
      <c r="R121" s="6">
        <f t="shared" si="67"/>
        <v>0.648345661486709</v>
      </c>
      <c r="S121" s="6">
        <f t="shared" si="68"/>
        <v>0.180260781198085</v>
      </c>
    </row>
    <row r="122" spans="1:11">
      <c r="A122" s="1" t="s">
        <v>26</v>
      </c>
      <c r="C122" s="16"/>
      <c r="D122" s="16"/>
      <c r="E122" s="16"/>
      <c r="F122" s="17"/>
      <c r="G122" s="16"/>
      <c r="H122" s="18"/>
      <c r="I122" s="16"/>
      <c r="J122" s="16"/>
      <c r="K122" s="16"/>
    </row>
    <row r="123" spans="1:19">
      <c r="A123" s="14">
        <v>39654</v>
      </c>
      <c r="B123" s="15">
        <v>32</v>
      </c>
      <c r="C123" s="16">
        <f t="shared" ref="C123:D129" si="69">100*C84/C93</f>
        <v>44.09280819828</v>
      </c>
      <c r="D123" s="16">
        <f t="shared" si="69"/>
        <v>42.2252193283706</v>
      </c>
      <c r="E123" s="16">
        <f t="shared" ref="E123:K123" si="70">100*E84/E93</f>
        <v>47.7245397326834</v>
      </c>
      <c r="F123" s="17">
        <f t="shared" si="70"/>
        <v>42.3977385382651</v>
      </c>
      <c r="G123" s="16">
        <f t="shared" si="70"/>
        <v>41.7966984242773</v>
      </c>
      <c r="H123" s="18">
        <f t="shared" si="70"/>
        <v>41.2022213783601</v>
      </c>
      <c r="I123" s="16">
        <f t="shared" si="70"/>
        <v>40.9610160450602</v>
      </c>
      <c r="J123" s="16">
        <f t="shared" si="70"/>
        <v>38.8122225654208</v>
      </c>
      <c r="K123" s="16">
        <f t="shared" si="70"/>
        <v>39.4113195737174</v>
      </c>
      <c r="M123" s="6">
        <f>AVERAGE(C123:E123)</f>
        <v>44.6808557531114</v>
      </c>
      <c r="N123" s="6">
        <f>AVERAGE(F123:H123)</f>
        <v>41.7988861136341</v>
      </c>
      <c r="O123" s="6">
        <f>AVERAGE(I123:K123)</f>
        <v>39.7281860613995</v>
      </c>
      <c r="Q123" s="6">
        <f>STDEV(C123:E123)/3^0.5</f>
        <v>1.61451552819828</v>
      </c>
      <c r="R123" s="6">
        <f>STDEV(F123:H123)/3^0.5</f>
        <v>0.34511781051082</v>
      </c>
      <c r="S123" s="6">
        <f>STDEV(I123:K123)/3^0.5</f>
        <v>0.640216534410336</v>
      </c>
    </row>
    <row r="124" spans="1:19">
      <c r="A124" s="14">
        <v>39667</v>
      </c>
      <c r="B124" s="15">
        <v>47</v>
      </c>
      <c r="C124" s="16">
        <f t="shared" si="69"/>
        <v>40.2674165227046</v>
      </c>
      <c r="D124" s="16">
        <f t="shared" si="69"/>
        <v>35.6127493513671</v>
      </c>
      <c r="E124" s="16">
        <f t="shared" ref="E124:K129" si="71">100*E85/E94</f>
        <v>41.7948880276215</v>
      </c>
      <c r="F124" s="17">
        <f t="shared" si="71"/>
        <v>32.996556637088</v>
      </c>
      <c r="G124" s="16">
        <f t="shared" si="71"/>
        <v>29.2444147404518</v>
      </c>
      <c r="H124" s="18">
        <f t="shared" si="71"/>
        <v>34.9280968804754</v>
      </c>
      <c r="I124" s="16">
        <f t="shared" si="71"/>
        <v>27.2969549257456</v>
      </c>
      <c r="J124" s="16">
        <f t="shared" si="71"/>
        <v>30.433647619188</v>
      </c>
      <c r="K124" s="16">
        <f t="shared" si="71"/>
        <v>21.8178022006074</v>
      </c>
      <c r="M124" s="6">
        <f t="shared" ref="M124:M129" si="72">AVERAGE(C124:E124)</f>
        <v>39.225017967231</v>
      </c>
      <c r="N124" s="6">
        <f t="shared" ref="N124:N129" si="73">AVERAGE(F124:H124)</f>
        <v>32.3896894193384</v>
      </c>
      <c r="O124" s="6">
        <f t="shared" ref="O124:O129" si="74">AVERAGE(I124:K124)</f>
        <v>26.5161349151803</v>
      </c>
      <c r="Q124" s="6">
        <f t="shared" ref="Q124:Q129" si="75">STDEV(C124:E124)/3^0.5</f>
        <v>1.85918043901519</v>
      </c>
      <c r="R124" s="6">
        <f t="shared" ref="R124:R129" si="76">STDEV(F124:H124)/3^0.5</f>
        <v>1.66855991123983</v>
      </c>
      <c r="S124" s="6">
        <f t="shared" ref="S124:S129" si="77">STDEV(I124:K124)/3^0.5</f>
        <v>2.51763500041167</v>
      </c>
    </row>
    <row r="125" spans="1:19">
      <c r="A125" s="14">
        <v>39680</v>
      </c>
      <c r="B125" s="15">
        <v>61</v>
      </c>
      <c r="C125" s="16">
        <f t="shared" si="69"/>
        <v>35.4327060336404</v>
      </c>
      <c r="D125" s="16">
        <f t="shared" si="69"/>
        <v>32.3068861157961</v>
      </c>
      <c r="E125" s="16">
        <f t="shared" si="71"/>
        <v>42.3965339649936</v>
      </c>
      <c r="F125" s="17">
        <f t="shared" si="71"/>
        <v>29.4955460588068</v>
      </c>
      <c r="G125" s="16">
        <f t="shared" si="71"/>
        <v>26.3756293352717</v>
      </c>
      <c r="H125" s="18">
        <f t="shared" si="71"/>
        <v>28.9968876430945</v>
      </c>
      <c r="I125" s="16">
        <f t="shared" si="71"/>
        <v>21.3484470383313</v>
      </c>
      <c r="J125" s="16">
        <f t="shared" si="71"/>
        <v>19.9276255796289</v>
      </c>
      <c r="K125" s="16">
        <f t="shared" si="71"/>
        <v>24.4834569449463</v>
      </c>
      <c r="M125" s="6">
        <f t="shared" si="72"/>
        <v>36.7120420381434</v>
      </c>
      <c r="N125" s="6">
        <f t="shared" si="73"/>
        <v>28.2893543457243</v>
      </c>
      <c r="O125" s="6">
        <f t="shared" si="74"/>
        <v>21.9198431876355</v>
      </c>
      <c r="Q125" s="6">
        <f t="shared" si="75"/>
        <v>2.98204481799075</v>
      </c>
      <c r="R125" s="6">
        <f t="shared" si="76"/>
        <v>0.967629856163019</v>
      </c>
      <c r="S125" s="6">
        <f t="shared" si="77"/>
        <v>1.34582936348835</v>
      </c>
    </row>
    <row r="126" spans="1:19">
      <c r="A126" s="14">
        <v>39692</v>
      </c>
      <c r="B126" s="15">
        <v>73</v>
      </c>
      <c r="C126" s="16">
        <f t="shared" si="69"/>
        <v>34.1993651055505</v>
      </c>
      <c r="D126" s="16">
        <f t="shared" si="69"/>
        <v>29.7910120347262</v>
      </c>
      <c r="E126" s="16">
        <f t="shared" si="71"/>
        <v>37.237354320377</v>
      </c>
      <c r="F126" s="17">
        <f t="shared" si="71"/>
        <v>25.6070381823597</v>
      </c>
      <c r="G126" s="16">
        <f t="shared" si="71"/>
        <v>24.3120851610315</v>
      </c>
      <c r="H126" s="18">
        <f t="shared" si="71"/>
        <v>28.2028533080068</v>
      </c>
      <c r="I126" s="16">
        <f t="shared" si="71"/>
        <v>20.575683555034</v>
      </c>
      <c r="J126" s="16">
        <f t="shared" si="71"/>
        <v>20.7433253768533</v>
      </c>
      <c r="K126" s="16">
        <f t="shared" si="71"/>
        <v>26.2626952215192</v>
      </c>
      <c r="M126" s="6">
        <f t="shared" si="72"/>
        <v>33.7425771535512</v>
      </c>
      <c r="N126" s="6">
        <f t="shared" si="73"/>
        <v>26.0406588837993</v>
      </c>
      <c r="O126" s="6">
        <f t="shared" si="74"/>
        <v>22.5272347178022</v>
      </c>
      <c r="Q126" s="6">
        <f t="shared" si="75"/>
        <v>2.16167333205755</v>
      </c>
      <c r="R126" s="6">
        <f t="shared" si="76"/>
        <v>1.14390258587539</v>
      </c>
      <c r="S126" s="6">
        <f t="shared" si="77"/>
        <v>1.86835710596488</v>
      </c>
    </row>
    <row r="127" spans="1:19">
      <c r="A127" s="14">
        <v>39705</v>
      </c>
      <c r="B127" s="15">
        <v>86</v>
      </c>
      <c r="C127" s="16">
        <f t="shared" si="69"/>
        <v>33.4891138546163</v>
      </c>
      <c r="D127" s="16">
        <f t="shared" si="69"/>
        <v>28.365923413644</v>
      </c>
      <c r="E127" s="16">
        <f t="shared" si="71"/>
        <v>38.1786828522279</v>
      </c>
      <c r="F127" s="17">
        <f t="shared" si="71"/>
        <v>27.0448054411022</v>
      </c>
      <c r="G127" s="16">
        <f t="shared" si="71"/>
        <v>26.765057963584</v>
      </c>
      <c r="H127" s="18">
        <f t="shared" si="71"/>
        <v>29.1493763339818</v>
      </c>
      <c r="I127" s="16">
        <f t="shared" si="71"/>
        <v>21.5889489359182</v>
      </c>
      <c r="J127" s="16">
        <f t="shared" si="71"/>
        <v>16.5896583578999</v>
      </c>
      <c r="K127" s="16">
        <f t="shared" si="71"/>
        <v>25.1985106888464</v>
      </c>
      <c r="M127" s="6">
        <f t="shared" si="72"/>
        <v>33.3445733734961</v>
      </c>
      <c r="N127" s="6">
        <f t="shared" si="73"/>
        <v>27.6530799128893</v>
      </c>
      <c r="O127" s="6">
        <f t="shared" si="74"/>
        <v>21.1257059942215</v>
      </c>
      <c r="Q127" s="6">
        <f t="shared" si="75"/>
        <v>2.83362141160337</v>
      </c>
      <c r="R127" s="6">
        <f t="shared" si="76"/>
        <v>0.752494052606621</v>
      </c>
      <c r="S127" s="6">
        <f t="shared" si="77"/>
        <v>2.49593203241361</v>
      </c>
    </row>
    <row r="128" spans="1:19">
      <c r="A128" s="14">
        <v>39718</v>
      </c>
      <c r="B128" s="15">
        <v>99</v>
      </c>
      <c r="C128" s="16">
        <f t="shared" si="69"/>
        <v>35.7183966110279</v>
      </c>
      <c r="D128" s="16">
        <f t="shared" si="69"/>
        <v>29.7239765249603</v>
      </c>
      <c r="E128" s="16">
        <f t="shared" si="71"/>
        <v>38.9855457244357</v>
      </c>
      <c r="F128" s="17">
        <f t="shared" si="71"/>
        <v>27.3917648126179</v>
      </c>
      <c r="G128" s="16">
        <f t="shared" si="71"/>
        <v>27.1803982959549</v>
      </c>
      <c r="H128" s="18">
        <f t="shared" si="71"/>
        <v>26.6385377803315</v>
      </c>
      <c r="I128" s="16">
        <f t="shared" si="71"/>
        <v>20.1052925164556</v>
      </c>
      <c r="J128" s="16">
        <f t="shared" si="71"/>
        <v>18.7311715766148</v>
      </c>
      <c r="K128" s="16">
        <f t="shared" si="71"/>
        <v>24.5853735358501</v>
      </c>
      <c r="M128" s="6">
        <f t="shared" si="72"/>
        <v>34.809306286808</v>
      </c>
      <c r="N128" s="6">
        <f t="shared" si="73"/>
        <v>27.0702336296348</v>
      </c>
      <c r="O128" s="6">
        <f t="shared" si="74"/>
        <v>21.1406125429735</v>
      </c>
      <c r="Q128" s="6">
        <f t="shared" si="75"/>
        <v>2.71194886396973</v>
      </c>
      <c r="R128" s="6">
        <f t="shared" si="76"/>
        <v>0.224306286745606</v>
      </c>
      <c r="S128" s="6">
        <f t="shared" si="77"/>
        <v>1.76746860536571</v>
      </c>
    </row>
    <row r="129" spans="1:19">
      <c r="A129" s="14">
        <v>39734</v>
      </c>
      <c r="B129" s="15">
        <v>115</v>
      </c>
      <c r="C129" s="16">
        <f t="shared" si="69"/>
        <v>36.6771941494064</v>
      </c>
      <c r="D129" s="16">
        <f t="shared" si="69"/>
        <v>30.9747375471573</v>
      </c>
      <c r="E129" s="16">
        <f t="shared" si="71"/>
        <v>41.6168554242489</v>
      </c>
      <c r="F129" s="17">
        <f t="shared" si="71"/>
        <v>26.5650590001333</v>
      </c>
      <c r="G129" s="16">
        <f t="shared" si="71"/>
        <v>28.6344915154156</v>
      </c>
      <c r="H129" s="18">
        <f t="shared" si="71"/>
        <v>26.1827690490538</v>
      </c>
      <c r="I129" s="16">
        <f t="shared" si="71"/>
        <v>25.8487929356954</v>
      </c>
      <c r="J129" s="16">
        <f t="shared" si="71"/>
        <v>24.3938294287519</v>
      </c>
      <c r="K129" s="16">
        <f t="shared" si="71"/>
        <v>28.8603906148642</v>
      </c>
      <c r="M129" s="6">
        <f t="shared" si="72"/>
        <v>36.4229290402709</v>
      </c>
      <c r="N129" s="6">
        <f t="shared" si="73"/>
        <v>27.1274398548676</v>
      </c>
      <c r="O129" s="6">
        <f t="shared" si="74"/>
        <v>26.3676709931038</v>
      </c>
      <c r="Q129" s="6">
        <f t="shared" si="75"/>
        <v>3.07474423254852</v>
      </c>
      <c r="R129" s="6">
        <f t="shared" si="76"/>
        <v>0.761564165023659</v>
      </c>
      <c r="S129" s="6">
        <f t="shared" si="77"/>
        <v>1.31522723463365</v>
      </c>
    </row>
    <row r="131" spans="3:11">
      <c r="C131" s="16">
        <f t="shared" ref="C131:D137" si="78">C123+C115+C107</f>
        <v>100</v>
      </c>
      <c r="D131" s="16">
        <f t="shared" si="78"/>
        <v>100</v>
      </c>
      <c r="E131" s="16">
        <f t="shared" ref="E131:K131" si="79">E123+E115+E107</f>
        <v>100</v>
      </c>
      <c r="F131" s="17">
        <f t="shared" si="79"/>
        <v>100</v>
      </c>
      <c r="G131" s="16">
        <f t="shared" si="79"/>
        <v>100</v>
      </c>
      <c r="H131" s="18">
        <f t="shared" si="79"/>
        <v>100</v>
      </c>
      <c r="I131" s="16">
        <f t="shared" si="79"/>
        <v>100</v>
      </c>
      <c r="J131" s="16">
        <f t="shared" si="79"/>
        <v>100</v>
      </c>
      <c r="K131" s="16">
        <f t="shared" si="79"/>
        <v>100</v>
      </c>
    </row>
    <row r="132" spans="3:11">
      <c r="C132" s="16">
        <f t="shared" si="78"/>
        <v>100</v>
      </c>
      <c r="D132" s="16">
        <f t="shared" si="78"/>
        <v>100</v>
      </c>
      <c r="E132" s="16">
        <f t="shared" ref="E132:K132" si="80">E124+E116+E108</f>
        <v>100</v>
      </c>
      <c r="F132" s="17">
        <f t="shared" si="80"/>
        <v>100</v>
      </c>
      <c r="G132" s="16">
        <f t="shared" si="80"/>
        <v>100</v>
      </c>
      <c r="H132" s="18">
        <f t="shared" si="80"/>
        <v>100</v>
      </c>
      <c r="I132" s="16">
        <f t="shared" si="80"/>
        <v>100</v>
      </c>
      <c r="J132" s="16">
        <f t="shared" si="80"/>
        <v>100</v>
      </c>
      <c r="K132" s="16">
        <f t="shared" si="80"/>
        <v>100</v>
      </c>
    </row>
    <row r="133" spans="3:11">
      <c r="C133" s="16">
        <f t="shared" si="78"/>
        <v>100</v>
      </c>
      <c r="D133" s="16">
        <f t="shared" si="78"/>
        <v>100</v>
      </c>
      <c r="E133" s="16">
        <f t="shared" ref="E133:K133" si="81">E125+E117+E109</f>
        <v>100</v>
      </c>
      <c r="F133" s="17">
        <f t="shared" si="81"/>
        <v>100</v>
      </c>
      <c r="G133" s="16">
        <f t="shared" si="81"/>
        <v>100</v>
      </c>
      <c r="H133" s="18">
        <f t="shared" si="81"/>
        <v>100</v>
      </c>
      <c r="I133" s="16">
        <f t="shared" si="81"/>
        <v>100</v>
      </c>
      <c r="J133" s="16">
        <f t="shared" si="81"/>
        <v>100</v>
      </c>
      <c r="K133" s="16">
        <f t="shared" si="81"/>
        <v>100</v>
      </c>
    </row>
    <row r="134" spans="3:11">
      <c r="C134" s="16">
        <f t="shared" si="78"/>
        <v>100</v>
      </c>
      <c r="D134" s="16">
        <f t="shared" si="78"/>
        <v>100</v>
      </c>
      <c r="E134" s="16">
        <f t="shared" ref="E134:K134" si="82">E126+E118+E110</f>
        <v>100</v>
      </c>
      <c r="F134" s="17">
        <f t="shared" si="82"/>
        <v>100</v>
      </c>
      <c r="G134" s="16">
        <f t="shared" si="82"/>
        <v>100</v>
      </c>
      <c r="H134" s="18">
        <f t="shared" si="82"/>
        <v>100</v>
      </c>
      <c r="I134" s="16">
        <f t="shared" si="82"/>
        <v>100</v>
      </c>
      <c r="J134" s="16">
        <f t="shared" si="82"/>
        <v>100</v>
      </c>
      <c r="K134" s="16">
        <f t="shared" si="82"/>
        <v>100</v>
      </c>
    </row>
    <row r="135" spans="3:11">
      <c r="C135" s="16">
        <f t="shared" si="78"/>
        <v>100</v>
      </c>
      <c r="D135" s="16">
        <f t="shared" si="78"/>
        <v>100</v>
      </c>
      <c r="E135" s="16">
        <f t="shared" ref="E135:K135" si="83">E127+E119+E111</f>
        <v>100</v>
      </c>
      <c r="F135" s="17">
        <f t="shared" si="83"/>
        <v>100</v>
      </c>
      <c r="G135" s="16">
        <f t="shared" si="83"/>
        <v>100</v>
      </c>
      <c r="H135" s="18">
        <f t="shared" si="83"/>
        <v>100</v>
      </c>
      <c r="I135" s="16">
        <f t="shared" si="83"/>
        <v>100</v>
      </c>
      <c r="J135" s="16">
        <f t="shared" si="83"/>
        <v>100</v>
      </c>
      <c r="K135" s="16">
        <f t="shared" si="83"/>
        <v>100</v>
      </c>
    </row>
    <row r="136" spans="3:11">
      <c r="C136" s="16">
        <f t="shared" si="78"/>
        <v>100</v>
      </c>
      <c r="D136" s="16">
        <f t="shared" si="78"/>
        <v>100</v>
      </c>
      <c r="E136" s="16">
        <f t="shared" ref="E136:K136" si="84">E128+E120+E112</f>
        <v>100</v>
      </c>
      <c r="F136" s="17">
        <f t="shared" si="84"/>
        <v>100</v>
      </c>
      <c r="G136" s="16">
        <f t="shared" si="84"/>
        <v>100</v>
      </c>
      <c r="H136" s="18">
        <f t="shared" si="84"/>
        <v>100</v>
      </c>
      <c r="I136" s="16">
        <f t="shared" si="84"/>
        <v>100</v>
      </c>
      <c r="J136" s="16">
        <f t="shared" si="84"/>
        <v>100</v>
      </c>
      <c r="K136" s="16">
        <f t="shared" si="84"/>
        <v>100</v>
      </c>
    </row>
    <row r="137" spans="3:11">
      <c r="C137" s="16">
        <f t="shared" si="78"/>
        <v>100</v>
      </c>
      <c r="D137" s="16">
        <f t="shared" si="78"/>
        <v>100</v>
      </c>
      <c r="E137" s="16">
        <f t="shared" ref="E137:K137" si="85">E129+E121+E113</f>
        <v>100</v>
      </c>
      <c r="F137" s="17">
        <f t="shared" si="85"/>
        <v>100</v>
      </c>
      <c r="G137" s="16">
        <f t="shared" si="85"/>
        <v>100</v>
      </c>
      <c r="H137" s="18">
        <f t="shared" si="85"/>
        <v>100</v>
      </c>
      <c r="I137" s="16">
        <f t="shared" si="85"/>
        <v>100</v>
      </c>
      <c r="J137" s="16">
        <f t="shared" si="85"/>
        <v>100</v>
      </c>
      <c r="K137" s="16">
        <f t="shared" si="85"/>
        <v>100</v>
      </c>
    </row>
    <row r="138" spans="3:11">
      <c r="C138" s="16"/>
      <c r="D138" s="16"/>
      <c r="E138" s="16"/>
      <c r="F138" s="17"/>
      <c r="G138" s="16"/>
      <c r="H138" s="18"/>
      <c r="I138" s="16"/>
      <c r="J138" s="16"/>
      <c r="K138" s="16"/>
    </row>
    <row r="139" spans="3:11">
      <c r="C139" s="16"/>
      <c r="D139" s="16"/>
      <c r="E139" s="16"/>
      <c r="F139" s="17"/>
      <c r="G139" s="16"/>
      <c r="H139" s="18"/>
      <c r="I139" s="16"/>
      <c r="J139" s="16"/>
      <c r="K139" s="16"/>
    </row>
    <row r="140" spans="3:11">
      <c r="C140" s="16"/>
      <c r="D140" s="16"/>
      <c r="E140" s="16"/>
      <c r="F140" s="17"/>
      <c r="G140" s="16"/>
      <c r="H140" s="18"/>
      <c r="I140" s="16"/>
      <c r="J140" s="16"/>
      <c r="K140" s="16"/>
    </row>
    <row r="141" spans="3:11">
      <c r="C141" s="16"/>
      <c r="D141" s="16"/>
      <c r="E141" s="16"/>
      <c r="F141" s="17"/>
      <c r="G141" s="16"/>
      <c r="H141" s="18"/>
      <c r="I141" s="16"/>
      <c r="J141" s="16"/>
      <c r="K141" s="16"/>
    </row>
  </sheetData>
  <pageMargins left="0.75" right="0.75" top="1" bottom="1" header="0.511805555555556" footer="0.511805555555556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2-10</vt:lpstr>
      <vt:lpstr>EXP1 </vt:lpstr>
      <vt:lpstr>EXP  2</vt:lpstr>
      <vt:lpstr>EXP  3</vt:lpstr>
      <vt:lpstr>EXP 4</vt:lpstr>
      <vt:lpstr>EXP 5</vt:lpstr>
      <vt:lpstr>EXP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21</dc:creator>
  <cp:lastModifiedBy>168</cp:lastModifiedBy>
  <dcterms:created xsi:type="dcterms:W3CDTF">2016-08-27T14:57:00Z</dcterms:created>
  <cp:lastPrinted>2016-08-28T11:01:00Z</cp:lastPrinted>
  <dcterms:modified xsi:type="dcterms:W3CDTF">2016-12-22T10:3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